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charts/chart2.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90" windowWidth="18795" windowHeight="11250" tabRatio="879" activeTab="6"/>
  </bookViews>
  <sheets>
    <sheet name="Supplentary Table 1S" sheetId="1" r:id="rId1"/>
    <sheet name="Supplentary Table 2S" sheetId="2" r:id="rId2"/>
    <sheet name="Supplentary Table 3S" sheetId="3" r:id="rId3"/>
    <sheet name="Supplentary Table 4S" sheetId="4" r:id="rId4"/>
    <sheet name="Supplentary Table 5S" sheetId="5" r:id="rId5"/>
    <sheet name="Supplentary Table 6S" sheetId="6" r:id="rId6"/>
    <sheet name="Supplentary Table 7S" sheetId="7" r:id="rId7"/>
  </sheets>
  <externalReferences>
    <externalReference r:id="rId8"/>
  </externalReferences>
  <definedNames>
    <definedName name="_GoBack" localSheetId="5">'Supplentary Table 6S'!$A$1</definedName>
  </definedNames>
  <calcPr calcId="125725"/>
</workbook>
</file>

<file path=xl/calcChain.xml><?xml version="1.0" encoding="utf-8"?>
<calcChain xmlns="http://schemas.openxmlformats.org/spreadsheetml/2006/main">
  <c r="E355" i="5"/>
  <c r="D355"/>
  <c r="C355"/>
  <c r="B355"/>
</calcChain>
</file>

<file path=xl/sharedStrings.xml><?xml version="1.0" encoding="utf-8"?>
<sst xmlns="http://schemas.openxmlformats.org/spreadsheetml/2006/main" count="4775" uniqueCount="2994">
  <si>
    <t>Muestra</t>
  </si>
  <si>
    <t>Proyecto</t>
  </si>
  <si>
    <t>Conc (ng/µl)</t>
  </si>
  <si>
    <r>
      <rPr>
        <b/>
        <sz val="14"/>
        <color theme="1"/>
        <rFont val="Calibri"/>
        <family val="2"/>
        <scheme val="minor"/>
      </rPr>
      <t>A</t>
    </r>
    <r>
      <rPr>
        <b/>
        <sz val="11"/>
        <color theme="1"/>
        <rFont val="Calibri"/>
        <family val="2"/>
        <scheme val="minor"/>
      </rPr>
      <t>260/280</t>
    </r>
  </si>
  <si>
    <r>
      <rPr>
        <b/>
        <sz val="14"/>
        <color theme="1"/>
        <rFont val="Calibri"/>
        <family val="2"/>
        <scheme val="minor"/>
      </rPr>
      <t>A</t>
    </r>
    <r>
      <rPr>
        <b/>
        <sz val="11"/>
        <color theme="1"/>
        <rFont val="Calibri"/>
        <family val="2"/>
        <scheme val="minor"/>
      </rPr>
      <t>260/230</t>
    </r>
  </si>
  <si>
    <t>ng/µl</t>
  </si>
  <si>
    <t>RIN</t>
  </si>
  <si>
    <t>RNAt WT1</t>
  </si>
  <si>
    <t>PI_miRNAs</t>
  </si>
  <si>
    <t>RNAt WT2</t>
  </si>
  <si>
    <t>RNAt WT3</t>
  </si>
  <si>
    <t>RNAt WT4</t>
  </si>
  <si>
    <t>RNAt WT5</t>
  </si>
  <si>
    <t>RNAt WT6</t>
  </si>
  <si>
    <t>RNAt WT7</t>
  </si>
  <si>
    <t>RNAt WT8</t>
  </si>
  <si>
    <t>RNAt WT9</t>
  </si>
  <si>
    <t>RNAt WT10</t>
  </si>
  <si>
    <t>RNAt WT11</t>
  </si>
  <si>
    <t>RNAt WE1</t>
  </si>
  <si>
    <t>RNAt WE2</t>
  </si>
  <si>
    <t>RNAt WE3</t>
  </si>
  <si>
    <t>RNAt WE4</t>
  </si>
  <si>
    <t>RNAt WE5</t>
  </si>
  <si>
    <t>RNAt WE6</t>
  </si>
  <si>
    <t>RNAt WE7</t>
  </si>
  <si>
    <t>RNAt WE8</t>
  </si>
  <si>
    <t>RNAt WE9</t>
  </si>
  <si>
    <t>RNAt WE10</t>
  </si>
  <si>
    <t>RNAt WE11</t>
  </si>
  <si>
    <t>RNAt KO1</t>
  </si>
  <si>
    <t>RNAt KO2</t>
  </si>
  <si>
    <t>RNAt KO3</t>
  </si>
  <si>
    <t>RNAt KO4</t>
  </si>
  <si>
    <t>RNAt KO5</t>
  </si>
  <si>
    <t>RNAt KO6</t>
  </si>
  <si>
    <t>RNAt KO7</t>
  </si>
  <si>
    <t>RNAt KO8</t>
  </si>
  <si>
    <t>RNAt KO9</t>
  </si>
  <si>
    <t>RNAt KO10</t>
  </si>
  <si>
    <t>RNAt KO11</t>
  </si>
  <si>
    <t>RNAt KE1</t>
  </si>
  <si>
    <t>RNAt KE2</t>
  </si>
  <si>
    <t>RNAt KE3</t>
  </si>
  <si>
    <t>RNAt KE4</t>
  </si>
  <si>
    <t>RNAt KE5</t>
  </si>
  <si>
    <t>RNAt KE6</t>
  </si>
  <si>
    <t>RNAt KE7</t>
  </si>
  <si>
    <t>RNAt KE8</t>
  </si>
  <si>
    <t>RNAt KE9</t>
  </si>
  <si>
    <t>RNAt KE10</t>
  </si>
  <si>
    <t>RNAt KE11</t>
  </si>
  <si>
    <r>
      <t xml:space="preserve">Supplementary Table 1S: Total RNA Quality Control: </t>
    </r>
    <r>
      <rPr>
        <sz val="11"/>
        <color theme="1"/>
        <rFont val="Times New Roman"/>
        <family val="1"/>
      </rPr>
      <t>Total RNA were isolated from cortex mice and measured with nanodrop for obtain the protein contamination with 260/280 ratio and the compounds contamination with 260/230 ratio. The total RNA amount and RIN values were obtained with bioanalyzer Agilent 2100. The nine better samples in each condition were selected for NGS study.</t>
    </r>
  </si>
  <si>
    <t>miRNA</t>
  </si>
  <si>
    <t>WT_1</t>
  </si>
  <si>
    <t>WT_2</t>
  </si>
  <si>
    <t>WT_3</t>
  </si>
  <si>
    <t>WE_1</t>
  </si>
  <si>
    <t>WE_2</t>
  </si>
  <si>
    <t>WE_3</t>
  </si>
  <si>
    <t>KO_1</t>
  </si>
  <si>
    <t>KO_2</t>
  </si>
  <si>
    <t>KO_3</t>
  </si>
  <si>
    <t>KE_1</t>
  </si>
  <si>
    <t>KE_2</t>
  </si>
  <si>
    <t>KE_3</t>
  </si>
  <si>
    <t>mmu-mir-181a-1</t>
  </si>
  <si>
    <t>mmu-mir-181a-2</t>
  </si>
  <si>
    <t>mmu-mir-26a-1</t>
  </si>
  <si>
    <t>mmu-mir-26a-2</t>
  </si>
  <si>
    <t>mmu-mir-125b-2</t>
  </si>
  <si>
    <t>mmu-mir-30d</t>
  </si>
  <si>
    <t>mmu-mir-125a</t>
  </si>
  <si>
    <t>mmu-mir-486a</t>
  </si>
  <si>
    <t>mmu-mir-125b-1</t>
  </si>
  <si>
    <t>mmu-let-7c-2</t>
  </si>
  <si>
    <t>mmu-let-7c-1</t>
  </si>
  <si>
    <t>mmu-mir-191</t>
  </si>
  <si>
    <t>mmu-let-7a-2</t>
  </si>
  <si>
    <t>mmu-mir-30a</t>
  </si>
  <si>
    <t>mmu-let-7a-1</t>
  </si>
  <si>
    <t>mmu-mir-9-1</t>
  </si>
  <si>
    <t>mmu-mir-9-2</t>
  </si>
  <si>
    <t>mmu-mir-9-3</t>
  </si>
  <si>
    <t>mmu-mir-486b</t>
  </si>
  <si>
    <t>mmu-mir-181b-2</t>
  </si>
  <si>
    <t>mmu-let-7f-2</t>
  </si>
  <si>
    <t>mmu-mir-182</t>
  </si>
  <si>
    <t>mmu-mir-30c-2</t>
  </si>
  <si>
    <t>mmu-mir-30c-1</t>
  </si>
  <si>
    <t>mmu-mir-181c</t>
  </si>
  <si>
    <t>mmu-mir-181b-1</t>
  </si>
  <si>
    <t>mmu-let-7f-1</t>
  </si>
  <si>
    <t>mmu-mir-138-1</t>
  </si>
  <si>
    <t>mmu-mir-541</t>
  </si>
  <si>
    <t>mmu-let-7b</t>
  </si>
  <si>
    <t>mmu-mir-143</t>
  </si>
  <si>
    <t>mmu-mir-138-2</t>
  </si>
  <si>
    <t>mmu-mir-411</t>
  </si>
  <si>
    <t>mmu-let-7g</t>
  </si>
  <si>
    <t>mmu-mir-204</t>
  </si>
  <si>
    <t>mmu-mir-16-2</t>
  </si>
  <si>
    <t>mmu-mir-16-1</t>
  </si>
  <si>
    <t>mmu-let-7d</t>
  </si>
  <si>
    <t>mmu-mir-151</t>
  </si>
  <si>
    <t>mmu-mir-30e</t>
  </si>
  <si>
    <t>mmu-let-7e</t>
  </si>
  <si>
    <t>mmu-mir-100</t>
  </si>
  <si>
    <t>mmu-mir-383</t>
  </si>
  <si>
    <t>mmu-mir-744</t>
  </si>
  <si>
    <t>mmu-mir-183</t>
  </si>
  <si>
    <t>mmu-let-7i</t>
  </si>
  <si>
    <t>mmu-mir-149</t>
  </si>
  <si>
    <t>mmu-mir-3074-1</t>
  </si>
  <si>
    <t>mmu-mir-129-1</t>
  </si>
  <si>
    <t>mmu-mir-129-2</t>
  </si>
  <si>
    <t>mmu-mir-150</t>
  </si>
  <si>
    <t>mmu-mir-3074-2</t>
  </si>
  <si>
    <t>mmu-mir-30b</t>
  </si>
  <si>
    <t>mmu-mir-186</t>
  </si>
  <si>
    <t>mmu-mir-127</t>
  </si>
  <si>
    <t>mmu-mir-128-1</t>
  </si>
  <si>
    <t>mmu-mir-139</t>
  </si>
  <si>
    <t>mmu-mir-136</t>
  </si>
  <si>
    <t>mmu-mir-1843b</t>
  </si>
  <si>
    <t>mmu-mir-330</t>
  </si>
  <si>
    <t>mmu-mir-434</t>
  </si>
  <si>
    <t>mmu-mir-3071</t>
  </si>
  <si>
    <t>mmu-mir-26b</t>
  </si>
  <si>
    <t>mmu-mir-30f</t>
  </si>
  <si>
    <t>mmu-let-7j</t>
  </si>
  <si>
    <t>mmu-mir-146b</t>
  </si>
  <si>
    <t>mmu-mir-218-2</t>
  </si>
  <si>
    <t>mmu-mir-126a</t>
  </si>
  <si>
    <t>mmu-mir-351</t>
  </si>
  <si>
    <t>mmu-mir-369</t>
  </si>
  <si>
    <t>mmu-mir-484</t>
  </si>
  <si>
    <t>mmu-mir-1843a</t>
  </si>
  <si>
    <t>mmu-mir-192</t>
  </si>
  <si>
    <t>mmu-mir-99a</t>
  </si>
  <si>
    <t>mmu-mir-664</t>
  </si>
  <si>
    <t>mmu-mir-218-1</t>
  </si>
  <si>
    <t>mmu-mir-485</t>
  </si>
  <si>
    <t>mmu-mir-532</t>
  </si>
  <si>
    <t>mmu-mir-3065</t>
  </si>
  <si>
    <t>mmu-mir-181d</t>
  </si>
  <si>
    <t>mmu-mir-212</t>
  </si>
  <si>
    <t>mmu-mir-378c</t>
  </si>
  <si>
    <t>mmu-mir-126b</t>
  </si>
  <si>
    <t>mmu-mir-145a</t>
  </si>
  <si>
    <t>mmu-mir-93</t>
  </si>
  <si>
    <t>mmu-mir-129b</t>
  </si>
  <si>
    <t>mmu-mir-361</t>
  </si>
  <si>
    <t>mmu-mir-132</t>
  </si>
  <si>
    <t>mmu-mir-21a</t>
  </si>
  <si>
    <t>mmu-mir-10b</t>
  </si>
  <si>
    <t>mmu-mir-451a</t>
  </si>
  <si>
    <t>mmu-mir-451b</t>
  </si>
  <si>
    <t>mmu-mir-3544</t>
  </si>
  <si>
    <t>mmu-mir-337</t>
  </si>
  <si>
    <t>mmu-mir-34c</t>
  </si>
  <si>
    <t>mmu-mir-298</t>
  </si>
  <si>
    <t>mmu-mir-340</t>
  </si>
  <si>
    <t>mmu-mir-425</t>
  </si>
  <si>
    <t>mmu-mir-423</t>
  </si>
  <si>
    <t>mmu-mir-873a</t>
  </si>
  <si>
    <t>mmu-mir-1839</t>
  </si>
  <si>
    <t>mmu-mir-382</t>
  </si>
  <si>
    <t>mmu-mir-673</t>
  </si>
  <si>
    <t>mmu-mir-146a</t>
  </si>
  <si>
    <t>mmu-mir-98</t>
  </si>
  <si>
    <t>mmu-mir-677</t>
  </si>
  <si>
    <t>mmu-mir-31</t>
  </si>
  <si>
    <t>mmu-mir-431</t>
  </si>
  <si>
    <t>mmu-mir-3059</t>
  </si>
  <si>
    <t>mmu-mir-142a</t>
  </si>
  <si>
    <t>mmu-mir-873b</t>
  </si>
  <si>
    <t>mmu-mir-195a</t>
  </si>
  <si>
    <t>mmu-mir-379</t>
  </si>
  <si>
    <t>mmu-mir-1298</t>
  </si>
  <si>
    <t>mmu-mir-497a</t>
  </si>
  <si>
    <t>mmu-mir-10a</t>
  </si>
  <si>
    <t>mmu-mir-329</t>
  </si>
  <si>
    <t>mmu-mir-384</t>
  </si>
  <si>
    <t>mmu-mir-370</t>
  </si>
  <si>
    <t>mmu-mir-335</t>
  </si>
  <si>
    <t>mmu-mir-324</t>
  </si>
  <si>
    <t>mmu-mir-674</t>
  </si>
  <si>
    <t>mmu-mir-154</t>
  </si>
  <si>
    <t>mmu-mir-338</t>
  </si>
  <si>
    <t>mmu-mir-124-3</t>
  </si>
  <si>
    <t>mmu-mir-15a</t>
  </si>
  <si>
    <t>mmu-mir-185</t>
  </si>
  <si>
    <t>mmu-mir-380</t>
  </si>
  <si>
    <t>mmu-mir-346</t>
  </si>
  <si>
    <t>mmu-mir-34a</t>
  </si>
  <si>
    <t>mmu-mir-376b</t>
  </si>
  <si>
    <t>mmu-mir-1224</t>
  </si>
  <si>
    <t>mmu-mir-666</t>
  </si>
  <si>
    <t>mmu-mir-24-2</t>
  </si>
  <si>
    <t>mmu-mir-339</t>
  </si>
  <si>
    <t>mmu-mir-708</t>
  </si>
  <si>
    <t>mmu-mir-221</t>
  </si>
  <si>
    <t>mmu-mir-676</t>
  </si>
  <si>
    <t>mmu-mir-134</t>
  </si>
  <si>
    <t>mmu-mir-1981</t>
  </si>
  <si>
    <t>mmu-mir-377</t>
  </si>
  <si>
    <t>mmu-mir-700</t>
  </si>
  <si>
    <t>mmu-mir-877</t>
  </si>
  <si>
    <t>mmu-mir-187</t>
  </si>
  <si>
    <t>mmu-mir-345</t>
  </si>
  <si>
    <t>mmu-mir-219b</t>
  </si>
  <si>
    <t>mmu-mir-872</t>
  </si>
  <si>
    <t>mmu-mir-15b</t>
  </si>
  <si>
    <t>mmu-mir-124-1</t>
  </si>
  <si>
    <t>mmu-mir-378a</t>
  </si>
  <si>
    <t>mmu-mir-770</t>
  </si>
  <si>
    <t>mmu-mir-124-2</t>
  </si>
  <si>
    <t>mmu-mir-194-2</t>
  </si>
  <si>
    <t>mmu-mir-376a</t>
  </si>
  <si>
    <t>mmu-mir-194-1</t>
  </si>
  <si>
    <t>mmu-mir-299a</t>
  </si>
  <si>
    <t>mmu-mir-128-2</t>
  </si>
  <si>
    <t>mmu-mir-22</t>
  </si>
  <si>
    <t>mmu-mir-28a</t>
  </si>
  <si>
    <t>mmu-mir-488</t>
  </si>
  <si>
    <t>mmu-mir-7224</t>
  </si>
  <si>
    <t>mmu-mir-5103</t>
  </si>
  <si>
    <t>mmu-mir-378d</t>
  </si>
  <si>
    <t>mmu-mir-6236</t>
  </si>
  <si>
    <t>mmu-mir-29c</t>
  </si>
  <si>
    <t>mmu-mir-342</t>
  </si>
  <si>
    <t>mmu-mir-7a-1</t>
  </si>
  <si>
    <t>mmu-mir-7a-2</t>
  </si>
  <si>
    <t>mmu-mir-409</t>
  </si>
  <si>
    <t>mmu-mir-874</t>
  </si>
  <si>
    <t>mmu-mir-350</t>
  </si>
  <si>
    <t>mmu-mir-672</t>
  </si>
  <si>
    <t>mmu-mir-296</t>
  </si>
  <si>
    <t>mmu-mir-106b</t>
  </si>
  <si>
    <t>mmu-mir-3078</t>
  </si>
  <si>
    <t>mmu-mir-3086</t>
  </si>
  <si>
    <t>mmu-mir-3093</t>
  </si>
  <si>
    <t>mmu-mir-504</t>
  </si>
  <si>
    <t>mmu-mir-592</t>
  </si>
  <si>
    <t>mmu-mir-1247</t>
  </si>
  <si>
    <t>mmu-mir-130b</t>
  </si>
  <si>
    <t>mmu-mir-141</t>
  </si>
  <si>
    <t>mmu-mir-148a</t>
  </si>
  <si>
    <t>mmu-mir-3083</t>
  </si>
  <si>
    <t>mmu-mir-322</t>
  </si>
  <si>
    <t>mmu-mir-344b</t>
  </si>
  <si>
    <t>mmu-mir-433</t>
  </si>
  <si>
    <t>mmu-mir-6516</t>
  </si>
  <si>
    <t>mmu-mir-7689</t>
  </si>
  <si>
    <t>mmu-mir-323</t>
  </si>
  <si>
    <t>mmu-mir-879</t>
  </si>
  <si>
    <t>mmu-mir-540</t>
  </si>
  <si>
    <t>mmu-mir-6540</t>
  </si>
  <si>
    <t>mmu-mir-669c</t>
  </si>
  <si>
    <t>mmu-mir-582</t>
  </si>
  <si>
    <t>mmu-mir-148b</t>
  </si>
  <si>
    <t>mmu-mir-668</t>
  </si>
  <si>
    <t>mmu-mir-135a-2</t>
  </si>
  <si>
    <t>mmu-mir-1943</t>
  </si>
  <si>
    <t>mmu-mir-200a</t>
  </si>
  <si>
    <t>mmu-mir-2137</t>
  </si>
  <si>
    <t>mmu-mir-29b-2</t>
  </si>
  <si>
    <t>mmu-mir-3552</t>
  </si>
  <si>
    <t>mmu-mir-6240</t>
  </si>
  <si>
    <t>mmu-mir-671</t>
  </si>
  <si>
    <t>mmu-mir-1306</t>
  </si>
  <si>
    <t>mmu-mir-17</t>
  </si>
  <si>
    <t>mmu-mir-3061</t>
  </si>
  <si>
    <t>mmu-mir-135a-1</t>
  </si>
  <si>
    <t>mmu-mir-211</t>
  </si>
  <si>
    <t>mmu-mir-3102</t>
  </si>
  <si>
    <t>mmu-mir-375</t>
  </si>
  <si>
    <t>mmu-mir-539</t>
  </si>
  <si>
    <t>mmu-mir-543</t>
  </si>
  <si>
    <t>mmu-mir-574</t>
  </si>
  <si>
    <t>mmu-mir-7b</t>
  </si>
  <si>
    <t>mmu-mir-679</t>
  </si>
  <si>
    <t>mmu-mir-1947</t>
  </si>
  <si>
    <t>mmu-mir-200b</t>
  </si>
  <si>
    <t>mmu-mir-20a</t>
  </si>
  <si>
    <t>mmu-mir-27b</t>
  </si>
  <si>
    <t>mmu-mir-96</t>
  </si>
  <si>
    <t>mmu-mir-140</t>
  </si>
  <si>
    <t>mmu-mir-199a-1</t>
  </si>
  <si>
    <t>mmu-mir-199a-2</t>
  </si>
  <si>
    <t>mmu-mir-222</t>
  </si>
  <si>
    <t>mmu-mir-25</t>
  </si>
  <si>
    <t>mmu-mir-3057</t>
  </si>
  <si>
    <t>mmu-mir-467a-5</t>
  </si>
  <si>
    <t>mmu-mir-6769b</t>
  </si>
  <si>
    <t>mmu-mir-6948</t>
  </si>
  <si>
    <t>mmu-mir-7068</t>
  </si>
  <si>
    <t>mmu-mir-760</t>
  </si>
  <si>
    <t>mmu-mir-1969</t>
  </si>
  <si>
    <t>mmu-mir-33</t>
  </si>
  <si>
    <t>mmu-mir-3470b</t>
  </si>
  <si>
    <t>mmu-mir-374c</t>
  </si>
  <si>
    <t>mmu-mir-381</t>
  </si>
  <si>
    <t>mmu-mir-467a-2</t>
  </si>
  <si>
    <t>mmu-mir-5615-2</t>
  </si>
  <si>
    <t>mmu-mir-7080</t>
  </si>
  <si>
    <t>mmu-mir-1198</t>
  </si>
  <si>
    <t>mmu-mir-1251</t>
  </si>
  <si>
    <t>mmu-mir-130a</t>
  </si>
  <si>
    <t>mmu-mir-137</t>
  </si>
  <si>
    <t>mmu-mir-144</t>
  </si>
  <si>
    <t>mmu-mir-193b</t>
  </si>
  <si>
    <t>mmu-mir-1983</t>
  </si>
  <si>
    <t>mmu-mir-219a-2</t>
  </si>
  <si>
    <t>mmu-mir-299b</t>
  </si>
  <si>
    <t>mmu-mir-29a</t>
  </si>
  <si>
    <t>mmu-mir-300</t>
  </si>
  <si>
    <t>mmu-mir-325</t>
  </si>
  <si>
    <t>mmu-mir-326</t>
  </si>
  <si>
    <t>mmu-mir-344d-3</t>
  </si>
  <si>
    <t>mmu-mir-3473d</t>
  </si>
  <si>
    <t>mmu-mir-374b</t>
  </si>
  <si>
    <t>mmu-mir-412</t>
  </si>
  <si>
    <t>mmu-mir-467a-1</t>
  </si>
  <si>
    <t>mmu-mir-467a-10</t>
  </si>
  <si>
    <t>mmu-mir-467a-3</t>
  </si>
  <si>
    <t>mmu-mir-467a-6</t>
  </si>
  <si>
    <t>mmu-mir-467a-8</t>
  </si>
  <si>
    <t>mmu-mir-467a-9</t>
  </si>
  <si>
    <t>mmu-mir-467b</t>
  </si>
  <si>
    <t>mmu-mir-467c</t>
  </si>
  <si>
    <t>mmu-mir-467d</t>
  </si>
  <si>
    <t>mmu-mir-5100</t>
  </si>
  <si>
    <t>mmu-mir-5615-1</t>
  </si>
  <si>
    <t>mmu-mir-667</t>
  </si>
  <si>
    <t>mmu-mir-6952</t>
  </si>
  <si>
    <t>mmu-mir-696</t>
  </si>
  <si>
    <t>mmu-mir-6977</t>
  </si>
  <si>
    <t>mmu-mir-6988</t>
  </si>
  <si>
    <t>mmu-mir-7047</t>
  </si>
  <si>
    <t>mmu-mir-7235</t>
  </si>
  <si>
    <t>mmu-mir-7240</t>
  </si>
  <si>
    <t>mmu-mir-764</t>
  </si>
  <si>
    <t>mmu-mir-205</t>
  </si>
  <si>
    <t>mmu-mir-669d-2</t>
  </si>
  <si>
    <t>mmu-mir-101a</t>
  </si>
  <si>
    <t>mmu-mir-103-2</t>
  </si>
  <si>
    <t>mmu-mir-106a</t>
  </si>
  <si>
    <t>mmu-mir-107</t>
  </si>
  <si>
    <t>mmu-mir-1188</t>
  </si>
  <si>
    <t>mmu-mir-1191a</t>
  </si>
  <si>
    <t>mmu-mir-1191b</t>
  </si>
  <si>
    <t>mmu-mir-1194</t>
  </si>
  <si>
    <t>mmu-mir-1195</t>
  </si>
  <si>
    <t>mmu-mir-1199</t>
  </si>
  <si>
    <t>mmu-mir-122</t>
  </si>
  <si>
    <t>mmu-mir-1231</t>
  </si>
  <si>
    <t>mmu-mir-1249</t>
  </si>
  <si>
    <t>mmu-mir-1258</t>
  </si>
  <si>
    <t>mmu-mir-1264</t>
  </si>
  <si>
    <t>mmu-mir-1291</t>
  </si>
  <si>
    <t>mmu-mir-133a-1</t>
  </si>
  <si>
    <t>mmu-mir-133a-2</t>
  </si>
  <si>
    <t>mmu-mir-135b</t>
  </si>
  <si>
    <t>mmu-mir-142b</t>
  </si>
  <si>
    <t>mmu-mir-145b</t>
  </si>
  <si>
    <t>mmu-mir-152</t>
  </si>
  <si>
    <t>mmu-mir-153</t>
  </si>
  <si>
    <t>mmu-mir-155</t>
  </si>
  <si>
    <t>mmu-mir-188</t>
  </si>
  <si>
    <t>mmu-mir-1892</t>
  </si>
  <si>
    <t>mmu-mir-18a</t>
  </si>
  <si>
    <t>mmu-mir-1903</t>
  </si>
  <si>
    <t>mmu-mir-1906-1</t>
  </si>
  <si>
    <t>mmu-mir-1906-2</t>
  </si>
  <si>
    <t>mmu-mir-190a</t>
  </si>
  <si>
    <t>mmu-mir-190b</t>
  </si>
  <si>
    <t>mmu-mir-1928</t>
  </si>
  <si>
    <t>mmu-mir-1930</t>
  </si>
  <si>
    <t>mmu-mir-1934</t>
  </si>
  <si>
    <t>mmu-mir-193a</t>
  </si>
  <si>
    <t>mmu-mir-1941</t>
  </si>
  <si>
    <t>mmu-mir-1946a</t>
  </si>
  <si>
    <t>mmu-mir-1946b</t>
  </si>
  <si>
    <t>mmu-mir-1949</t>
  </si>
  <si>
    <t>mmu-mir-1955</t>
  </si>
  <si>
    <t>mmu-mir-1957a</t>
  </si>
  <si>
    <t>mmu-mir-1961</t>
  </si>
  <si>
    <t>mmu-mir-1968</t>
  </si>
  <si>
    <t>mmu-mir-1971</t>
  </si>
  <si>
    <t>mmu-mir-199b</t>
  </si>
  <si>
    <t>mmu-mir-200c</t>
  </si>
  <si>
    <t>mmu-mir-203</t>
  </si>
  <si>
    <t>mmu-mir-208a</t>
  </si>
  <si>
    <t>mmu-mir-210</t>
  </si>
  <si>
    <t>mmu-mir-214</t>
  </si>
  <si>
    <t>mmu-mir-215</t>
  </si>
  <si>
    <t>mmu-mir-216a</t>
  </si>
  <si>
    <t>mmu-mir-216b</t>
  </si>
  <si>
    <t>mmu-mir-217</t>
  </si>
  <si>
    <t>mmu-mir-219a-1</t>
  </si>
  <si>
    <t>mmu-mir-223</t>
  </si>
  <si>
    <t>mmu-mir-224</t>
  </si>
  <si>
    <t>mmu-mir-23a</t>
  </si>
  <si>
    <t>mmu-mir-23b</t>
  </si>
  <si>
    <t>mmu-mir-24-1</t>
  </si>
  <si>
    <t>mmu-mir-27a</t>
  </si>
  <si>
    <t>mmu-mir-291a</t>
  </si>
  <si>
    <t>mmu-mir-293</t>
  </si>
  <si>
    <t>mmu-mir-297a-1</t>
  </si>
  <si>
    <t>mmu-mir-297a-2</t>
  </si>
  <si>
    <t>mmu-mir-297a-3</t>
  </si>
  <si>
    <t>mmu-mir-297a-4</t>
  </si>
  <si>
    <t>mmu-mir-29b-1</t>
  </si>
  <si>
    <t>mmu-mir-301a</t>
  </si>
  <si>
    <t>mmu-mir-3062</t>
  </si>
  <si>
    <t>mmu-mir-3064</t>
  </si>
  <si>
    <t>mmu-mir-3066</t>
  </si>
  <si>
    <t>mmu-mir-3068</t>
  </si>
  <si>
    <t>mmu-mir-3069</t>
  </si>
  <si>
    <t>mmu-mir-3070-1</t>
  </si>
  <si>
    <t>mmu-mir-3070-2</t>
  </si>
  <si>
    <t>mmu-mir-3072</t>
  </si>
  <si>
    <t>mmu-mir-3076</t>
  </si>
  <si>
    <t>mmu-mir-3082</t>
  </si>
  <si>
    <t>mmu-mir-3084-1</t>
  </si>
  <si>
    <t>mmu-mir-3084-2</t>
  </si>
  <si>
    <t>mmu-mir-3085</t>
  </si>
  <si>
    <t>mmu-mir-3087</t>
  </si>
  <si>
    <t>mmu-mir-3089</t>
  </si>
  <si>
    <t>mmu-mir-3097</t>
  </si>
  <si>
    <t>mmu-mir-3098</t>
  </si>
  <si>
    <t>mmu-mir-3099</t>
  </si>
  <si>
    <t>mmu-mir-3101</t>
  </si>
  <si>
    <t>mmu-mir-3113</t>
  </si>
  <si>
    <t>mmu-mir-32</t>
  </si>
  <si>
    <t>mmu-mir-320</t>
  </si>
  <si>
    <t>mmu-mir-328</t>
  </si>
  <si>
    <t>mmu-mir-331</t>
  </si>
  <si>
    <t>mmu-mir-341</t>
  </si>
  <si>
    <t>mmu-mir-344h-1</t>
  </si>
  <si>
    <t>mmu-mir-344h-2</t>
  </si>
  <si>
    <t>mmu-mir-3470a</t>
  </si>
  <si>
    <t>mmu-mir-3471-1</t>
  </si>
  <si>
    <t>mmu-mir-3471-2</t>
  </si>
  <si>
    <t>mmu-mir-3472</t>
  </si>
  <si>
    <t>mmu-mir-3473b</t>
  </si>
  <si>
    <t>mmu-mir-3473c</t>
  </si>
  <si>
    <t>mmu-mir-3473e</t>
  </si>
  <si>
    <t>mmu-mir-3473f</t>
  </si>
  <si>
    <t>mmu-mir-3474</t>
  </si>
  <si>
    <t>mmu-mir-34b</t>
  </si>
  <si>
    <t>mmu-mir-3535</t>
  </si>
  <si>
    <t>mmu-mir-3572</t>
  </si>
  <si>
    <t>mmu-mir-362</t>
  </si>
  <si>
    <t>mmu-mir-3620</t>
  </si>
  <si>
    <t>mmu-mir-363</t>
  </si>
  <si>
    <t>mmu-mir-365-1</t>
  </si>
  <si>
    <t>mmu-mir-365-2</t>
  </si>
  <si>
    <t>mmu-mir-376c</t>
  </si>
  <si>
    <t>mmu-mir-3963</t>
  </si>
  <si>
    <t>mmu-mir-3970</t>
  </si>
  <si>
    <t>mmu-mir-410</t>
  </si>
  <si>
    <t>mmu-mir-448</t>
  </si>
  <si>
    <t>mmu-mir-449a</t>
  </si>
  <si>
    <t>mmu-mir-449c</t>
  </si>
  <si>
    <t>mmu-mir-450a-1</t>
  </si>
  <si>
    <t>mmu-mir-450a-2</t>
  </si>
  <si>
    <t>mmu-mir-450b</t>
  </si>
  <si>
    <t>mmu-mir-455</t>
  </si>
  <si>
    <t>mmu-mir-466c-1</t>
  </si>
  <si>
    <t>mmu-mir-466c-2</t>
  </si>
  <si>
    <t>mmu-mir-466c-3</t>
  </si>
  <si>
    <t>mmu-mir-466d</t>
  </si>
  <si>
    <t>mmu-mir-466h</t>
  </si>
  <si>
    <t>mmu-mir-466n</t>
  </si>
  <si>
    <t>mmu-mir-467a-4</t>
  </si>
  <si>
    <t>mmu-mir-467a-7</t>
  </si>
  <si>
    <t>mmu-mir-467e</t>
  </si>
  <si>
    <t>mmu-mir-470</t>
  </si>
  <si>
    <t>mmu-mir-483</t>
  </si>
  <si>
    <t>mmu-mir-487b</t>
  </si>
  <si>
    <t>mmu-mir-490</t>
  </si>
  <si>
    <t>mmu-mir-491</t>
  </si>
  <si>
    <t>mmu-mir-493</t>
  </si>
  <si>
    <t>mmu-mir-495</t>
  </si>
  <si>
    <t>mmu-mir-496a</t>
  </si>
  <si>
    <t>mmu-mir-499</t>
  </si>
  <si>
    <t>mmu-mir-500</t>
  </si>
  <si>
    <t>mmu-mir-501</t>
  </si>
  <si>
    <t>mmu-mir-503</t>
  </si>
  <si>
    <t>mmu-mir-505</t>
  </si>
  <si>
    <t>mmu-mir-5113</t>
  </si>
  <si>
    <t>mmu-mir-5114</t>
  </si>
  <si>
    <t>mmu-mir-5121</t>
  </si>
  <si>
    <t>mmu-mir-5122</t>
  </si>
  <si>
    <t>mmu-mir-5124a</t>
  </si>
  <si>
    <t>mmu-mir-5125</t>
  </si>
  <si>
    <t>mmu-mir-5129</t>
  </si>
  <si>
    <t>mmu-mir-5134</t>
  </si>
  <si>
    <t>mmu-mir-5135</t>
  </si>
  <si>
    <t>mmu-mir-542</t>
  </si>
  <si>
    <t>mmu-mir-544</t>
  </si>
  <si>
    <t>mmu-mir-546</t>
  </si>
  <si>
    <t>mmu-mir-551b</t>
  </si>
  <si>
    <t>mmu-mir-5617</t>
  </si>
  <si>
    <t>mmu-mir-5620</t>
  </si>
  <si>
    <t>mmu-mir-5624</t>
  </si>
  <si>
    <t>mmu-mir-5625</t>
  </si>
  <si>
    <t>mmu-mir-598</t>
  </si>
  <si>
    <t>mmu-mir-615</t>
  </si>
  <si>
    <t>mmu-mir-6354</t>
  </si>
  <si>
    <t>mmu-mir-6357</t>
  </si>
  <si>
    <t>mmu-mir-6392</t>
  </si>
  <si>
    <t>mmu-mir-6395</t>
  </si>
  <si>
    <t>mmu-mir-6418</t>
  </si>
  <si>
    <t>mmu-mir-653</t>
  </si>
  <si>
    <t>mmu-mir-6539</t>
  </si>
  <si>
    <t>mmu-mir-665</t>
  </si>
  <si>
    <t>mmu-mir-669a-1</t>
  </si>
  <si>
    <t>mmu-mir-669a-10</t>
  </si>
  <si>
    <t>mmu-mir-669a-11</t>
  </si>
  <si>
    <t>mmu-mir-669a-12</t>
  </si>
  <si>
    <t>mmu-mir-669a-2</t>
  </si>
  <si>
    <t>mmu-mir-669a-3</t>
  </si>
  <si>
    <t>mmu-mir-669a-4</t>
  </si>
  <si>
    <t>mmu-mir-669a-5</t>
  </si>
  <si>
    <t>mmu-mir-669a-6</t>
  </si>
  <si>
    <t>mmu-mir-669a-7</t>
  </si>
  <si>
    <t>mmu-mir-669a-8</t>
  </si>
  <si>
    <t>mmu-mir-669a-9</t>
  </si>
  <si>
    <t>mmu-mir-669b</t>
  </si>
  <si>
    <t>mmu-mir-669h</t>
  </si>
  <si>
    <t>mmu-mir-669i</t>
  </si>
  <si>
    <t>mmu-mir-669k</t>
  </si>
  <si>
    <t>mmu-mir-669l</t>
  </si>
  <si>
    <t>mmu-mir-669m-1</t>
  </si>
  <si>
    <t>mmu-mir-669m-2</t>
  </si>
  <si>
    <t>mmu-mir-669o</t>
  </si>
  <si>
    <t>mmu-mir-669p-1</t>
  </si>
  <si>
    <t>mmu-mir-669p-2</t>
  </si>
  <si>
    <t>mmu-mir-670</t>
  </si>
  <si>
    <t>mmu-mir-682</t>
  </si>
  <si>
    <t>mmu-mir-6896</t>
  </si>
  <si>
    <t>mmu-mir-6901</t>
  </si>
  <si>
    <t>mmu-mir-6906</t>
  </si>
  <si>
    <t>mmu-mir-6911</t>
  </si>
  <si>
    <t>mmu-mir-6912</t>
  </si>
  <si>
    <t>mmu-mir-6914</t>
  </si>
  <si>
    <t>mmu-mir-6916</t>
  </si>
  <si>
    <t>mmu-mir-6917</t>
  </si>
  <si>
    <t>mmu-mir-692-1</t>
  </si>
  <si>
    <t>mmu-mir-692-2</t>
  </si>
  <si>
    <t>mmu-mir-692-3</t>
  </si>
  <si>
    <t>mmu-mir-6931</t>
  </si>
  <si>
    <t>mmu-mir-6932</t>
  </si>
  <si>
    <t>mmu-mir-6933</t>
  </si>
  <si>
    <t>mmu-mir-6936</t>
  </si>
  <si>
    <t>mmu-mir-6937</t>
  </si>
  <si>
    <t>mmu-mir-6941</t>
  </si>
  <si>
    <t>mmu-mir-6943</t>
  </si>
  <si>
    <t>mmu-mir-6944</t>
  </si>
  <si>
    <t>mmu-mir-6947</t>
  </si>
  <si>
    <t>mmu-mir-6954</t>
  </si>
  <si>
    <t>mmu-mir-6955</t>
  </si>
  <si>
    <t>mmu-mir-6962</t>
  </si>
  <si>
    <t>mmu-mir-6967-1</t>
  </si>
  <si>
    <t>mmu-mir-6967-2</t>
  </si>
  <si>
    <t>mmu-mir-6969</t>
  </si>
  <si>
    <t>mmu-mir-6970</t>
  </si>
  <si>
    <t>mmu-mir-6972</t>
  </si>
  <si>
    <t>mmu-mir-6973a</t>
  </si>
  <si>
    <t>mmu-mir-6973b</t>
  </si>
  <si>
    <t>mmu-mir-6976</t>
  </si>
  <si>
    <t>mmu-mir-6979</t>
  </si>
  <si>
    <t>mmu-mir-698</t>
  </si>
  <si>
    <t>mmu-mir-6982</t>
  </si>
  <si>
    <t>mmu-mir-6985</t>
  </si>
  <si>
    <t>mmu-mir-6986</t>
  </si>
  <si>
    <t>mmu-mir-6990</t>
  </si>
  <si>
    <t>mmu-mir-6991</t>
  </si>
  <si>
    <t>mmu-mir-6994</t>
  </si>
  <si>
    <t>mmu-mir-6996</t>
  </si>
  <si>
    <t>mmu-mir-6997</t>
  </si>
  <si>
    <t>mmu-mir-6998</t>
  </si>
  <si>
    <t>mmu-mir-6999</t>
  </si>
  <si>
    <t>mmu-mir-7000</t>
  </si>
  <si>
    <t>mmu-mir-7004</t>
  </si>
  <si>
    <t>mmu-mir-7005</t>
  </si>
  <si>
    <t>mmu-mir-7010</t>
  </si>
  <si>
    <t>mmu-mir-7013</t>
  </si>
  <si>
    <t>mmu-mir-7014</t>
  </si>
  <si>
    <t>mmu-mir-702</t>
  </si>
  <si>
    <t>mmu-mir-7021</t>
  </si>
  <si>
    <t>mmu-mir-7026</t>
  </si>
  <si>
    <t>mmu-mir-7029</t>
  </si>
  <si>
    <t>mmu-mir-703</t>
  </si>
  <si>
    <t>mmu-mir-7031</t>
  </si>
  <si>
    <t>mmu-mir-7033</t>
  </si>
  <si>
    <t>mmu-mir-7034</t>
  </si>
  <si>
    <t>mmu-mir-7035</t>
  </si>
  <si>
    <t>mmu-mir-7036a</t>
  </si>
  <si>
    <t>mmu-mir-7036b</t>
  </si>
  <si>
    <t>mmu-mir-7037</t>
  </si>
  <si>
    <t>mmu-mir-7042</t>
  </si>
  <si>
    <t>mmu-mir-7045</t>
  </si>
  <si>
    <t>mmu-mir-7048</t>
  </si>
  <si>
    <t>mmu-mir-7054</t>
  </si>
  <si>
    <t>mmu-mir-7055</t>
  </si>
  <si>
    <t>mmu-mir-7056</t>
  </si>
  <si>
    <t>mmu-mir-7059</t>
  </si>
  <si>
    <t>mmu-mir-706</t>
  </si>
  <si>
    <t>mmu-mir-7060</t>
  </si>
  <si>
    <t>mmu-mir-7063</t>
  </si>
  <si>
    <t>mmu-mir-7066</t>
  </si>
  <si>
    <t>mmu-mir-7067</t>
  </si>
  <si>
    <t>mmu-mir-7070</t>
  </si>
  <si>
    <t>mmu-mir-7071</t>
  </si>
  <si>
    <t>mmu-mir-7073</t>
  </si>
  <si>
    <t>mmu-mir-7083</t>
  </si>
  <si>
    <t>mmu-mir-7087</t>
  </si>
  <si>
    <t>mmu-mir-7118</t>
  </si>
  <si>
    <t>mmu-mir-712</t>
  </si>
  <si>
    <t>mmu-mir-714</t>
  </si>
  <si>
    <t>mmu-mir-719</t>
  </si>
  <si>
    <t>mmu-mir-7213</t>
  </si>
  <si>
    <t>mmu-mir-7220</t>
  </si>
  <si>
    <t>mmu-mir-7226</t>
  </si>
  <si>
    <t>mmu-mir-7236</t>
  </si>
  <si>
    <t>mmu-mir-7651</t>
  </si>
  <si>
    <t>mmu-mir-7654</t>
  </si>
  <si>
    <t>mmu-mir-7655</t>
  </si>
  <si>
    <t>mmu-mir-7658</t>
  </si>
  <si>
    <t>mmu-mir-7659</t>
  </si>
  <si>
    <t>mmu-mir-7661</t>
  </si>
  <si>
    <t>mmu-mir-7664</t>
  </si>
  <si>
    <t>mmu-mir-7665</t>
  </si>
  <si>
    <t>mmu-mir-7668</t>
  </si>
  <si>
    <t>mmu-mir-767</t>
  </si>
  <si>
    <t>mmu-mir-7672</t>
  </si>
  <si>
    <t>mmu-mir-7682</t>
  </si>
  <si>
    <t>mmu-mir-7685</t>
  </si>
  <si>
    <t>mmu-mir-7686</t>
  </si>
  <si>
    <t>mmu-mir-7687</t>
  </si>
  <si>
    <t>mmu-mir-7688</t>
  </si>
  <si>
    <t>mmu-mir-802</t>
  </si>
  <si>
    <t>mmu-mir-8094</t>
  </si>
  <si>
    <t>mmu-mir-8114</t>
  </si>
  <si>
    <t>mmu-mir-8115</t>
  </si>
  <si>
    <t>mmu-mir-8116</t>
  </si>
  <si>
    <t>mmu-mir-8120</t>
  </si>
  <si>
    <t>mmu-mir-92a-1</t>
  </si>
  <si>
    <t>mmu-mir-92b</t>
  </si>
  <si>
    <t>mmu-mir-9768</t>
  </si>
  <si>
    <r>
      <rPr>
        <b/>
        <sz val="11"/>
        <rFont val="Calibri"/>
        <family val="2"/>
        <scheme val="minor"/>
      </rPr>
      <t>Supplementary Table 4S:</t>
    </r>
    <r>
      <rPr>
        <sz val="11"/>
        <rFont val="Calibri"/>
        <family val="2"/>
        <scheme val="minor"/>
      </rPr>
      <t xml:space="preserve"> </t>
    </r>
    <r>
      <rPr>
        <b/>
        <sz val="11"/>
        <rFont val="Calibri"/>
        <family val="2"/>
        <scheme val="minor"/>
      </rPr>
      <t>Normalized miRNAs sequences</t>
    </r>
    <r>
      <rPr>
        <sz val="11"/>
        <rFont val="Calibri"/>
        <family val="2"/>
        <scheme val="minor"/>
      </rPr>
      <t xml:space="preserve">: </t>
    </r>
    <r>
      <rPr>
        <sz val="11"/>
        <rFont val="Times"/>
      </rPr>
      <t>After the non-coding RNAs were identified, we showed the miRNAs normalized reads number for each sample.</t>
    </r>
  </si>
  <si>
    <t>TLR4(+/+)</t>
  </si>
  <si>
    <t>TLR4(+/+)-EtOH</t>
  </si>
  <si>
    <t>TLR4(-/-)</t>
  </si>
  <si>
    <t>TLR4(-/-)-EtOH</t>
  </si>
  <si>
    <t>miR</t>
  </si>
  <si>
    <t xml:space="preserve"> Specifics</t>
  </si>
  <si>
    <t xml:space="preserve"> Common</t>
  </si>
  <si>
    <t xml:space="preserve">Total </t>
  </si>
  <si>
    <r>
      <t xml:space="preserve">Supplementary Table 5S: The miRNAs profile under each condition: </t>
    </r>
    <r>
      <rPr>
        <sz val="11"/>
        <rFont val="Times"/>
      </rPr>
      <t>Common miRNAs in all the samples (in blue) and the specific miRNAs (in red) under each condition after miRNAs normalized reads number.</t>
    </r>
  </si>
  <si>
    <t>Raw Data summary</t>
  </si>
  <si>
    <t>samplename↓</t>
  </si>
  <si>
    <t>number.of.sequences</t>
  </si>
  <si>
    <t>length..average.</t>
  </si>
  <si>
    <t>total.Mb</t>
  </si>
  <si>
    <t>quality</t>
  </si>
  <si>
    <t>39.26</t>
  </si>
  <si>
    <t>39.27</t>
  </si>
  <si>
    <t>WT+EtOH_1</t>
  </si>
  <si>
    <t>39.29</t>
  </si>
  <si>
    <t>WT+EtOH_2</t>
  </si>
  <si>
    <t>39.32</t>
  </si>
  <si>
    <t>WT+EtOH_3</t>
  </si>
  <si>
    <t>39.28</t>
  </si>
  <si>
    <t>39.31</t>
  </si>
  <si>
    <t>KO+EtOH_1</t>
  </si>
  <si>
    <t>KO+EtOH_2</t>
  </si>
  <si>
    <t>KO+EtOH_3</t>
  </si>
  <si>
    <t>39.33</t>
  </si>
  <si>
    <t>Trimmed Data summary</t>
  </si>
  <si>
    <t>samplename</t>
  </si>
  <si>
    <t>39.23</t>
  </si>
  <si>
    <t>39.25</t>
  </si>
  <si>
    <t>39.22</t>
  </si>
  <si>
    <t>39.3</t>
  </si>
  <si>
    <r>
      <t xml:space="preserve">Supplementary Table 2S: Deep Sequencing reads Quality Control: </t>
    </r>
    <r>
      <rPr>
        <sz val="11"/>
        <color theme="1"/>
        <rFont val="Times New Roman"/>
        <family val="1"/>
      </rPr>
      <t xml:space="preserve">After Illumina HiSeq </t>
    </r>
    <r>
      <rPr>
        <sz val="11"/>
        <color theme="1"/>
        <rFont val="Times"/>
      </rPr>
      <t>sequencing</t>
    </r>
    <r>
      <rPr>
        <sz val="11"/>
        <color theme="1"/>
        <rFont val="Times New Roman"/>
        <family val="1"/>
      </rPr>
      <t xml:space="preserve"> protocol was done, the raw reads were evaluated. The table show the </t>
    </r>
    <r>
      <rPr>
        <sz val="11"/>
        <color theme="1"/>
        <rFont val="Times"/>
      </rPr>
      <t xml:space="preserve">number of sequences obtained in each pool sample, the mean length of the reads, the average of total Mega Bases information obtained and the mean of sequencing quality. These results were defined before and after trimming process. </t>
    </r>
  </si>
  <si>
    <t>ncRNAs</t>
  </si>
  <si>
    <t>processed_transcript</t>
  </si>
  <si>
    <t>0,486</t>
  </si>
  <si>
    <t>0,409</t>
  </si>
  <si>
    <t>0,497</t>
  </si>
  <si>
    <t>0,844</t>
  </si>
  <si>
    <t>0,29</t>
  </si>
  <si>
    <t>0,274</t>
  </si>
  <si>
    <t>0,8</t>
  </si>
  <si>
    <t>0,253</t>
  </si>
  <si>
    <t>0,223</t>
  </si>
  <si>
    <t>0,705</t>
  </si>
  <si>
    <t>0,26</t>
  </si>
  <si>
    <t>0,232</t>
  </si>
  <si>
    <t>lincRNA</t>
  </si>
  <si>
    <t>antisense</t>
  </si>
  <si>
    <t>0,677</t>
  </si>
  <si>
    <t>0,719</t>
  </si>
  <si>
    <t>0,646</t>
  </si>
  <si>
    <t>0,599</t>
  </si>
  <si>
    <t>0,749</t>
  </si>
  <si>
    <t>0,535</t>
  </si>
  <si>
    <t>0,76</t>
  </si>
  <si>
    <t>0,704</t>
  </si>
  <si>
    <t>0,575</t>
  </si>
  <si>
    <t>0,753</t>
  </si>
  <si>
    <t>0,68</t>
  </si>
  <si>
    <t>retained_intron</t>
  </si>
  <si>
    <t>sense_intronic</t>
  </si>
  <si>
    <t>0,141</t>
  </si>
  <si>
    <t>0,128</t>
  </si>
  <si>
    <t>0,152</t>
  </si>
  <si>
    <t>0,133</t>
  </si>
  <si>
    <t>0,136</t>
  </si>
  <si>
    <t>0,163</t>
  </si>
  <si>
    <t>0,129</t>
  </si>
  <si>
    <t>0,137</t>
  </si>
  <si>
    <t>0,166</t>
  </si>
  <si>
    <t>0,139</t>
  </si>
  <si>
    <t>0,135</t>
  </si>
  <si>
    <t>sense_overlapping</t>
  </si>
  <si>
    <t>0,002</t>
  </si>
  <si>
    <t>0,001</t>
  </si>
  <si>
    <t>0,004</t>
  </si>
  <si>
    <t>0,003</t>
  </si>
  <si>
    <t>Mt_tRNA</t>
  </si>
  <si>
    <t>0,659</t>
  </si>
  <si>
    <t>0,478</t>
  </si>
  <si>
    <t>0,553</t>
  </si>
  <si>
    <t>0,504</t>
  </si>
  <si>
    <t>0,551</t>
  </si>
  <si>
    <t>0,46</t>
  </si>
  <si>
    <t>0,434</t>
  </si>
  <si>
    <t>0,495</t>
  </si>
  <si>
    <t>0,397</t>
  </si>
  <si>
    <t>0,449</t>
  </si>
  <si>
    <t>0,573</t>
  </si>
  <si>
    <t>0,44</t>
  </si>
  <si>
    <t>Mt_rRNA</t>
  </si>
  <si>
    <t>1,56</t>
  </si>
  <si>
    <t>1,99</t>
  </si>
  <si>
    <t>2,34</t>
  </si>
  <si>
    <t>snoRNA</t>
  </si>
  <si>
    <t>61,19</t>
  </si>
  <si>
    <t>56,06</t>
  </si>
  <si>
    <t>snRNA</t>
  </si>
  <si>
    <t>0,818</t>
  </si>
  <si>
    <t>0,564</t>
  </si>
  <si>
    <t>0,966</t>
  </si>
  <si>
    <t>misc_RNA</t>
  </si>
  <si>
    <t>2,53</t>
  </si>
  <si>
    <t>0,393</t>
  </si>
  <si>
    <t>0,33</t>
  </si>
  <si>
    <t>rRNA</t>
  </si>
  <si>
    <r>
      <t xml:space="preserve">Supplementary Table 3S: Non-coding small RNA Percentage summary: </t>
    </r>
    <r>
      <rPr>
        <sz val="11"/>
        <color theme="1"/>
        <rFont val="Times"/>
      </rPr>
      <t xml:space="preserve">Trimmed reads were mapped against databases for homologous non-coding RNAs (ncRNAs) with Bowtie version 2.2.5 and TopHat version 2.1.0 software. The data also indicates that there was around 19% of reads corresponding to miRNAs sequences. </t>
    </r>
  </si>
  <si>
    <t>WE.vs.WT</t>
  </si>
  <si>
    <t>miRNA ID</t>
  </si>
  <si>
    <t>fold</t>
  </si>
  <si>
    <t>statistic</t>
  </si>
  <si>
    <t>p-value</t>
  </si>
  <si>
    <t>adj. p-value</t>
  </si>
  <si>
    <t>down in WE</t>
  </si>
  <si>
    <t>up in WE</t>
  </si>
  <si>
    <t>KE.vs.KO</t>
  </si>
  <si>
    <t>down in KE</t>
  </si>
  <si>
    <t>up in KE</t>
  </si>
  <si>
    <t>KO.vs.WT</t>
  </si>
  <si>
    <t>down in KO</t>
  </si>
  <si>
    <t>up in KO</t>
  </si>
  <si>
    <t>KE.vs.WE</t>
  </si>
  <si>
    <r>
      <t xml:space="preserve">Supplementary Table 6S: Significant miRNAs for each comparison of experimental groups: </t>
    </r>
    <r>
      <rPr>
        <sz val="11"/>
        <color theme="1"/>
        <rFont val="Times New Roman"/>
        <family val="1"/>
      </rPr>
      <t>NGS differential expression miRNAs, the table show the fold change values and the statistics analysis value and the p-values and p-values adjusted. In red we show the miRNAs with a significant change minor of 0.05.</t>
    </r>
  </si>
  <si>
    <t>#pathway ID</t>
  </si>
  <si>
    <t>pathway description</t>
  </si>
  <si>
    <t>observed gene count</t>
  </si>
  <si>
    <t>false discovery rate</t>
  </si>
  <si>
    <t>matching proteins in your network (IDs)</t>
  </si>
  <si>
    <t>matching proteins in your network (labels)</t>
  </si>
  <si>
    <t>GO.0009653</t>
  </si>
  <si>
    <t>anatomical structure morphogenesis</t>
  </si>
  <si>
    <t>1.06e-12</t>
  </si>
  <si>
    <t>ENSMUSP00000004990,ENSMUSP00000005406,ENSMUSP00000007130,ENSMUSP00000020257,ENSMUSP00000021091,ENSMUSP00000022871,ENSMUSP00000024755,ENSMUSP00000025081,ENSMUSP00000026917,ENSMUSP00000028071,ENSMUSP00000028229,ENSMUSP00000031653,ENSMUSP00000032322,ENSMUSP00000033642,ENSMUSP00000036952,ENSMUSP00000038405,ENSMUSP00000043849,ENSMUSP00000052020,ENSMUSP00000052559,ENSMUSP00000054270,ENSMUSP00000057989,ENSMUSP00000058629,ENSMUSP00000067205,ENSMUSP00000075992,ENSMUSP00000080808,ENSMUSP00000088837,ENSMUSP00000099671,ENSMUSP00000099907,ENSMUSP00000109650,ENSMUSP00000114076</t>
  </si>
  <si>
    <t>App,Bdnf,Bmi1,Cited2,Clic5,Ctnnb1,Dcx,Dlx5,Fat3,Flnb,Flt1,Foxq1,Fzd1,Igf2,Ikzf1,Insr,Jun,Lrp6,Mapk14,Mtap2,Myh10,Nrp1,Pafah1b1,Rtn4,Sdc2,Sirt1,Tgfb2,Whsc1,Zeb1,Zeb2</t>
  </si>
  <si>
    <t>GO.0048513</t>
  </si>
  <si>
    <t>organ development</t>
  </si>
  <si>
    <t>7.78e-10</t>
  </si>
  <si>
    <t>ENSMUSP00000004990,ENSMUSP00000005406,ENSMUSP00000007130,ENSMUSP00000017832,ENSMUSP00000020257,ENSMUSP00000021091,ENSMUSP00000024755,ENSMUSP00000025081,ENSMUSP00000026917,ENSMUSP00000028071,ENSMUSP00000028229,ENSMUSP00000032322,ENSMUSP00000033642,ENSMUSP00000036952,ENSMUSP00000038405,ENSMUSP00000038514,ENSMUSP00000043849,ENSMUSP00000049095,ENSMUSP00000049296,ENSMUSP00000052020,ENSMUSP00000052559,ENSMUSP00000054270,ENSMUSP00000057989,ENSMUSP00000067205,ENSMUSP00000075992,ENSMUSP00000080808,ENSMUSP00000088837,ENSMUSP00000099671,ENSMUSP00000099907,ENSMUSP00000114076</t>
  </si>
  <si>
    <t>App,Bdnf,Bmi1,Cited2,Clic5,Ctnnb1,Dcx,Dlx5,Fat3,Flnb,Foxq1,Hnf4g,Igf2,Ikzf1,Ins1,Insr,Irs2,Jun,Lrp6,Mapk14,Myh10,Nrp1,Pafah1b1,Pkd1,Rtn4,Sirt1,Tgfb2,Whsc1,Zeb1,Zeb2</t>
  </si>
  <si>
    <t>GO.0071363</t>
  </si>
  <si>
    <t>cellular response to growth factor stimulus</t>
  </si>
  <si>
    <t>ENSMUSP00000004990,ENSMUSP00000007130,ENSMUSP00000026917,ENSMUSP00000031653,ENSMUSP00000034973,ENSMUSP00000038405,ENSMUSP00000043849,ENSMUSP00000049764,ENSMUSP00000052559,ENSMUSP00000054270,ENSMUSP00000058629,ENSMUSP00000088837,ENSMUSP00000090177,ENSMUSP00000099585</t>
  </si>
  <si>
    <t>Akt1s1,Cited2,Ctnnb1,Dlx5,Flt1,Fzd1,Insr,Jun,Mapk14,Nrp1,Smad3,Smurf2,Tgfb2,Trpv1</t>
  </si>
  <si>
    <t>GO.0000904</t>
  </si>
  <si>
    <t>cell morphogenesis involved in differentiation</t>
  </si>
  <si>
    <t>1.49e-09</t>
  </si>
  <si>
    <t>ENSMUSP00000005406,ENSMUSP00000007130,ENSMUSP00000022871,ENSMUSP00000024755,ENSMUSP00000026917,ENSMUSP00000032322,ENSMUSP00000033642,ENSMUSP00000043849,ENSMUSP00000052020,ENSMUSP00000052559,ENSMUSP00000057989,ENSMUSP00000080808,ENSMUSP00000099671,ENSMUSP00000099907,ENSMUSP00000109650</t>
  </si>
  <si>
    <t>App,Bdnf,Clic5,Ctnnb1,Dcx,Dlx5,Fat3,Flnb,Lrp6,Mtap2,Myh10,Nrp1,Rtn4,Sdc2,Tgfb2</t>
  </si>
  <si>
    <t>GO.0050793</t>
  </si>
  <si>
    <t>regulation of developmental process</t>
  </si>
  <si>
    <t>ENSMUSP00000004990,ENSMUSP00000005406,ENSMUSP00000007130,ENSMUSP00000017692,ENSMUSP00000020257,ENSMUSP00000021091,ENSMUSP00000022871,ENSMUSP00000025081,ENSMUSP00000026917,ENSMUSP00000028071,ENSMUSP00000028229,ENSMUSP00000031653,ENSMUSP00000032322,ENSMUSP00000038405,ENSMUSP00000043849,ENSMUSP00000057989,ENSMUSP00000063714,ENSMUSP00000067205,ENSMUSP00000075992,ENSMUSP00000080278,ENSMUSP00000080808,ENSMUSP00000088837,ENSMUSP00000090177,ENSMUSP00000099585,ENSMUSP00000099671,ENSMUSP00000099907</t>
  </si>
  <si>
    <t>App,Arhgdia,Bdnf,Bmi1,Cited2,Ctnnb1,Fat3,Flt1,Ikzf1,Insr,Lrp6,Mapk14,Mtf2,Myh10,Nrp1,Pafah1b1,Rtn4,Sdc2,Sirt1,Smurf2,Suz12,Tgfb2,Trpv1,Whsc1,Zeb1,Zeb2</t>
  </si>
  <si>
    <t>GO.0009888</t>
  </si>
  <si>
    <t>tissue development</t>
  </si>
  <si>
    <t>3.33e-09</t>
  </si>
  <si>
    <t>ENSMUSP00000004990,ENSMUSP00000007130,ENSMUSP00000021091,ENSMUSP00000024755,ENSMUSP00000025081,ENSMUSP00000026917,ENSMUSP00000028071,ENSMUSP00000028229,ENSMUSP00000031653,ENSMUSP00000032322,ENSMUSP00000036952,ENSMUSP00000038405,ENSMUSP00000043849,ENSMUSP00000052020,ENSMUSP00000052559,ENSMUSP00000054270,ENSMUSP00000057989,ENSMUSP00000058629,ENSMUSP00000075992,ENSMUSP00000080808,ENSMUSP00000088837,ENSMUSP00000099671,ENSMUSP00000099907</t>
  </si>
  <si>
    <t>Bdnf,Bmi1,Cited2,Clic5,Ctnnb1,Dlx5,Fat3,Flnb,Flt1,Foxq1,Fzd1,Ikzf1,Insr,Jun,Lrp6,Mapk14,Myh10,Nrp1,Pafah1b1,Rtn4,Tgfb2,Zeb1,Zeb2</t>
  </si>
  <si>
    <t>GO.0006357</t>
  </si>
  <si>
    <t>regulation of transcription from RNA polymerase II promoter</t>
  </si>
  <si>
    <t>3.89e-09</t>
  </si>
  <si>
    <t>ENSMUSP00000004990,ENSMUSP00000005406,ENSMUSP00000007130,ENSMUSP00000014922,ENSMUSP00000017692,ENSMUSP00000017832,ENSMUSP00000020257,ENSMUSP00000025081,ENSMUSP00000028071,ENSMUSP00000028229,ENSMUSP00000028600,ENSMUSP00000032322,ENSMUSP00000034973,ENSMUSP00000036952,ENSMUSP00000038405,ENSMUSP00000044395,ENSMUSP00000049296,ENSMUSP00000052559,ENSMUSP00000067205,ENSMUSP00000075992,ENSMUSP00000080278,ENSMUSP00000088451,ENSMUSP00000114076</t>
  </si>
  <si>
    <t>App,Ash1l,Bmi1,Cited2,Ctnnb1,Dlx5,Fhod1,Foxq1,Hipk3,Hist1h1d,Hnf4g,Igf2,Ikzf1,Lrp6,Mapk14,Mtf2,Pkd1,Sirt1,Smad3,Suz12,Whsc1,Zeb1,Zeb2</t>
  </si>
  <si>
    <t>GO.0071310</t>
  </si>
  <si>
    <t>cellular response to organic substance</t>
  </si>
  <si>
    <t>4.08e-09</t>
  </si>
  <si>
    <t>ENSMUSP00000004990,ENSMUSP00000007130,ENSMUSP00000017832,ENSMUSP00000020257,ENSMUSP00000025081,ENSMUSP00000026917,ENSMUSP00000028071,ENSMUSP00000031653,ENSMUSP00000032322,ENSMUSP00000034973,ENSMUSP00000038405,ENSMUSP00000043849,ENSMUSP00000049764,ENSMUSP00000052559,ENSMUSP00000054270,ENSMUSP00000058629,ENSMUSP00000063714,ENSMUSP00000088837,ENSMUSP00000090177,ENSMUSP00000109650,ENSMUSP00000114076</t>
  </si>
  <si>
    <t>Akt1s1,Arhgdia,Bmi1,Cited2,Ctnnb1,Dlx5,Flt1,Fzd1,Hnf4g,Igf2,Insr,Jun,Lrp6,Mapk14,Mtap2,Nrp1,Sirt1,Smad3,Smurf2,Tgfb2,Zeb1</t>
  </si>
  <si>
    <t>GO.0031325</t>
  </si>
  <si>
    <t>positive regulation of cellular metabolic process</t>
  </si>
  <si>
    <t>4.23e-09</t>
  </si>
  <si>
    <t>ENSMUSP00000004990,ENSMUSP00000007130,ENSMUSP00000014922,ENSMUSP00000017435,ENSMUSP00000017832,ENSMUSP00000020257,ENSMUSP00000025081,ENSMUSP00000026917,ENSMUSP00000028071,ENSMUSP00000028229,ENSMUSP00000031653,ENSMUSP00000032322,ENSMUSP00000034973,ENSMUSP00000038405,ENSMUSP00000038514,ENSMUSP00000043849,ENSMUSP00000049296,ENSMUSP00000052559,ENSMUSP00000057989,ENSMUSP00000058629,ENSMUSP00000067205,ENSMUSP00000075992,ENSMUSP00000080278,ENSMUSP00000088451,ENSMUSP00000088837,ENSMUSP00000099585,ENSMUSP00000114076,ENSMUSP00000117847</t>
  </si>
  <si>
    <t>Ash1l,Bdnf,Bmi1,Cdca2,Cited2,Ctnnb1,Dlx5,Fhod1,Flt1,Fzd1,Hnf4g,Igf2,Ikzf1,Insr,Irs2,Lrp6,Mapk14,Mtf2,Nrp1,Pkd1,Sirt1,Smad3,Taok1,Tgfb2,Trpv1,Whsc1,Zeb1,Zeb2</t>
  </si>
  <si>
    <t>GO.0048731</t>
  </si>
  <si>
    <t>system development</t>
  </si>
  <si>
    <t>ENSMUSP00000004990,ENSMUSP00000005406,ENSMUSP00000007130,ENSMUSP00000017832,ENSMUSP00000020257,ENSMUSP00000021091,ENSMUSP00000022871,ENSMUSP00000024755,ENSMUSP00000025081,ENSMUSP00000026917,ENSMUSP00000028071,ENSMUSP00000028229,ENSMUSP00000031653,ENSMUSP00000032322,ENSMUSP00000033642,ENSMUSP00000036952,ENSMUSP00000038405,ENSMUSP00000038514,ENSMUSP00000043849,ENSMUSP00000049095,ENSMUSP00000049296,ENSMUSP00000052020,ENSMUSP00000052559,ENSMUSP00000054270,ENSMUSP00000057989,ENSMUSP00000067205,ENSMUSP00000075992,ENSMUSP00000080808,ENSMUSP00000088837,ENSMUSP00000099671,ENSMUSP00000099907,ENSMUSP00000114076</t>
  </si>
  <si>
    <t>App,Bdnf,Bmi1,Cited2,Clic5,Ctnnb1,Dcx,Dlx5,Fat3,Flnb,Flt1,Foxq1,Hnf4g,Igf2,Ikzf1,Ins1,Insr,Irs2,Jun,Lrp6,Mapk14,Myh10,Nrp1,Pafah1b1,Pkd1,Rtn4,Sdc2,Sirt1,Tgfb2,Whsc1,Zeb1,Zeb2</t>
  </si>
  <si>
    <t>GO.0007275</t>
  </si>
  <si>
    <t>multicellular organismal development</t>
  </si>
  <si>
    <t>4.55e-09</t>
  </si>
  <si>
    <t>ENSMUSP00000004990,ENSMUSP00000005406,ENSMUSP00000007130,ENSMUSP00000017832,ENSMUSP00000020257,ENSMUSP00000021091,ENSMUSP00000022871,ENSMUSP00000024755,ENSMUSP00000025081,ENSMUSP00000026917,ENSMUSP00000028071,ENSMUSP00000028229,ENSMUSP00000031653,ENSMUSP00000032322,ENSMUSP00000033642,ENSMUSP00000036952,ENSMUSP00000038405,ENSMUSP00000038514,ENSMUSP00000043849,ENSMUSP00000049095,ENSMUSP00000049296,ENSMUSP00000052020,ENSMUSP00000052559,ENSMUSP00000054270,ENSMUSP00000057989,ENSMUSP00000067205,ENSMUSP00000075992,ENSMUSP00000080278,ENSMUSP00000080808,ENSMUSP00000088837,ENSMUSP00000099671,ENSMUSP00000099907,ENSMUSP00000114076,ENSMUSP00000114916</t>
  </si>
  <si>
    <t>App,Bdnf,Bmi1,Cited2,Clic5,Ctnnb1,Dcx,Dlx5,Fat3,Flnb,Flt1,Foxq1,Hnf4g,Igf2,Ikzf1,Ins1,Insr,Irs2,Jun,Lrp6,Mapk14,Mtf2,Myh10,Nrp1,Pafah1b1,Phc3,Pkd1,Rtn4,Sdc2,Sirt1,Tgfb2,Whsc1,Zeb1,Zeb2</t>
  </si>
  <si>
    <t>GO.0009887</t>
  </si>
  <si>
    <t>organ morphogenesis</t>
  </si>
  <si>
    <t>4.63e-09</t>
  </si>
  <si>
    <t>ENSMUSP00000004990,ENSMUSP00000007130,ENSMUSP00000024755,ENSMUSP00000025081,ENSMUSP00000026917,ENSMUSP00000028071,ENSMUSP00000032322,ENSMUSP00000038405,ENSMUSP00000043849,ENSMUSP00000052559,ENSMUSP00000054270,ENSMUSP00000058629,ENSMUSP00000067205,ENSMUSP00000075992,ENSMUSP00000080808,ENSMUSP00000088837,ENSMUSP00000099907,ENSMUSP00000114076</t>
  </si>
  <si>
    <t>Bmi1,Cited2,Clic5,Ctnnb1,Dlx5,Fat3,Fzd1,Igf2,Ikzf1,Insr,Jun,Lrp6,Mapk14,Nrp1,Rtn4,Tgfb2,Whsc1,Zeb1</t>
  </si>
  <si>
    <t>GO.0009891</t>
  </si>
  <si>
    <t>positive regulation of biosynthetic process</t>
  </si>
  <si>
    <t>5.48e-09</t>
  </si>
  <si>
    <t>ENSMUSP00000004990,ENSMUSP00000005406,ENSMUSP00000007130,ENSMUSP00000014922,ENSMUSP00000017832,ENSMUSP00000020257,ENSMUSP00000025081,ENSMUSP00000028229,ENSMUSP00000032322,ENSMUSP00000034973,ENSMUSP00000038405,ENSMUSP00000038514,ENSMUSP00000043849,ENSMUSP00000049296,ENSMUSP00000052559,ENSMUSP00000057989,ENSMUSP00000058629,ENSMUSP00000075992,ENSMUSP00000080278,ENSMUSP00000088451,ENSMUSP00000088837,ENSMUSP00000099585,ENSMUSP00000114076</t>
  </si>
  <si>
    <t>App,Ash1l,Bdnf,Cited2,Ctnnb1,Dlx5,Fhod1,Fzd1,Hnf4g,Igf2,Ikzf1,Insr,Irs2,Lrp6,Mapk14,Mtf2,Pkd1,Sirt1,Smad3,Tgfb2,Trpv1,Zeb1,Zeb2</t>
  </si>
  <si>
    <t>GO.0010604</t>
  </si>
  <si>
    <t>positive regulation of macromolecule metabolic process</t>
  </si>
  <si>
    <t>ENSMUSP00000004990,ENSMUSP00000007130,ENSMUSP00000014922,ENSMUSP00000017435,ENSMUSP00000017832,ENSMUSP00000020257,ENSMUSP00000025081,ENSMUSP00000026917,ENSMUSP00000028071,ENSMUSP00000028229,ENSMUSP00000031653,ENSMUSP00000032322,ENSMUSP00000034973,ENSMUSP00000038405,ENSMUSP00000038514,ENSMUSP00000043849,ENSMUSP00000049296,ENSMUSP00000052559,ENSMUSP00000057989,ENSMUSP00000058629,ENSMUSP00000067205,ENSMUSP00000075992,ENSMUSP00000080278,ENSMUSP00000088451,ENSMUSP00000088837,ENSMUSP00000114076,ENSMUSP00000117847</t>
  </si>
  <si>
    <t>Ash1l,Bdnf,Bmi1,Cdca2,Cited2,Ctnnb1,Dlx5,Fhod1,Flt1,Fzd1,Hnf4g,Igf2,Ikzf1,Insr,Irs2,Lrp6,Mapk14,Mtf2,Nrp1,Pkd1,Sirt1,Smad3,Taok1,Tgfb2,Whsc1,Zeb1,Zeb2</t>
  </si>
  <si>
    <t>GO.2000026</t>
  </si>
  <si>
    <t>regulation of multicellular organismal development</t>
  </si>
  <si>
    <t>5.73e-09</t>
  </si>
  <si>
    <t>ENSMUSP00000004990,ENSMUSP00000005406,ENSMUSP00000007130,ENSMUSP00000021091,ENSMUSP00000022871,ENSMUSP00000025081,ENSMUSP00000026917,ENSMUSP00000028071,ENSMUSP00000028229,ENSMUSP00000031653,ENSMUSP00000032322,ENSMUSP00000038405,ENSMUSP00000043849,ENSMUSP00000054270,ENSMUSP00000057989,ENSMUSP00000058629,ENSMUSP00000067205,ENSMUSP00000075992,ENSMUSP00000080808,ENSMUSP00000088837,ENSMUSP00000090177,ENSMUSP00000099907</t>
  </si>
  <si>
    <t>App,Bdnf,Bmi1,Cited2,Ctnnb1,Fat3,Flt1,Fzd1,Ikzf1,Insr,Jun,Lrp6,Mapk14,Nrp1,Pafah1b1,Rtn4,Sdc2,Smurf2,Tgfb2,Whsc1,Zeb1,Zeb2</t>
  </si>
  <si>
    <t>GO.0010557</t>
  </si>
  <si>
    <t>positive regulation of macromolecule biosynthetic process</t>
  </si>
  <si>
    <t>6.27e-09</t>
  </si>
  <si>
    <t>ENSMUSP00000004990,ENSMUSP00000005406,ENSMUSP00000007130,ENSMUSP00000014922,ENSMUSP00000017832,ENSMUSP00000020257,ENSMUSP00000025081,ENSMUSP00000028229,ENSMUSP00000032322,ENSMUSP00000034973,ENSMUSP00000038405,ENSMUSP00000038514,ENSMUSP00000043849,ENSMUSP00000049296,ENSMUSP00000052559,ENSMUSP00000057989,ENSMUSP00000058629,ENSMUSP00000075992,ENSMUSP00000080278,ENSMUSP00000088451,ENSMUSP00000088837,ENSMUSP00000114076</t>
  </si>
  <si>
    <t>App,Ash1l,Bdnf,Cited2,Ctnnb1,Dlx5,Fhod1,Fzd1,Hnf4g,Igf2,Ikzf1,Insr,Irs2,Lrp6,Mapk14,Mtf2,Pkd1,Sirt1,Smad3,Tgfb2,Zeb1,Zeb2</t>
  </si>
  <si>
    <t>GO.0031399</t>
  </si>
  <si>
    <t>regulation of protein modification process</t>
  </si>
  <si>
    <t>1.1e-08</t>
  </si>
  <si>
    <t>ENSMUSP00000005406,ENSMUSP00000007130,ENSMUSP00000017435,ENSMUSP00000020257,ENSMUSP00000026917,ENSMUSP00000028071,ENSMUSP00000028229,ENSMUSP00000028600,ENSMUSP00000031653,ENSMUSP00000032322,ENSMUSP00000043849,ENSMUSP00000049296,ENSMUSP00000049764,ENSMUSP00000054270,ENSMUSP00000057989,ENSMUSP00000058629,ENSMUSP00000080278,ENSMUSP00000088451,ENSMUSP00000088837,ENSMUSP00000114076,ENSMUSP00000117847</t>
  </si>
  <si>
    <t>Akt1s1,App,Ash1l,Bdnf,Bmi1,Cdca2,Ctnnb1,Flt1,Fzd1,Hipk3,Igf2,Insr,Jun,Lrp6,Mtf2,Nrp1,Pkd1,Sirt1,Taok1,Tgfb2,Zeb2</t>
  </si>
  <si>
    <t>GO.0045595</t>
  </si>
  <si>
    <t>regulation of cell differentiation</t>
  </si>
  <si>
    <t>1.28e-08</t>
  </si>
  <si>
    <t>ENSMUSP00000004990,ENSMUSP00000005406,ENSMUSP00000007130,ENSMUSP00000017692,ENSMUSP00000020257,ENSMUSP00000021091,ENSMUSP00000022871,ENSMUSP00000025081,ENSMUSP00000026917,ENSMUSP00000028071,ENSMUSP00000028229,ENSMUSP00000031653,ENSMUSP00000032322,ENSMUSP00000043849,ENSMUSP00000057989,ENSMUSP00000058629,ENSMUSP00000075992,ENSMUSP00000080278,ENSMUSP00000080808,ENSMUSP00000099585,ENSMUSP00000099907</t>
  </si>
  <si>
    <t>App,Bdnf,Bmi1,Ctnnb1,Fat3,Flt1,Fzd1,Ikzf1,Lrp6,Mapk14,Mtf2,Nrp1,Pafah1b1,Rtn4,Sdc2,Sirt1,Suz12,Tgfb2,Trpv1,Zeb1,Zeb2</t>
  </si>
  <si>
    <t>GO.0007167</t>
  </si>
  <si>
    <t>enzyme linked receptor protein signaling pathway</t>
  </si>
  <si>
    <t>1.45e-08</t>
  </si>
  <si>
    <t>ENSMUSP00000004990,ENSMUSP00000026917,ENSMUSP00000031653,ENSMUSP00000034973,ENSMUSP00000038405,ENSMUSP00000038514,ENSMUSP00000043849,ENSMUSP00000049764,ENSMUSP00000052559,ENSMUSP00000054270,ENSMUSP00000057989,ENSMUSP00000088837,ENSMUSP00000090177,ENSMUSP00000114076</t>
  </si>
  <si>
    <t>Akt1s1,Bdnf,Cited2,Dlx5,Flt1,Igf2,Insr,Irs2,Jun,Mapk14,Nrp1,Smad3,Smurf2,Tgfb2</t>
  </si>
  <si>
    <t>GO.0007399</t>
  </si>
  <si>
    <t>nervous system development</t>
  </si>
  <si>
    <t>1.5e-08</t>
  </si>
  <si>
    <t>ENSMUSP00000005406,ENSMUSP00000007130,ENSMUSP00000021091,ENSMUSP00000022871,ENSMUSP00000024755,ENSMUSP00000025081,ENSMUSP00000026917,ENSMUSP00000028071,ENSMUSP00000028229,ENSMUSP00000032322,ENSMUSP00000033642,ENSMUSP00000038405,ENSMUSP00000038514,ENSMUSP00000043849,ENSMUSP00000049296,ENSMUSP00000052559,ENSMUSP00000054270,ENSMUSP00000057989,ENSMUSP00000058629,ENSMUSP00000075992,ENSMUSP00000080808,ENSMUSP00000099671,ENSMUSP00000099907</t>
  </si>
  <si>
    <t>App,Bdnf,Bmi1,Cited2,Clic5,Ctnnb1,Dcx,Dlx5,Fat3,Fzd1,Ikzf1,Irs2,Jun,Lrp6,Myh10,Nrp1,Pafah1b1,Pkd1,Rtn4,Sdc2,Tgfb2,Zeb1,Zeb2</t>
  </si>
  <si>
    <t>GO.0031328</t>
  </si>
  <si>
    <t>positive regulation of cellular biosynthetic process</t>
  </si>
  <si>
    <t>2.12e-08</t>
  </si>
  <si>
    <t>ENSMUSP00000004990,ENSMUSP00000005406,ENSMUSP00000007130,ENSMUSP00000014922,ENSMUSP00000017832,ENSMUSP00000020257,ENSMUSP00000025081,ENSMUSP00000028229,ENSMUSP00000032322,ENSMUSP00000034973,ENSMUSP00000038405,ENSMUSP00000038514,ENSMUSP00000049296,ENSMUSP00000052559,ENSMUSP00000057989,ENSMUSP00000058629,ENSMUSP00000075992,ENSMUSP00000080278,ENSMUSP00000088451,ENSMUSP00000088837,ENSMUSP00000099585,ENSMUSP00000114076</t>
  </si>
  <si>
    <t>App,Ash1l,Bdnf,Cited2,Ctnnb1,Dlx5,Fhod1,Fzd1,Hnf4g,Igf2,Ikzf1,Insr,Irs2,Lrp6,Mapk14,Mtf2,Pkd1,Sirt1,Smad3,Trpv1,Zeb1,Zeb2</t>
  </si>
  <si>
    <t>GO.0009889</t>
  </si>
  <si>
    <t>regulation of biosynthetic process</t>
  </si>
  <si>
    <t>2.3e-08</t>
  </si>
  <si>
    <t>ENSMUSP00000004990,ENSMUSP00000005406,ENSMUSP00000007130,ENSMUSP00000014922,ENSMUSP00000017692,ENSMUSP00000020257,ENSMUSP00000025081,ENSMUSP00000028071,ENSMUSP00000028229,ENSMUSP00000028600,ENSMUSP00000032322,ENSMUSP00000034973,ENSMUSP00000035583,ENSMUSP00000036035,ENSMUSP00000036952,ENSMUSP00000038405,ENSMUSP00000038514,ENSMUSP00000043849,ENSMUSP00000044395,ENSMUSP00000049296,ENSMUSP00000052559,ENSMUSP00000057989,ENSMUSP00000058629,ENSMUSP00000067205,ENSMUSP00000075992,ENSMUSP00000080278,ENSMUSP00000088451,ENSMUSP00000088837,ENSMUSP00000099585,ENSMUSP00000114076</t>
  </si>
  <si>
    <t>App,Ash1l,Bdnf,Bmi1,Cited2,Ctnnb1,Dlx5,Fhod1,Foxn3,Foxq1,Fzd1,Hipk3,Hist1h1d,Igf2,Ikzf1,Ikzf5,Insr,Irs2,Lrp6,Mapk14,Mtf2,Pkd1,Sirt1,Smad3,Suz12,Tgfb2,Trpv1,Whsc1,Zeb1,Zeb2</t>
  </si>
  <si>
    <t>GO.0051173</t>
  </si>
  <si>
    <t>positive regulation of nitrogen compound metabolic process</t>
  </si>
  <si>
    <t>ENSMUSP00000004990,ENSMUSP00000005406,ENSMUSP00000007130,ENSMUSP00000014922,ENSMUSP00000017832,ENSMUSP00000020257,ENSMUSP00000025081,ENSMUSP00000028229,ENSMUSP00000032322,ENSMUSP00000034973,ENSMUSP00000038405,ENSMUSP00000049296,ENSMUSP00000052559,ENSMUSP00000057989,ENSMUSP00000058629,ENSMUSP00000067205,ENSMUSP00000075992,ENSMUSP00000080278,ENSMUSP00000088451,ENSMUSP00000088837,ENSMUSP00000099585,ENSMUSP00000114076</t>
  </si>
  <si>
    <t>App,Ash1l,Bdnf,Cited2,Ctnnb1,Dlx5,Fhod1,Fzd1,Hnf4g,Igf2,Ikzf1,Insr,Lrp6,Mapk14,Mtf2,Pkd1,Sirt1,Smad3,Trpv1,Whsc1,Zeb1,Zeb2</t>
  </si>
  <si>
    <t>GO.0042325</t>
  </si>
  <si>
    <t>regulation of phosphorylation</t>
  </si>
  <si>
    <t>2.32e-08</t>
  </si>
  <si>
    <t>ENSMUSP00000005406,ENSMUSP00000007130,ENSMUSP00000017435,ENSMUSP00000020257,ENSMUSP00000026917,ENSMUSP00000028229,ENSMUSP00000028600,ENSMUSP00000031653,ENSMUSP00000032322,ENSMUSP00000038514,ENSMUSP00000043849,ENSMUSP00000049296,ENSMUSP00000049764,ENSMUSP00000054270,ENSMUSP00000057989,ENSMUSP00000058629,ENSMUSP00000088451,ENSMUSP00000088837,ENSMUSP00000114076</t>
  </si>
  <si>
    <t>Akt1s1,App,Ash1l,Bdnf,Ctnnb1,Flt1,Fzd1,Hipk3,Igf2,Insr,Irs2,Jun,Lrp6,Nrp1,Pkd1,Sirt1,Taok1,Tgfb2,Zeb2</t>
  </si>
  <si>
    <t>GO.0048523</t>
  </si>
  <si>
    <t>negative regulation of cellular process</t>
  </si>
  <si>
    <t>2.35e-08</t>
  </si>
  <si>
    <t>ENSMUSP00000004990,ENSMUSP00000005406,ENSMUSP00000007130,ENSMUSP00000017692,ENSMUSP00000020257,ENSMUSP00000025081,ENSMUSP00000026917,ENSMUSP00000028071,ENSMUSP00000028229,ENSMUSP00000028600,ENSMUSP00000032322,ENSMUSP00000036035,ENSMUSP00000038405,ENSMUSP00000038514,ENSMUSP00000043849,ENSMUSP00000044395,ENSMUSP00000049296,ENSMUSP00000049764,ENSMUSP00000054270,ENSMUSP00000057989,ENSMUSP00000058629,ENSMUSP00000063714,ENSMUSP00000067205,ENSMUSP00000075992,ENSMUSP00000080278,ENSMUSP00000080808,ENSMUSP00000084039,ENSMUSP00000088451,ENSMUSP00000090177,ENSMUSP00000099585,ENSMUSP00000099907</t>
  </si>
  <si>
    <t>Akt1s1,App,Arhgdia,Ash1l,Bdnf,Bicd1,Bmi1,Cited2,Ctnnb1,Fat3,Foxn3,Fzd1,Hipk3,Hist1h1d,Ikzf1,Irs2,Jun,Lrp6,Mapk14,Mtf2,Nrp1,Pkd1,Rtn4,Sirt1,Smurf2,Suz12,Tgfb2,Trpv1,Whsc1,Zeb1,Zeb2</t>
  </si>
  <si>
    <t>GO.0048856</t>
  </si>
  <si>
    <t>anatomical structure development</t>
  </si>
  <si>
    <t>ENSMUSP00000004990,ENSMUSP00000005406,ENSMUSP00000007130,ENSMUSP00000017832,ENSMUSP00000020257,ENSMUSP00000021091,ENSMUSP00000022871,ENSMUSP00000024755,ENSMUSP00000025081,ENSMUSP00000026917,ENSMUSP00000028071,ENSMUSP00000028229,ENSMUSP00000031653,ENSMUSP00000032322,ENSMUSP00000033642,ENSMUSP00000036952,ENSMUSP00000038405,ENSMUSP00000038514,ENSMUSP00000043849,ENSMUSP00000049095,ENSMUSP00000049296,ENSMUSP00000052020,ENSMUSP00000052559,ENSMUSP00000054270,ENSMUSP00000057989,ENSMUSP00000067205,ENSMUSP00000075992,ENSMUSP00000080278,ENSMUSP00000080808,ENSMUSP00000088837,ENSMUSP00000099671,ENSMUSP00000099907,ENSMUSP00000114076</t>
  </si>
  <si>
    <t>App,Bdnf,Bmi1,Cited2,Clic5,Ctnnb1,Dcx,Dlx5,Fat3,Flnb,Flt1,Foxq1,Hnf4g,Igf2,Ikzf1,Ins1,Insr,Irs2,Jun,Lrp6,Mapk14,Mtf2,Myh10,Nrp1,Pafah1b1,Pkd1,Rtn4,Sdc2,Sirt1,Tgfb2,Whsc1,Zeb1,Zeb2</t>
  </si>
  <si>
    <t>GO.0010556</t>
  </si>
  <si>
    <t>regulation of macromolecule biosynthetic process</t>
  </si>
  <si>
    <t>2.43e-08</t>
  </si>
  <si>
    <t>ENSMUSP00000004990,ENSMUSP00000005406,ENSMUSP00000007130,ENSMUSP00000014922,ENSMUSP00000017692,ENSMUSP00000020257,ENSMUSP00000025081,ENSMUSP00000028071,ENSMUSP00000028229,ENSMUSP00000028600,ENSMUSP00000032322,ENSMUSP00000034973,ENSMUSP00000035583,ENSMUSP00000036035,ENSMUSP00000036952,ENSMUSP00000038405,ENSMUSP00000038514,ENSMUSP00000043849,ENSMUSP00000044395,ENSMUSP00000049296,ENSMUSP00000052559,ENSMUSP00000057989,ENSMUSP00000058629,ENSMUSP00000067205,ENSMUSP00000075992,ENSMUSP00000080278,ENSMUSP00000088451,ENSMUSP00000088837,ENSMUSP00000114076</t>
  </si>
  <si>
    <t>App,Ash1l,Bdnf,Bmi1,Cited2,Ctnnb1,Dlx5,Fhod1,Foxn3,Foxq1,Fzd1,Hipk3,Hist1h1d,Igf2,Ikzf1,Ikzf5,Insr,Irs2,Lrp6,Mapk14,Mtf2,Pkd1,Sirt1,Smad3,Suz12,Tgfb2,Whsc1,Zeb1,Zeb2</t>
  </si>
  <si>
    <t>GO.0009893</t>
  </si>
  <si>
    <t>positive regulation of metabolic process</t>
  </si>
  <si>
    <t>2.57e-08</t>
  </si>
  <si>
    <t>ENSMUSP00000004990,ENSMUSP00000007130,ENSMUSP00000014922,ENSMUSP00000017435,ENSMUSP00000017832,ENSMUSP00000020257,ENSMUSP00000024755,ENSMUSP00000025081,ENSMUSP00000026917,ENSMUSP00000028071,ENSMUSP00000028229,ENSMUSP00000031653,ENSMUSP00000032322,ENSMUSP00000034973,ENSMUSP00000038405,ENSMUSP00000038514,ENSMUSP00000043849,ENSMUSP00000049296,ENSMUSP00000052559,ENSMUSP00000057989,ENSMUSP00000058629,ENSMUSP00000063714,ENSMUSP00000067205,ENSMUSP00000075992,ENSMUSP00000080278,ENSMUSP00000088451,ENSMUSP00000088837,ENSMUSP00000114076,ENSMUSP00000117847</t>
  </si>
  <si>
    <t>Arhgdia,Ash1l,Bdnf,Bmi1,Cdca2,Cited2,Clic5,Ctnnb1,Dlx5,Fhod1,Flt1,Fzd1,Hnf4g,Igf2,Ikzf1,Insr,Irs2,Lrp6,Mapk14,Mtf2,Nrp1,Pkd1,Sirt1,Smad3,Taok1,Tgfb2,Whsc1,Zeb1,Zeb2</t>
  </si>
  <si>
    <t>GO.0000902</t>
  </si>
  <si>
    <t>cell morphogenesis</t>
  </si>
  <si>
    <t>2.77e-08</t>
  </si>
  <si>
    <t>ENSMUSP00000004990,ENSMUSP00000005406,ENSMUSP00000007130,ENSMUSP00000022871,ENSMUSP00000024755,ENSMUSP00000026917,ENSMUSP00000032322,ENSMUSP00000033642,ENSMUSP00000043849,ENSMUSP00000052020,ENSMUSP00000052559,ENSMUSP00000057989,ENSMUSP00000080808,ENSMUSP00000099671,ENSMUSP00000099907,ENSMUSP00000109650</t>
  </si>
  <si>
    <t>App,Bdnf,Clic5,Ctnnb1,Dcx,Dlx5,Fat3,Flnb,Lrp6,Mapk14,Mtap2,Myh10,Nrp1,Rtn4,Sdc2,Tgfb2</t>
  </si>
  <si>
    <t>GO.0045893</t>
  </si>
  <si>
    <t>positive regulation of transcription, DNA-templated</t>
  </si>
  <si>
    <t>3.06e-08</t>
  </si>
  <si>
    <t>ENSMUSP00000004990,ENSMUSP00000005406,ENSMUSP00000007130,ENSMUSP00000014922,ENSMUSP00000017832,ENSMUSP00000020257,ENSMUSP00000025081,ENSMUSP00000028229,ENSMUSP00000032322,ENSMUSP00000034973,ENSMUSP00000038405,ENSMUSP00000049296,ENSMUSP00000052559,ENSMUSP00000057989,ENSMUSP00000058629,ENSMUSP00000075992,ENSMUSP00000080278,ENSMUSP00000088451,ENSMUSP00000088837,ENSMUSP00000114076</t>
  </si>
  <si>
    <t>App,Ash1l,Bdnf,Cited2,Ctnnb1,Dlx5,Fhod1,Fzd1,Hnf4g,Igf2,Ikzf1,Insr,Lrp6,Mapk14,Mtf2,Pkd1,Sirt1,Smad3,Zeb1,Zeb2</t>
  </si>
  <si>
    <t>GO.0006355</t>
  </si>
  <si>
    <t>regulation of transcription, DNA-templated</t>
  </si>
  <si>
    <t>3.75e-08</t>
  </si>
  <si>
    <t>ENSMUSP00000004990,ENSMUSP00000005406,ENSMUSP00000007130,ENSMUSP00000014922,ENSMUSP00000017692,ENSMUSP00000020257,ENSMUSP00000025081,ENSMUSP00000028071,ENSMUSP00000028229,ENSMUSP00000028600,ENSMUSP00000032322,ENSMUSP00000034973,ENSMUSP00000035583,ENSMUSP00000036035,ENSMUSP00000036952,ENSMUSP00000038405,ENSMUSP00000044395,ENSMUSP00000049296,ENSMUSP00000052559,ENSMUSP00000057989,ENSMUSP00000058629,ENSMUSP00000067205,ENSMUSP00000075992,ENSMUSP00000080278,ENSMUSP00000088451,ENSMUSP00000088837,ENSMUSP00000114076</t>
  </si>
  <si>
    <t>App,Ash1l,Bdnf,Bmi1,Cited2,Ctnnb1,Dlx5,Fhod1,Foxn3,Foxq1,Fzd1,Hipk3,Hist1h1d,Igf2,Ikzf1,Ikzf5,Insr,Lrp6,Mapk14,Mtf2,Pkd1,Sirt1,Smad3,Suz12,Whsc1,Zeb1,Zeb2</t>
  </si>
  <si>
    <t>GO.0019220</t>
  </si>
  <si>
    <t>regulation of phosphate metabolic process</t>
  </si>
  <si>
    <t>3.77e-08</t>
  </si>
  <si>
    <t>ENSMUSP00000005406,ENSMUSP00000007130,ENSMUSP00000017435,ENSMUSP00000020257,ENSMUSP00000026917,ENSMUSP00000028229,ENSMUSP00000028600,ENSMUSP00000031653,ENSMUSP00000032322,ENSMUSP00000038514,ENSMUSP00000043849,ENSMUSP00000049296,ENSMUSP00000049764,ENSMUSP00000054270,ENSMUSP00000057989,ENSMUSP00000058629,ENSMUSP00000088451,ENSMUSP00000088837,ENSMUSP00000114076,ENSMUSP00000117847</t>
  </si>
  <si>
    <t>Akt1s1,App,Ash1l,Bdnf,Cdca2,Ctnnb1,Flt1,Fzd1,Hipk3,Igf2,Insr,Irs2,Jun,Lrp6,Nrp1,Pkd1,Sirt1,Taok1,Tgfb2,Zeb2</t>
  </si>
  <si>
    <t>GO.0001932</t>
  </si>
  <si>
    <t>regulation of protein phosphorylation</t>
  </si>
  <si>
    <t>3.79e-08</t>
  </si>
  <si>
    <t>ENSMUSP00000005406,ENSMUSP00000007130,ENSMUSP00000017435,ENSMUSP00000020257,ENSMUSP00000026917,ENSMUSP00000028229,ENSMUSP00000028600,ENSMUSP00000031653,ENSMUSP00000032322,ENSMUSP00000043849,ENSMUSP00000049296,ENSMUSP00000049764,ENSMUSP00000054270,ENSMUSP00000057989,ENSMUSP00000058629,ENSMUSP00000088451,ENSMUSP00000088837,ENSMUSP00000114076</t>
  </si>
  <si>
    <t>Akt1s1,App,Ash1l,Bdnf,Ctnnb1,Flt1,Fzd1,Hipk3,Igf2,Insr,Jun,Lrp6,Nrp1,Pkd1,Sirt1,Taok1,Tgfb2,Zeb2</t>
  </si>
  <si>
    <t>GO.0045935</t>
  </si>
  <si>
    <t>positive regulation of nucleobase-containing compound metabolic process</t>
  </si>
  <si>
    <t>4.22e-08</t>
  </si>
  <si>
    <t>ENSMUSP00000004990,ENSMUSP00000005406,ENSMUSP00000007130,ENSMUSP00000014922,ENSMUSP00000017832,ENSMUSP00000020257,ENSMUSP00000025081,ENSMUSP00000028229,ENSMUSP00000032322,ENSMUSP00000034973,ENSMUSP00000038405,ENSMUSP00000049296,ENSMUSP00000052559,ENSMUSP00000057989,ENSMUSP00000058629,ENSMUSP00000067205,ENSMUSP00000075992,ENSMUSP00000080278,ENSMUSP00000088451,ENSMUSP00000088837,ENSMUSP00000114076</t>
  </si>
  <si>
    <t>App,Ash1l,Bdnf,Cited2,Ctnnb1,Dlx5,Fhod1,Fzd1,Hnf4g,Igf2,Ikzf1,Insr,Lrp6,Mapk14,Mtf2,Pkd1,Sirt1,Smad3,Whsc1,Zeb1,Zeb2</t>
  </si>
  <si>
    <t>GO.2000112</t>
  </si>
  <si>
    <t>regulation of cellular macromolecule biosynthetic process</t>
  </si>
  <si>
    <t>4.93e-08</t>
  </si>
  <si>
    <t>ENSMUSP00000004990,ENSMUSP00000005406,ENSMUSP00000007130,ENSMUSP00000014922,ENSMUSP00000017692,ENSMUSP00000020257,ENSMUSP00000025081,ENSMUSP00000028071,ENSMUSP00000028229,ENSMUSP00000028600,ENSMUSP00000032322,ENSMUSP00000034973,ENSMUSP00000035583,ENSMUSP00000036035,ENSMUSP00000036952,ENSMUSP00000038405,ENSMUSP00000038514,ENSMUSP00000044395,ENSMUSP00000049296,ENSMUSP00000052559,ENSMUSP00000057989,ENSMUSP00000058629,ENSMUSP00000067205,ENSMUSP00000075992,ENSMUSP00000080278,ENSMUSP00000088451,ENSMUSP00000088837,ENSMUSP00000114076</t>
  </si>
  <si>
    <t>App,Ash1l,Bdnf,Bmi1,Cited2,Ctnnb1,Dlx5,Fhod1,Foxn3,Foxq1,Fzd1,Hipk3,Hist1h1d,Igf2,Ikzf1,Ikzf5,Insr,Irs2,Lrp6,Mapk14,Mtf2,Pkd1,Sirt1,Smad3,Suz12,Whsc1,Zeb1,Zeb2</t>
  </si>
  <si>
    <t>GO.0010628</t>
  </si>
  <si>
    <t>positive regulation of gene expression</t>
  </si>
  <si>
    <t>5.09e-08</t>
  </si>
  <si>
    <t>ENSMUSP00000004990,ENSMUSP00000005406,ENSMUSP00000007130,ENSMUSP00000014922,ENSMUSP00000017832,ENSMUSP00000020257,ENSMUSP00000025081,ENSMUSP00000028229,ENSMUSP00000032322,ENSMUSP00000034973,ENSMUSP00000038405,ENSMUSP00000043849,ENSMUSP00000049296,ENSMUSP00000052559,ENSMUSP00000057989,ENSMUSP00000058629,ENSMUSP00000075992,ENSMUSP00000080278,ENSMUSP00000088451,ENSMUSP00000088837,ENSMUSP00000114076</t>
  </si>
  <si>
    <t>App,Ash1l,Bdnf,Cited2,Ctnnb1,Dlx5,Fhod1,Fzd1,Hnf4g,Igf2,Ikzf1,Insr,Lrp6,Mapk14,Mtf2,Pkd1,Sirt1,Smad3,Tgfb2,Zeb1,Zeb2</t>
  </si>
  <si>
    <t>GO.0031326</t>
  </si>
  <si>
    <t>regulation of cellular biosynthetic process</t>
  </si>
  <si>
    <t>ENSMUSP00000004990,ENSMUSP00000005406,ENSMUSP00000007130,ENSMUSP00000014922,ENSMUSP00000017692,ENSMUSP00000020257,ENSMUSP00000025081,ENSMUSP00000028071,ENSMUSP00000028229,ENSMUSP00000028600,ENSMUSP00000032322,ENSMUSP00000034973,ENSMUSP00000035583,ENSMUSP00000036035,ENSMUSP00000036952,ENSMUSP00000038405,ENSMUSP00000038514,ENSMUSP00000044395,ENSMUSP00000049296,ENSMUSP00000052559,ENSMUSP00000057989,ENSMUSP00000058629,ENSMUSP00000067205,ENSMUSP00000075992,ENSMUSP00000080278,ENSMUSP00000088451,ENSMUSP00000088837,ENSMUSP00000099585,ENSMUSP00000114076</t>
  </si>
  <si>
    <t>App,Ash1l,Bdnf,Bmi1,Cited2,Ctnnb1,Dlx5,Fhod1,Foxn3,Foxq1,Fzd1,Hipk3,Hist1h1d,Igf2,Ikzf1,Ikzf5,Insr,Irs2,Lrp6,Mapk14,Mtf2,Pkd1,Sirt1,Smad3,Suz12,Trpv1,Whsc1,Zeb1,Zeb2</t>
  </si>
  <si>
    <t>GO.0051338</t>
  </si>
  <si>
    <t>regulation of transferase activity</t>
  </si>
  <si>
    <t>ENSMUSP00000005406,ENSMUSP00000007130,ENSMUSP00000017435,ENSMUSP00000020257,ENSMUSP00000028071,ENSMUSP00000028229,ENSMUSP00000028600,ENSMUSP00000031653,ENSMUSP00000032322,ENSMUSP00000038514,ENSMUSP00000043849,ENSMUSP00000049296,ENSMUSP00000049764,ENSMUSP00000088837,ENSMUSP00000114076</t>
  </si>
  <si>
    <t>Akt1s1,App,Bmi1,Ctnnb1,Flt1,Hipk3,Igf2,Insr,Irs2,Lrp6,Pkd1,Sirt1,Taok1,Tgfb2,Zeb2</t>
  </si>
  <si>
    <t>GO.0009719</t>
  </si>
  <si>
    <t>response to endogenous stimulus</t>
  </si>
  <si>
    <t>5.11e-08</t>
  </si>
  <si>
    <t>ENSMUSP00000004990,ENSMUSP00000007130,ENSMUSP00000017832,ENSMUSP00000020257,ENSMUSP00000025081,ENSMUSP00000028071,ENSMUSP00000032322,ENSMUSP00000034973,ENSMUSP00000038405,ENSMUSP00000038514,ENSMUSP00000043849,ENSMUSP00000049095,ENSMUSP00000052559,ENSMUSP00000054270,ENSMUSP00000058629,ENSMUSP00000088837,ENSMUSP00000090177,ENSMUSP00000114076</t>
  </si>
  <si>
    <t>Bmi1,Cited2,Ctnnb1,Dlx5,Fzd1,Hnf4g,Igf2,Ins1,Insr,Irs2,Jun,Lrp6,Mapk14,Sirt1,Smad3,Smurf2,Tgfb2,Zeb1</t>
  </si>
  <si>
    <t>GO.0048522</t>
  </si>
  <si>
    <t>positive regulation of cellular process</t>
  </si>
  <si>
    <t>ENSMUSP00000004990,ENSMUSP00000007130,ENSMUSP00000014922,ENSMUSP00000017435,ENSMUSP00000017692,ENSMUSP00000017832,ENSMUSP00000020257,ENSMUSP00000021091,ENSMUSP00000025081,ENSMUSP00000026917,ENSMUSP00000028071,ENSMUSP00000028229,ENSMUSP00000031653,ENSMUSP00000032322,ENSMUSP00000034973,ENSMUSP00000038405,ENSMUSP00000038514,ENSMUSP00000043849,ENSMUSP00000049296,ENSMUSP00000052559,ENSMUSP00000057989,ENSMUSP00000058629,ENSMUSP00000067205,ENSMUSP00000075992,ENSMUSP00000080278,ENSMUSP00000084039,ENSMUSP00000088451,ENSMUSP00000088837,ENSMUSP00000090177,ENSMUSP00000099585,ENSMUSP00000114076,ENSMUSP00000117847</t>
  </si>
  <si>
    <t>Ash1l,Bdnf,Bicd1,Bmi1,Cdca2,Cited2,Ctnnb1,Dlx5,Fhod1,Flt1,Fzd1,Hnf4g,Igf2,Ikzf1,Insr,Irs2,Lrp6,Mapk14,Mtf2,Nrp1,Pafah1b1,Pkd1,Sirt1,Smad3,Smurf2,Suz12,Taok1,Tgfb2,Trpv1,Whsc1,Zeb1,Zeb2</t>
  </si>
  <si>
    <t>GO.0044707</t>
  </si>
  <si>
    <t>single-multicellular organism process</t>
  </si>
  <si>
    <t>5.87e-08</t>
  </si>
  <si>
    <t>ENSMUSP00000004990,ENSMUSP00000005406,ENSMUSP00000007130,ENSMUSP00000017832,ENSMUSP00000020257,ENSMUSP00000021091,ENSMUSP00000022871,ENSMUSP00000024755,ENSMUSP00000025081,ENSMUSP00000026917,ENSMUSP00000028071,ENSMUSP00000028229,ENSMUSP00000031653,ENSMUSP00000032322,ENSMUSP00000033642,ENSMUSP00000036952,ENSMUSP00000038405,ENSMUSP00000038514,ENSMUSP00000043849,ENSMUSP00000049095,ENSMUSP00000049296,ENSMUSP00000052020,ENSMUSP00000052559,ENSMUSP00000057989,ENSMUSP00000067205,ENSMUSP00000075992,ENSMUSP00000080278,ENSMUSP00000080808,ENSMUSP00000088451,ENSMUSP00000088837,ENSMUSP00000099585,ENSMUSP00000099671,ENSMUSP00000099907,ENSMUSP00000114076,ENSMUSP00000114916</t>
  </si>
  <si>
    <t>App,Ash1l,Bdnf,Bmi1,Cited2,Clic5,Ctnnb1,Dcx,Dlx5,Fat3,Flnb,Flt1,Foxq1,Hnf4g,Igf2,Ikzf1,Ins1,Insr,Irs2,Lrp6,Mapk14,Mtf2,Myh10,Nrp1,Pafah1b1,Phc3,Pkd1,Rtn4,Sdc2,Sirt1,Tgfb2,Trpv1,Whsc1,Zeb1,Zeb2</t>
  </si>
  <si>
    <t>GO.0060429</t>
  </si>
  <si>
    <t>epithelium development</t>
  </si>
  <si>
    <t>6.39e-08</t>
  </si>
  <si>
    <t>ENSMUSP00000007130,ENSMUSP00000021091,ENSMUSP00000024755,ENSMUSP00000026917,ENSMUSP00000028071,ENSMUSP00000028229,ENSMUSP00000031653,ENSMUSP00000032322,ENSMUSP00000036952,ENSMUSP00000038405,ENSMUSP00000043849,ENSMUSP00000052020,ENSMUSP00000052559,ENSMUSP00000054270,ENSMUSP00000057989,ENSMUSP00000058629,ENSMUSP00000088837</t>
  </si>
  <si>
    <t>Bdnf,Bmi1,Cited2,Clic5,Ctnnb1,Dlx5,Flnb,Flt1,Foxq1,Fzd1,Insr,Jun,Lrp6,Nrp1,Pafah1b1,Tgfb2,Zeb2</t>
  </si>
  <si>
    <t>GO.0009966</t>
  </si>
  <si>
    <t>regulation of signal transduction</t>
  </si>
  <si>
    <t>6.99e-08</t>
  </si>
  <si>
    <t>ENSMUSP00000004990,ENSMUSP00000005406,ENSMUSP00000007130,ENSMUSP00000017435,ENSMUSP00000020257,ENSMUSP00000025081,ENSMUSP00000026917,ENSMUSP00000028071,ENSMUSP00000028229,ENSMUSP00000028600,ENSMUSP00000031653,ENSMUSP00000032322,ENSMUSP00000038405,ENSMUSP00000043849,ENSMUSP00000049764,ENSMUSP00000052559,ENSMUSP00000057989,ENSMUSP00000058629,ENSMUSP00000084039,ENSMUSP00000088451,ENSMUSP00000088837,ENSMUSP00000090177,ENSMUSP00000114076</t>
  </si>
  <si>
    <t>Akt1s1,App,Ash1l,Bdnf,Bicd1,Bmi1,Cited2,Ctnnb1,Dlx5,Flt1,Fzd1,Hipk3,Igf2,Insr,Lrp6,Mapk14,Nrp1,Sirt1,Smurf2,Taok1,Tgfb2,Zeb1,Zeb2</t>
  </si>
  <si>
    <t>GO.0031323</t>
  </si>
  <si>
    <t>regulation of cellular metabolic process</t>
  </si>
  <si>
    <t>1.16e-07</t>
  </si>
  <si>
    <t>ENSMUSP00000004990,ENSMUSP00000007130,ENSMUSP00000014922,ENSMUSP00000017435,ENSMUSP00000017692,ENSMUSP00000020257,ENSMUSP00000025081,ENSMUSP00000026917,ENSMUSP00000028071,ENSMUSP00000028229,ENSMUSP00000028600,ENSMUSP00000031653,ENSMUSP00000032322,ENSMUSP00000034973,ENSMUSP00000035583,ENSMUSP00000036035,ENSMUSP00000036952,ENSMUSP00000038405,ENSMUSP00000038514,ENSMUSP00000043849,ENSMUSP00000044395,ENSMUSP00000049296,ENSMUSP00000049764,ENSMUSP00000052559,ENSMUSP00000057989,ENSMUSP00000058629,ENSMUSP00000067205,ENSMUSP00000075992,ENSMUSP00000080278,ENSMUSP00000088451,ENSMUSP00000088837,ENSMUSP00000099585,ENSMUSP00000114076,ENSMUSP00000117847</t>
  </si>
  <si>
    <t>Akt1s1,Ash1l,Bdnf,Bmi1,Cdca2,Cited2,Ctnnb1,Dlx5,Fhod1,Flt1,Foxn3,Foxq1,Fzd1,Hipk3,Hist1h1d,Igf2,Ikzf1,Ikzf5,Insr,Irs2,Lrp6,Mapk14,Mtf2,Nrp1,Pkd1,Sirt1,Smad3,Suz12,Taok1,Tgfb2,Trpv1,Whsc1,Zeb1,Zeb2</t>
  </si>
  <si>
    <t>GO.0048667</t>
  </si>
  <si>
    <t>cell morphogenesis involved in neuron differentiation</t>
  </si>
  <si>
    <t>ENSMUSP00000005406,ENSMUSP00000022871,ENSMUSP00000024755,ENSMUSP00000026917,ENSMUSP00000033642,ENSMUSP00000043849,ENSMUSP00000052559,ENSMUSP00000057989,ENSMUSP00000099671,ENSMUSP00000099907,ENSMUSP00000109650</t>
  </si>
  <si>
    <t>App,Bdnf,Clic5,Dcx,Dlx5,Mtap2,Myh10,Nrp1,Rtn4,Sdc2,Tgfb2</t>
  </si>
  <si>
    <t>GO.0010033</t>
  </si>
  <si>
    <t>response to organic substance</t>
  </si>
  <si>
    <t>1.28e-07</t>
  </si>
  <si>
    <t>ENSMUSP00000007130,ENSMUSP00000017832,ENSMUSP00000020257,ENSMUSP00000025081,ENSMUSP00000026917,ENSMUSP00000028071,ENSMUSP00000031653,ENSMUSP00000032322,ENSMUSP00000034973,ENSMUSP00000038405,ENSMUSP00000038514,ENSMUSP00000043849,ENSMUSP00000049095,ENSMUSP00000049764,ENSMUSP00000052559,ENSMUSP00000054270,ENSMUSP00000058629,ENSMUSP00000063714,ENSMUSP00000088837,ENSMUSP00000090177,ENSMUSP00000109650,ENSMUSP00000114076</t>
  </si>
  <si>
    <t>Akt1s1,Arhgdia,Bmi1,Cited2,Ctnnb1,Dlx5,Flt1,Fzd1,Hnf4g,Igf2,Ins1,Insr,Irs2,Jun,Lrp6,Mtap2,Nrp1,Sirt1,Smad3,Smurf2,Tgfb2,Zeb1</t>
  </si>
  <si>
    <t>GO.0023051</t>
  </si>
  <si>
    <t>regulation of signaling</t>
  </si>
  <si>
    <t>ENSMUSP00000004990,ENSMUSP00000005406,ENSMUSP00000007130,ENSMUSP00000017435,ENSMUSP00000020257,ENSMUSP00000025081,ENSMUSP00000026917,ENSMUSP00000028071,ENSMUSP00000028229,ENSMUSP00000028600,ENSMUSP00000031653,ENSMUSP00000032322,ENSMUSP00000038405,ENSMUSP00000038514,ENSMUSP00000043849,ENSMUSP00000049764,ENSMUSP00000052559,ENSMUSP00000057989,ENSMUSP00000058629,ENSMUSP00000084039,ENSMUSP00000088451,ENSMUSP00000088837,ENSMUSP00000090177,ENSMUSP00000114076</t>
  </si>
  <si>
    <t>Akt1s1,App,Ash1l,Bdnf,Bicd1,Bmi1,Cited2,Ctnnb1,Dlx5,Flt1,Fzd1,Hipk3,Igf2,Insr,Irs2,Lrp6,Mapk14,Nrp1,Sirt1,Smurf2,Taok1,Tgfb2,Zeb1,Zeb2</t>
  </si>
  <si>
    <t>GO.0007423</t>
  </si>
  <si>
    <t>sensory organ development</t>
  </si>
  <si>
    <t>1.53e-07</t>
  </si>
  <si>
    <t>ENSMUSP00000007130,ENSMUSP00000021091,ENSMUSP00000024755,ENSMUSP00000025081,ENSMUSP00000026917,ENSMUSP00000032322,ENSMUSP00000038405,ENSMUSP00000043849,ENSMUSP00000052559,ENSMUSP00000057989,ENSMUSP00000075992,ENSMUSP00000080808,ENSMUSP00000099671</t>
  </si>
  <si>
    <t>Bdnf,Cited2,Clic5,Ctnnb1,Dlx5,Fat3,Ikzf1,Lrp6,Myh10,Nrp1,Pafah1b1,Tgfb2,Zeb1</t>
  </si>
  <si>
    <t>GO.0019222</t>
  </si>
  <si>
    <t>regulation of metabolic process</t>
  </si>
  <si>
    <t>1.58e-07</t>
  </si>
  <si>
    <t>ENSMUSP00000004990,ENSMUSP00000007130,ENSMUSP00000014922,ENSMUSP00000017435,ENSMUSP00000017692,ENSMUSP00000020257,ENSMUSP00000024755,ENSMUSP00000025081,ENSMUSP00000026917,ENSMUSP00000028071,ENSMUSP00000028229,ENSMUSP00000028600,ENSMUSP00000031653,ENSMUSP00000032322,ENSMUSP00000034973,ENSMUSP00000035583,ENSMUSP00000036035,ENSMUSP00000036952,ENSMUSP00000038405,ENSMUSP00000038514,ENSMUSP00000043849,ENSMUSP00000044395,ENSMUSP00000049296,ENSMUSP00000049764,ENSMUSP00000052559,ENSMUSP00000057989,ENSMUSP00000058629,ENSMUSP00000063714,ENSMUSP00000067205,ENSMUSP00000075992,ENSMUSP00000080278,ENSMUSP00000084039,ENSMUSP00000088451,ENSMUSP00000088837,ENSMUSP00000114076,ENSMUSP00000117847</t>
  </si>
  <si>
    <t>Akt1s1,Arhgdia,Ash1l,Bdnf,Bicd1,Bmi1,Cdca2,Cited2,Clic5,Ctnnb1,Dlx5,Fhod1,Flt1,Foxn3,Foxq1,Fzd1,Hipk3,Hist1h1d,Igf2,Ikzf1,Ikzf5,Insr,Irs2,Lrp6,Mapk14,Mtf2,Nrp1,Pkd1,Sirt1,Smad3,Suz12,Taok1,Tgfb2,Whsc1,Zeb1,Zeb2</t>
  </si>
  <si>
    <t>GO.0072358</t>
  </si>
  <si>
    <t>cardiovascular system development</t>
  </si>
  <si>
    <t>1.83e-07</t>
  </si>
  <si>
    <t>ENSMUSP00000004990,ENSMUSP00000007130,ENSMUSP00000020257,ENSMUSP00000026917,ENSMUSP00000031653,ENSMUSP00000032322,ENSMUSP00000038405,ENSMUSP00000043849,ENSMUSP00000049296,ENSMUSP00000054270,ENSMUSP00000058629,ENSMUSP00000067205,ENSMUSP00000088837,ENSMUSP00000099671,ENSMUSP00000099907</t>
  </si>
  <si>
    <t>Cited2,Ctnnb1,Flt1,Fzd1,Insr,Jun,Lrp6,Mapk14,Myh10,Nrp1,Pkd1,Rtn4,Sirt1,Tgfb2,Whsc1</t>
  </si>
  <si>
    <t>GO.0072359</t>
  </si>
  <si>
    <t>circulatory system development</t>
  </si>
  <si>
    <t>GO.0044767</t>
  </si>
  <si>
    <t>single-organism developmental process</t>
  </si>
  <si>
    <t>1.86e-07</t>
  </si>
  <si>
    <t>ENSMUSP00000004990,ENSMUSP00000005406,ENSMUSP00000007130,ENSMUSP00000017832,ENSMUSP00000020257,ENSMUSP00000021091,ENSMUSP00000022871,ENSMUSP00000024755,ENSMUSP00000025081,ENSMUSP00000026917,ENSMUSP00000028071,ENSMUSP00000028229,ENSMUSP00000031653,ENSMUSP00000032322,ENSMUSP00000033642,ENSMUSP00000036952,ENSMUSP00000038405,ENSMUSP00000038514,ENSMUSP00000043849,ENSMUSP00000049095,ENSMUSP00000049296,ENSMUSP00000052020,ENSMUSP00000052559,ENSMUSP00000057989,ENSMUSP00000067205,ENSMUSP00000075992,ENSMUSP00000080278,ENSMUSP00000080808,ENSMUSP00000088837,ENSMUSP00000099671,ENSMUSP00000099907,ENSMUSP00000114076,ENSMUSP00000114916</t>
  </si>
  <si>
    <t>App,Bdnf,Bmi1,Cited2,Clic5,Ctnnb1,Dcx,Dlx5,Fat3,Flnb,Flt1,Foxq1,Hnf4g,Igf2,Ikzf1,Ins1,Insr,Irs2,Lrp6,Mapk14,Mtf2,Myh10,Nrp1,Pafah1b1,Phc3,Pkd1,Rtn4,Sdc2,Sirt1,Tgfb2,Whsc1,Zeb1,Zeb2</t>
  </si>
  <si>
    <t>GO.0060255</t>
  </si>
  <si>
    <t>regulation of macromolecule metabolic process</t>
  </si>
  <si>
    <t>2.02e-07</t>
  </si>
  <si>
    <t>ENSMUSP00000004990,ENSMUSP00000007130,ENSMUSP00000014922,ENSMUSP00000017435,ENSMUSP00000017692,ENSMUSP00000020257,ENSMUSP00000025081,ENSMUSP00000026917,ENSMUSP00000028071,ENSMUSP00000028229,ENSMUSP00000028600,ENSMUSP00000031653,ENSMUSP00000032322,ENSMUSP00000034973,ENSMUSP00000035583,ENSMUSP00000036035,ENSMUSP00000036952,ENSMUSP00000038405,ENSMUSP00000038514,ENSMUSP00000043849,ENSMUSP00000044395,ENSMUSP00000049296,ENSMUSP00000049764,ENSMUSP00000052559,ENSMUSP00000057989,ENSMUSP00000058629,ENSMUSP00000067205,ENSMUSP00000075992,ENSMUSP00000080278,ENSMUSP00000088451,ENSMUSP00000088837,ENSMUSP00000114076,ENSMUSP00000117847</t>
  </si>
  <si>
    <t>Akt1s1,Ash1l,Bdnf,Bmi1,Cdca2,Cited2,Ctnnb1,Dlx5,Fhod1,Flt1,Foxn3,Foxq1,Fzd1,Hipk3,Hist1h1d,Igf2,Ikzf1,Ikzf5,Insr,Irs2,Lrp6,Mapk14,Mtf2,Nrp1,Pkd1,Sirt1,Smad3,Suz12,Taok1,Tgfb2,Whsc1,Zeb1,Zeb2</t>
  </si>
  <si>
    <t>GO.0080090</t>
  </si>
  <si>
    <t>regulation of primary metabolic process</t>
  </si>
  <si>
    <t>2.09e-07</t>
  </si>
  <si>
    <t>GO.0030154</t>
  </si>
  <si>
    <t>cell differentiation</t>
  </si>
  <si>
    <t>2.2e-07</t>
  </si>
  <si>
    <t>ENSMUSP00000004990,ENSMUSP00000005406,ENSMUSP00000007130,ENSMUSP00000020257,ENSMUSP00000021091,ENSMUSP00000022871,ENSMUSP00000024755,ENSMUSP00000025081,ENSMUSP00000026917,ENSMUSP00000028229,ENSMUSP00000031653,ENSMUSP00000032322,ENSMUSP00000033642,ENSMUSP00000036952,ENSMUSP00000038405,ENSMUSP00000043849,ENSMUSP00000052020,ENSMUSP00000052559,ENSMUSP00000054270,ENSMUSP00000057989,ENSMUSP00000058629,ENSMUSP00000075992,ENSMUSP00000080278,ENSMUSP00000080808,ENSMUSP00000099671,ENSMUSP00000099907,ENSMUSP00000114076</t>
  </si>
  <si>
    <t>App,Bdnf,Cited2,Clic5,Ctnnb1,Dcx,Dlx5,Fat3,Flnb,Flt1,Foxq1,Fzd1,Igf2,Ikzf1,Jun,Lrp6,Mapk14,Mtf2,Myh10,Nrp1,Pafah1b1,Rtn4,Sdc2,Sirt1,Tgfb2,Zeb1,Zeb2</t>
  </si>
  <si>
    <t>GO.0051094</t>
  </si>
  <si>
    <t>positive regulation of developmental process</t>
  </si>
  <si>
    <t>2.23e-07</t>
  </si>
  <si>
    <t>ENSMUSP00000004990,ENSMUSP00000007130,ENSMUSP00000020257,ENSMUSP00000021091,ENSMUSP00000025081,ENSMUSP00000026917,ENSMUSP00000028071,ENSMUSP00000028229,ENSMUSP00000031653,ENSMUSP00000032322,ENSMUSP00000038405,ENSMUSP00000043849,ENSMUSP00000057989,ENSMUSP00000067205,ENSMUSP00000075992,ENSMUSP00000088837,ENSMUSP00000090177</t>
  </si>
  <si>
    <t>Bdnf,Bmi1,Cited2,Ctnnb1,Flt1,Ikzf1,Insr,Lrp6,Mapk14,Nrp1,Pafah1b1,Sirt1,Smurf2,Tgfb2,Whsc1,Zeb1,Zeb2</t>
  </si>
  <si>
    <t>GO.0010468</t>
  </si>
  <si>
    <t>regulation of gene expression</t>
  </si>
  <si>
    <t>2.42e-07</t>
  </si>
  <si>
    <t>ENSMUSP00000004990,ENSMUSP00000005406,ENSMUSP00000007130,ENSMUSP00000014922,ENSMUSP00000017692,ENSMUSP00000020257,ENSMUSP00000025081,ENSMUSP00000028071,ENSMUSP00000028229,ENSMUSP00000028600,ENSMUSP00000032322,ENSMUSP00000034973,ENSMUSP00000035583,ENSMUSP00000036035,ENSMUSP00000036952,ENSMUSP00000038405,ENSMUSP00000043849,ENSMUSP00000044395,ENSMUSP00000049296,ENSMUSP00000052559,ENSMUSP00000057989,ENSMUSP00000058629,ENSMUSP00000067205,ENSMUSP00000075992,ENSMUSP00000080278,ENSMUSP00000088451,ENSMUSP00000088837,ENSMUSP00000114076</t>
  </si>
  <si>
    <t>App,Ash1l,Bdnf,Bmi1,Cited2,Ctnnb1,Dlx5,Fhod1,Foxn3,Foxq1,Fzd1,Hipk3,Hist1h1d,Igf2,Ikzf1,Ikzf5,Insr,Lrp6,Mapk14,Mtf2,Pkd1,Sirt1,Smad3,Suz12,Tgfb2,Whsc1,Zeb1,Zeb2</t>
  </si>
  <si>
    <t>GO.0007417</t>
  </si>
  <si>
    <t>central nervous system development</t>
  </si>
  <si>
    <t>2.43e-07</t>
  </si>
  <si>
    <t>ENSMUSP00000005406,ENSMUSP00000007130,ENSMUSP00000025081,ENSMUSP00000026917,ENSMUSP00000028071,ENSMUSP00000028229,ENSMUSP00000032322,ENSMUSP00000033642,ENSMUSP00000038405,ENSMUSP00000038514,ENSMUSP00000049296,ENSMUSP00000075992,ENSMUSP00000099671,ENSMUSP00000099907,ENSMUSP00000109650</t>
  </si>
  <si>
    <t>App,Bmi1,Cited2,Ctnnb1,Dcx,Ikzf1,Irs2,Lrp6,Mtap2,Myh10,Nrp1,Pkd1,Rtn4,Zeb1,Zeb2</t>
  </si>
  <si>
    <t>GO.0048518</t>
  </si>
  <si>
    <t>positive regulation of biological process</t>
  </si>
  <si>
    <t>ENSMUSP00000004990,ENSMUSP00000007130,ENSMUSP00000014922,ENSMUSP00000017435,ENSMUSP00000017692,ENSMUSP00000017832,ENSMUSP00000020257,ENSMUSP00000021091,ENSMUSP00000024755,ENSMUSP00000025081,ENSMUSP00000026917,ENSMUSP00000028071,ENSMUSP00000028229,ENSMUSP00000031653,ENSMUSP00000032322,ENSMUSP00000034973,ENSMUSP00000038405,ENSMUSP00000038514,ENSMUSP00000043849,ENSMUSP00000049296,ENSMUSP00000052559,ENSMUSP00000057989,ENSMUSP00000058629,ENSMUSP00000063714,ENSMUSP00000067205,ENSMUSP00000075992,ENSMUSP00000080278,ENSMUSP00000084039,ENSMUSP00000088451,ENSMUSP00000088837,ENSMUSP00000090177,ENSMUSP00000114076,ENSMUSP00000117847</t>
  </si>
  <si>
    <t>Arhgdia,Ash1l,Bdnf,Bicd1,Bmi1,Cdca2,Cited2,Clic5,Ctnnb1,Dlx5,Fhod1,Flt1,Fzd1,Hnf4g,Igf2,Ikzf1,Insr,Irs2,Lrp6,Mapk14,Mtf2,Nrp1,Pafah1b1,Pkd1,Sirt1,Smad3,Smurf2,Suz12,Taok1,Tgfb2,Whsc1,Zeb1,Zeb2</t>
  </si>
  <si>
    <t>GO.0051171</t>
  </si>
  <si>
    <t>regulation of nitrogen compound metabolic process</t>
  </si>
  <si>
    <t>2.61e-07</t>
  </si>
  <si>
    <t>ENSMUSP00000004990,ENSMUSP00000005406,ENSMUSP00000007130,ENSMUSP00000014922,ENSMUSP00000017692,ENSMUSP00000020257,ENSMUSP00000025081,ENSMUSP00000028071,ENSMUSP00000028229,ENSMUSP00000028600,ENSMUSP00000032322,ENSMUSP00000034973,ENSMUSP00000035583,ENSMUSP00000036035,ENSMUSP00000036952,ENSMUSP00000038405,ENSMUSP00000044395,ENSMUSP00000049296,ENSMUSP00000052559,ENSMUSP00000057989,ENSMUSP00000058629,ENSMUSP00000067205,ENSMUSP00000075992,ENSMUSP00000080278,ENSMUSP00000088451,ENSMUSP00000088837,ENSMUSP00000099585,ENSMUSP00000114076</t>
  </si>
  <si>
    <t>App,Ash1l,Bdnf,Bmi1,Cited2,Ctnnb1,Dlx5,Fhod1,Foxn3,Foxq1,Fzd1,Hipk3,Hist1h1d,Igf2,Ikzf1,Ikzf5,Insr,Lrp6,Mapk14,Mtf2,Pkd1,Sirt1,Smad3,Suz12,Trpv1,Whsc1,Zeb1,Zeb2</t>
  </si>
  <si>
    <t>GO.0010646</t>
  </si>
  <si>
    <t>regulation of cell communication</t>
  </si>
  <si>
    <t>2.89e-07</t>
  </si>
  <si>
    <t>GO.0007507</t>
  </si>
  <si>
    <t>heart development</t>
  </si>
  <si>
    <t>3.17e-07</t>
  </si>
  <si>
    <t>ENSMUSP00000007130,ENSMUSP00000026917,ENSMUSP00000032322,ENSMUSP00000038405,ENSMUSP00000043849,ENSMUSP00000049296,ENSMUSP00000054270,ENSMUSP00000058629,ENSMUSP00000067205,ENSMUSP00000088837,ENSMUSP00000099671,ENSMUSP00000099907</t>
  </si>
  <si>
    <t>Cited2,Ctnnb1,Fzd1,Insr,Jun,Lrp6,Myh10,Nrp1,Pkd1,Rtn4,Tgfb2,Whsc1</t>
  </si>
  <si>
    <t>GO.0048468</t>
  </si>
  <si>
    <t>cell development</t>
  </si>
  <si>
    <t>3.73e-07</t>
  </si>
  <si>
    <t>ENSMUSP00000005406,ENSMUSP00000007130,ENSMUSP00000021091,ENSMUSP00000022871,ENSMUSP00000024755,ENSMUSP00000026917,ENSMUSP00000028229,ENSMUSP00000032322,ENSMUSP00000033642,ENSMUSP00000038405,ENSMUSP00000043849,ENSMUSP00000052020,ENSMUSP00000052559,ENSMUSP00000054270,ENSMUSP00000057989,ENSMUSP00000080278,ENSMUSP00000080808,ENSMUSP00000099671,ENSMUSP00000099907</t>
  </si>
  <si>
    <t>App,Bdnf,Cited2,Clic5,Ctnnb1,Dcx,Dlx5,Fat3,Flnb,Jun,Lrp6,Mtf2,Myh10,Nrp1,Pafah1b1,Rtn4,Sdc2,Tgfb2,Zeb2</t>
  </si>
  <si>
    <t>GO.0045944</t>
  </si>
  <si>
    <t>positive regulation of transcription from RNA polymerase II promoter</t>
  </si>
  <si>
    <t>4.06e-07</t>
  </si>
  <si>
    <t>ENSMUSP00000004990,ENSMUSP00000005406,ENSMUSP00000007130,ENSMUSP00000014922,ENSMUSP00000020257,ENSMUSP00000025081,ENSMUSP00000028229,ENSMUSP00000032322,ENSMUSP00000034973,ENSMUSP00000038405,ENSMUSP00000049296,ENSMUSP00000052559,ENSMUSP00000075992,ENSMUSP00000080278,ENSMUSP00000088451,ENSMUSP00000114076</t>
  </si>
  <si>
    <t>App,Ash1l,Cited2,Ctnnb1,Dlx5,Fhod1,Igf2,Ikzf1,Lrp6,Mapk14,Mtf2,Pkd1,Sirt1,Smad3,Zeb1,Zeb2</t>
  </si>
  <si>
    <t>GO.0061564</t>
  </si>
  <si>
    <t>axon development</t>
  </si>
  <si>
    <t>4.59e-07</t>
  </si>
  <si>
    <t>ENSMUSP00000005406,ENSMUSP00000026917,ENSMUSP00000033642,ENSMUSP00000043849,ENSMUSP00000052559,ENSMUSP00000054270,ENSMUSP00000057989,ENSMUSP00000099671,ENSMUSP00000099907,ENSMUSP00000109650</t>
  </si>
  <si>
    <t>App,Bdnf,Dcx,Dlx5,Jun,Mtap2,Myh10,Nrp1,Rtn4,Tgfb2</t>
  </si>
  <si>
    <t>GO.0000122</t>
  </si>
  <si>
    <t>negative regulation of transcription from RNA polymerase II promoter</t>
  </si>
  <si>
    <t>4.78e-07</t>
  </si>
  <si>
    <t>ENSMUSP00000007130,ENSMUSP00000017692,ENSMUSP00000020257,ENSMUSP00000025081,ENSMUSP00000028071,ENSMUSP00000028229,ENSMUSP00000028600,ENSMUSP00000034973,ENSMUSP00000038405,ENSMUSP00000044395,ENSMUSP00000054270,ENSMUSP00000067205,ENSMUSP00000075992,ENSMUSP00000080278</t>
  </si>
  <si>
    <t>Bmi1,Cited2,Ctnnb1,Hipk3,Hist1h1d,Ikzf1,Jun,Mtf2,Sirt1,Smad3,Suz12,Whsc1,Zeb1,Zeb2</t>
  </si>
  <si>
    <t>GO.0031401</t>
  </si>
  <si>
    <t>positive regulation of protein modification process</t>
  </si>
  <si>
    <t>6.52e-07</t>
  </si>
  <si>
    <t>ENSMUSP00000007130,ENSMUSP00000017435,ENSMUSP00000020257,ENSMUSP00000026917,ENSMUSP00000028071,ENSMUSP00000028229,ENSMUSP00000031653,ENSMUSP00000043849,ENSMUSP00000049296,ENSMUSP00000057989,ENSMUSP00000058629,ENSMUSP00000080278,ENSMUSP00000088837,ENSMUSP00000114076,ENSMUSP00000117847</t>
  </si>
  <si>
    <t>Bdnf,Bmi1,Cdca2,Ctnnb1,Flt1,Fzd1,Igf2,Insr,Mtf2,Nrp1,Pkd1,Sirt1,Taok1,Tgfb2,Zeb2</t>
  </si>
  <si>
    <t>GO.0045596</t>
  </si>
  <si>
    <t>negative regulation of cell differentiation</t>
  </si>
  <si>
    <t>6.69e-07</t>
  </si>
  <si>
    <t>ENSMUSP00000005406,ENSMUSP00000007130,ENSMUSP00000017692,ENSMUSP00000020257,ENSMUSP00000025081,ENSMUSP00000026917,ENSMUSP00000032322,ENSMUSP00000043849,ENSMUSP00000057989,ENSMUSP00000080278,ENSMUSP00000080808,ENSMUSP00000099585,ENSMUSP00000099907</t>
  </si>
  <si>
    <t>App,Bdnf,Ctnnb1,Fat3,Lrp6,Mtf2,Nrp1,Rtn4,Sirt1,Suz12,Tgfb2,Trpv1,Zeb1</t>
  </si>
  <si>
    <t>GO.0071495</t>
  </si>
  <si>
    <t>cellular response to endogenous stimulus</t>
  </si>
  <si>
    <t>ENSMUSP00000007130,ENSMUSP00000017832,ENSMUSP00000025081,ENSMUSP00000028071,ENSMUSP00000034973,ENSMUSP00000038405,ENSMUSP00000038514,ENSMUSP00000043849,ENSMUSP00000052559,ENSMUSP00000054270,ENSMUSP00000058629,ENSMUSP00000088837,ENSMUSP00000090177,ENSMUSP00000114076</t>
  </si>
  <si>
    <t>Bmi1,Cited2,Ctnnb1,Dlx5,Fzd1,Hnf4g,Igf2,Insr,Irs2,Jun,Smad3,Smurf2,Tgfb2,Zeb1</t>
  </si>
  <si>
    <t>GO.0048699</t>
  </si>
  <si>
    <t>generation of neurons</t>
  </si>
  <si>
    <t>6.81e-07</t>
  </si>
  <si>
    <t>ENSMUSP00000005406,ENSMUSP00000007130,ENSMUSP00000021091,ENSMUSP00000022871,ENSMUSP00000024755,ENSMUSP00000025081,ENSMUSP00000026917,ENSMUSP00000032322,ENSMUSP00000033642,ENSMUSP00000043849,ENSMUSP00000052559,ENSMUSP00000054270,ENSMUSP00000057989,ENSMUSP00000075992,ENSMUSP00000080808,ENSMUSP00000099671,ENSMUSP00000099907</t>
  </si>
  <si>
    <t>App,Bdnf,Clic5,Ctnnb1,Dcx,Dlx5,Fat3,Ikzf1,Jun,Lrp6,Myh10,Nrp1,Pafah1b1,Rtn4,Sdc2,Tgfb2,Zeb1</t>
  </si>
  <si>
    <t>GO.0044093</t>
  </si>
  <si>
    <t>positive regulation of molecular function</t>
  </si>
  <si>
    <t>8.06e-07</t>
  </si>
  <si>
    <t>ENSMUSP00000004990,ENSMUSP00000005406,ENSMUSP00000007130,ENSMUSP00000017435,ENSMUSP00000020257,ENSMUSP00000028071,ENSMUSP00000028229,ENSMUSP00000028600,ENSMUSP00000031653,ENSMUSP00000032322,ENSMUSP00000043849,ENSMUSP00000049296,ENSMUSP00000054270,ENSMUSP00000057989,ENSMUSP00000058629,ENSMUSP00000063714,ENSMUSP00000088837,ENSMUSP00000114076</t>
  </si>
  <si>
    <t>App,Arhgdia,Bdnf,Bmi1,Ctnnb1,Flt1,Fzd1,Hipk3,Igf2,Insr,Jun,Lrp6,Mapk14,Pkd1,Sirt1,Taok1,Tgfb2,Zeb2</t>
  </si>
  <si>
    <t>GO.0045892</t>
  </si>
  <si>
    <t>negative regulation of transcription, DNA-templated</t>
  </si>
  <si>
    <t>8.93e-07</t>
  </si>
  <si>
    <t>ENSMUSP00000007130,ENSMUSP00000017692,ENSMUSP00000020257,ENSMUSP00000025081,ENSMUSP00000028071,ENSMUSP00000028229,ENSMUSP00000028600,ENSMUSP00000034973,ENSMUSP00000036035,ENSMUSP00000038405,ENSMUSP00000044395,ENSMUSP00000054270,ENSMUSP00000058629,ENSMUSP00000067205,ENSMUSP00000075992,ENSMUSP00000080278</t>
  </si>
  <si>
    <t>Bmi1,Cited2,Ctnnb1,Foxn3,Fzd1,Hipk3,Hist1h1d,Ikzf1,Jun,Mtf2,Sirt1,Smad3,Suz12,Whsc1,Zeb1,Zeb2</t>
  </si>
  <si>
    <t>GO.0048705</t>
  </si>
  <si>
    <t>skeletal system morphogenesis</t>
  </si>
  <si>
    <t>9.57e-07</t>
  </si>
  <si>
    <t>ENSMUSP00000004990,ENSMUSP00000007130,ENSMUSP00000025081,ENSMUSP00000028071,ENSMUSP00000032322,ENSMUSP00000038405,ENSMUSP00000043849,ENSMUSP00000049296,ENSMUSP00000052559</t>
  </si>
  <si>
    <t>Bmi1,Cited2,Ctnnb1,Dlx5,Lrp6,Mapk14,Pkd1,Tgfb2,Zeb1</t>
  </si>
  <si>
    <t>GO.0007166</t>
  </si>
  <si>
    <t>cell surface receptor signaling pathway</t>
  </si>
  <si>
    <t>9.66e-07</t>
  </si>
  <si>
    <t>ENSMUSP00000004990,ENSMUSP00000005406,ENSMUSP00000007130,ENSMUSP00000026917,ENSMUSP00000031653,ENSMUSP00000032322,ENSMUSP00000034973,ENSMUSP00000038405,ENSMUSP00000038514,ENSMUSP00000043849,ENSMUSP00000052559,ENSMUSP00000054270,ENSMUSP00000057989,ENSMUSP00000058629,ENSMUSP00000063714,ENSMUSP00000088837,ENSMUSP00000090177,ENSMUSP00000114076</t>
  </si>
  <si>
    <t>App,Arhgdia,Bdnf,Cited2,Ctnnb1,Dlx5,Flt1,Fzd1,Igf2,Insr,Irs2,Jun,Lrp6,Mapk14,Nrp1,Smad3,Smurf2,Tgfb2</t>
  </si>
  <si>
    <t>GO.0003007</t>
  </si>
  <si>
    <t>heart morphogenesis</t>
  </si>
  <si>
    <t>9.74e-07</t>
  </si>
  <si>
    <t>ENSMUSP00000007130,ENSMUSP00000032322,ENSMUSP00000038405,ENSMUSP00000043849,ENSMUSP00000054270,ENSMUSP00000058629,ENSMUSP00000067205,ENSMUSP00000088837,ENSMUSP00000099907</t>
  </si>
  <si>
    <t>Cited2,Ctnnb1,Fzd1,Insr,Jun,Lrp6,Rtn4,Tgfb2,Whsc1</t>
  </si>
  <si>
    <t>GO.0043549</t>
  </si>
  <si>
    <t>regulation of kinase activity</t>
  </si>
  <si>
    <t>1.01e-06</t>
  </si>
  <si>
    <t>ENSMUSP00000005406,ENSMUSP00000017435,ENSMUSP00000020257,ENSMUSP00000028229,ENSMUSP00000028600,ENSMUSP00000031653,ENSMUSP00000032322,ENSMUSP00000038514,ENSMUSP00000043849,ENSMUSP00000049296,ENSMUSP00000049764,ENSMUSP00000088837,ENSMUSP00000114076</t>
  </si>
  <si>
    <t>Akt1s1,App,Flt1,Hipk3,Igf2,Insr,Irs2,Lrp6,Pkd1,Sirt1,Taok1,Tgfb2,Zeb2</t>
  </si>
  <si>
    <t>GO.0048732</t>
  </si>
  <si>
    <t>gland development</t>
  </si>
  <si>
    <t>1.02e-06</t>
  </si>
  <si>
    <t>ENSMUSP00000007130,ENSMUSP00000026917,ENSMUSP00000032322,ENSMUSP00000038405,ENSMUSP00000038514,ENSMUSP00000043849,ENSMUSP00000049296,ENSMUSP00000054270,ENSMUSP00000075992,ENSMUSP00000088837,ENSMUSP00000114076</t>
  </si>
  <si>
    <t>Cited2,Ctnnb1,Igf2,Ikzf1,Insr,Irs2,Jun,Lrp6,Nrp1,Pkd1,Tgfb2</t>
  </si>
  <si>
    <t>GO.0051128</t>
  </si>
  <si>
    <t>regulation of cellular component organization</t>
  </si>
  <si>
    <t>1.19e-06</t>
  </si>
  <si>
    <t>ENSMUSP00000004990,ENSMUSP00000007130,ENSMUSP00000014922,ENSMUSP00000017435,ENSMUSP00000020257,ENSMUSP00000021091,ENSMUSP00000022871,ENSMUSP00000026917,ENSMUSP00000028229,ENSMUSP00000043849,ENSMUSP00000049296,ENSMUSP00000054270,ENSMUSP00000057989,ENSMUSP00000063714,ENSMUSP00000080278,ENSMUSP00000080808,ENSMUSP00000084039,ENSMUSP00000088837,ENSMUSP00000099671,ENSMUSP00000099907,ENSMUSP00000114076</t>
  </si>
  <si>
    <t>Arhgdia,Bdnf,Bicd1,Ctnnb1,Fat3,Fhod1,Igf2,Insr,Jun,Mapk14,Mtf2,Myh10,Nrp1,Pafah1b1,Pkd1,Rtn4,Sdc2,Sirt1,Taok1,Tgfb2,Zeb2</t>
  </si>
  <si>
    <t>GO.0031324</t>
  </si>
  <si>
    <t>negative regulation of cellular metabolic process</t>
  </si>
  <si>
    <t>1.41e-06</t>
  </si>
  <si>
    <t>ENSMUSP00000005406,ENSMUSP00000007130,ENSMUSP00000017692,ENSMUSP00000020257,ENSMUSP00000025081,ENSMUSP00000028071,ENSMUSP00000028229,ENSMUSP00000028600,ENSMUSP00000032322,ENSMUSP00000036035,ENSMUSP00000038405,ENSMUSP00000038514,ENSMUSP00000043849,ENSMUSP00000044395,ENSMUSP00000049764,ENSMUSP00000054270,ENSMUSP00000058629,ENSMUSP00000067205,ENSMUSP00000075992,ENSMUSP00000080278,ENSMUSP00000088451</t>
  </si>
  <si>
    <t>Akt1s1,App,Ash1l,Bmi1,Cited2,Ctnnb1,Foxn3,Fzd1,Hipk3,Hist1h1d,Ikzf1,Irs2,Jun,Lrp6,Mtf2,Sirt1,Suz12,Tgfb2,Whsc1,Zeb1,Zeb2</t>
  </si>
  <si>
    <t>GO.0009892</t>
  </si>
  <si>
    <t>negative regulation of metabolic process</t>
  </si>
  <si>
    <t>1.43e-06</t>
  </si>
  <si>
    <t>ENSMUSP00000005406,ENSMUSP00000007130,ENSMUSP00000017692,ENSMUSP00000020257,ENSMUSP00000025081,ENSMUSP00000028071,ENSMUSP00000028229,ENSMUSP00000028600,ENSMUSP00000032322,ENSMUSP00000036035,ENSMUSP00000038405,ENSMUSP00000038514,ENSMUSP00000043849,ENSMUSP00000044395,ENSMUSP00000049764,ENSMUSP00000054270,ENSMUSP00000058629,ENSMUSP00000067205,ENSMUSP00000075992,ENSMUSP00000080278,ENSMUSP00000084039,ENSMUSP00000088451</t>
  </si>
  <si>
    <t>Akt1s1,App,Ash1l,Bicd1,Bmi1,Cited2,Ctnnb1,Foxn3,Fzd1,Hipk3,Hist1h1d,Ikzf1,Irs2,Jun,Lrp6,Mtf2,Sirt1,Suz12,Tgfb2,Whsc1,Zeb1,Zeb2</t>
  </si>
  <si>
    <t>GO.0030182</t>
  </si>
  <si>
    <t>neuron differentiation</t>
  </si>
  <si>
    <t>1.65e-06</t>
  </si>
  <si>
    <t>ENSMUSP00000005406,ENSMUSP00000021091,ENSMUSP00000022871,ENSMUSP00000024755,ENSMUSP00000026917,ENSMUSP00000032322,ENSMUSP00000033642,ENSMUSP00000043849,ENSMUSP00000052559,ENSMUSP00000054270,ENSMUSP00000057989,ENSMUSP00000075992,ENSMUSP00000099671,ENSMUSP00000099907</t>
  </si>
  <si>
    <t>App,Bdnf,Clic5,Dcx,Dlx5,Ikzf1,Jun,Lrp6,Myh10,Nrp1,Pafah1b1,Rtn4,Sdc2,Tgfb2</t>
  </si>
  <si>
    <t>GO.0032270</t>
  </si>
  <si>
    <t>positive regulation of cellular protein metabolic process</t>
  </si>
  <si>
    <t>ENSMUSP00000005406,ENSMUSP00000007130,ENSMUSP00000017435,ENSMUSP00000020257,ENSMUSP00000026917,ENSMUSP00000028071,ENSMUSP00000028229,ENSMUSP00000031653,ENSMUSP00000043849,ENSMUSP00000049296,ENSMUSP00000057989,ENSMUSP00000058629,ENSMUSP00000080278,ENSMUSP00000088837,ENSMUSP00000114076,ENSMUSP00000117847</t>
  </si>
  <si>
    <t>App,Bdnf,Bmi1,Cdca2,Ctnnb1,Flt1,Fzd1,Igf2,Insr,Mtf2,Nrp1,Pkd1,Sirt1,Taok1,Tgfb2,Zeb2</t>
  </si>
  <si>
    <t>GO.0051239</t>
  </si>
  <si>
    <t>regulation of multicellular organismal process</t>
  </si>
  <si>
    <t>ENSMUSP00000004990,ENSMUSP00000005406,ENSMUSP00000007130,ENSMUSP00000021091,ENSMUSP00000022871,ENSMUSP00000024755,ENSMUSP00000025081,ENSMUSP00000026917,ENSMUSP00000028071,ENSMUSP00000028229,ENSMUSP00000031653,ENSMUSP00000032322,ENSMUSP00000038405,ENSMUSP00000043849,ENSMUSP00000054270,ENSMUSP00000057989,ENSMUSP00000067205,ENSMUSP00000075992,ENSMUSP00000080808,ENSMUSP00000088837,ENSMUSP00000090177,ENSMUSP00000099907</t>
  </si>
  <si>
    <t>App,Bdnf,Bmi1,Cited2,Clic5,Ctnnb1,Fat3,Flt1,Ikzf1,Insr,Jun,Lrp6,Mapk14,Nrp1,Pafah1b1,Rtn4,Sdc2,Smurf2,Tgfb2,Whsc1,Zeb1,Zeb2</t>
  </si>
  <si>
    <t>GO.0051240</t>
  </si>
  <si>
    <t>positive regulation of multicellular organismal process</t>
  </si>
  <si>
    <t>1.71e-06</t>
  </si>
  <si>
    <t>ENSMUSP00000004990,ENSMUSP00000007130,ENSMUSP00000021091,ENSMUSP00000024755,ENSMUSP00000025081,ENSMUSP00000026917,ENSMUSP00000028071,ENSMUSP00000028229,ENSMUSP00000031653,ENSMUSP00000032322,ENSMUSP00000038405,ENSMUSP00000043849,ENSMUSP00000054270,ENSMUSP00000057989,ENSMUSP00000067205,ENSMUSP00000075992,ENSMUSP00000090177</t>
  </si>
  <si>
    <t>Bdnf,Bmi1,Cited2,Clic5,Ctnnb1,Flt1,Ikzf1,Jun,Lrp6,Mapk14,Nrp1,Pafah1b1,Smurf2,Tgfb2,Whsc1,Zeb1,Zeb2</t>
  </si>
  <si>
    <t>GO.0060322</t>
  </si>
  <si>
    <t>head development</t>
  </si>
  <si>
    <t>1.84e-06</t>
  </si>
  <si>
    <t>ENSMUSP00000005406,ENSMUSP00000007130,ENSMUSP00000026917,ENSMUSP00000028071,ENSMUSP00000028229,ENSMUSP00000032322,ENSMUSP00000033642,ENSMUSP00000038514,ENSMUSP00000043849,ENSMUSP00000052559,ENSMUSP00000075992,ENSMUSP00000099671,ENSMUSP00000099907</t>
  </si>
  <si>
    <t>App,Bmi1,Ctnnb1,Dcx,Dlx5,Ikzf1,Irs2,Lrp6,Myh10,Nrp1,Rtn4,Tgfb2,Zeb2</t>
  </si>
  <si>
    <t>GO.0050794</t>
  </si>
  <si>
    <t>regulation of cellular process</t>
  </si>
  <si>
    <t>1.9e-06</t>
  </si>
  <si>
    <t>ENSMUSP00000004990,ENSMUSP00000007130,ENSMUSP00000014922,ENSMUSP00000017435,ENSMUSP00000017692,ENSMUSP00000020257,ENSMUSP00000021091,ENSMUSP00000022871,ENSMUSP00000024755,ENSMUSP00000025081,ENSMUSP00000026917,ENSMUSP00000028071,ENSMUSP00000028229,ENSMUSP00000028600,ENSMUSP00000031653,ENSMUSP00000032322,ENSMUSP00000033642,ENSMUSP00000034973,ENSMUSP00000035583,ENSMUSP00000036035,ENSMUSP00000036952,ENSMUSP00000038405,ENSMUSP00000038514,ENSMUSP00000043849,ENSMUSP00000044395,ENSMUSP00000049296,ENSMUSP00000052559,ENSMUSP00000057989,ENSMUSP00000067205,ENSMUSP00000075992,ENSMUSP00000080278,ENSMUSP00000080808,ENSMUSP00000084039,ENSMUSP00000088451,ENSMUSP00000088837,ENSMUSP00000090177,ENSMUSP00000096939,ENSMUSP00000099671,ENSMUSP00000099907,ENSMUSP00000114076,ENSMUSP00000117847</t>
  </si>
  <si>
    <t>Ash1l,Bdnf,Bicd1,Bmi1,Cdca2,Cited2,Clic5,Ctnnb1,Dcx,Dlx5,Fat3,Fhod1,Flt1,Foxn3,Foxq1,Hipk3,Hist1h1d,Igf2,Ikzf1,Ikzf5,Insr,Irs2,Lrp6,Mapk14,Mtf2,Myh10,Nrp1,Pafah1b1,Pkd1,Plxnc1,Rtn4,Sdc2,Sirt1,Smad3,Smurf2,Suz12,Taok1,Tgfb2,Whsc1,Zeb1,Zeb2</t>
  </si>
  <si>
    <t>GO.0022603</t>
  </si>
  <si>
    <t>regulation of anatomical structure morphogenesis</t>
  </si>
  <si>
    <t>2.01e-06</t>
  </si>
  <si>
    <t>ENSMUSP00000004990,ENSMUSP00000007130,ENSMUSP00000021091,ENSMUSP00000022871,ENSMUSP00000026917,ENSMUSP00000031653,ENSMUSP00000032322,ENSMUSP00000038405,ENSMUSP00000043849,ENSMUSP00000057989,ENSMUSP00000058629,ENSMUSP00000063714,ENSMUSP00000099671,ENSMUSP00000099907</t>
  </si>
  <si>
    <t>Arhgdia,Bdnf,Cited2,Ctnnb1,Flt1,Fzd1,Lrp6,Mapk14,Myh10,Nrp1,Pafah1b1,Rtn4,Sdc2,Tgfb2</t>
  </si>
  <si>
    <t>GO.0044763</t>
  </si>
  <si>
    <t>single-organism cellular process</t>
  </si>
  <si>
    <t>ENSMUSP00000004990,ENSMUSP00000005406,ENSMUSP00000007130,ENSMUSP00000017435,ENSMUSP00000017692,ENSMUSP00000017832,ENSMUSP00000020257,ENSMUSP00000020707,ENSMUSP00000021091,ENSMUSP00000022871,ENSMUSP00000024755,ENSMUSP00000025081,ENSMUSP00000026917,ENSMUSP00000028071,ENSMUSP00000028229,ENSMUSP00000028600,ENSMUSP00000030263,ENSMUSP00000031653,ENSMUSP00000032322,ENSMUSP00000033642,ENSMUSP00000034973,ENSMUSP00000036035,ENSMUSP00000036952,ENSMUSP00000038405,ENSMUSP00000043077,ENSMUSP00000043849,ENSMUSP00000049296,ENSMUSP00000052020,ENSMUSP00000052559,ENSMUSP00000057989,ENSMUSP00000063714,ENSMUSP00000067205,ENSMUSP00000075992,ENSMUSP00000080278,ENSMUSP00000080808,ENSMUSP00000084039,ENSMUSP00000088451,ENSMUSP00000088837,ENSMUSP00000090177,ENSMUSP00000096939,ENSMUSP00000099671,ENSMUSP00000099907,ENSMUSP00000114076,ENSMUSP00000117847</t>
  </si>
  <si>
    <t>App,Arhgdia,Ash1l,Bdnf,Bicd1,Bmi1,Cdca2,Cited2,Clic5,Ctnnb1,Dcx,Dlx5,Fat3,Flnb,Flt1,Foxn3,Foxq1,Gabra1,Hipk3,Hnf4g,Igf2,Ikzf1,Insr,Lrp6,Mapk14,Mgat3,Mtf2,Myh10,Nrp1,Pafah1b1,Pkd1,Plxnc1,Rtn4,Sdc2,Sirt1,Smad3,Smurf2,St3gal3,Suz12,Taok1,Tgfb2,Whsc1,Zeb1,Zeb2</t>
  </si>
  <si>
    <t>GO.0048812</t>
  </si>
  <si>
    <t>neuron projection morphogenesis</t>
  </si>
  <si>
    <t>2.07e-06</t>
  </si>
  <si>
    <t>ENSMUSP00000005406,ENSMUSP00000022871,ENSMUSP00000026917,ENSMUSP00000033642,ENSMUSP00000043849,ENSMUSP00000052559,ENSMUSP00000057989,ENSMUSP00000099671,ENSMUSP00000099907,ENSMUSP00000109650</t>
  </si>
  <si>
    <t>App,Bdnf,Dcx,Dlx5,Mtap2,Myh10,Nrp1,Rtn4,Sdc2,Tgfb2</t>
  </si>
  <si>
    <t>GO.0048583</t>
  </si>
  <si>
    <t>regulation of response to stimulus</t>
  </si>
  <si>
    <t>2.23e-06</t>
  </si>
  <si>
    <t>ENSMUSP00000004990,ENSMUSP00000005406,ENSMUSP00000007130,ENSMUSP00000017435,ENSMUSP00000020257,ENSMUSP00000025081,ENSMUSP00000026917,ENSMUSP00000028071,ENSMUSP00000028229,ENSMUSP00000028600,ENSMUSP00000031653,ENSMUSP00000032322,ENSMUSP00000038405,ENSMUSP00000043849,ENSMUSP00000049764,ENSMUSP00000052559,ENSMUSP00000057989,ENSMUSP00000058629,ENSMUSP00000067205,ENSMUSP00000084039,ENSMUSP00000088451,ENSMUSP00000088837,ENSMUSP00000090177,ENSMUSP00000114076</t>
  </si>
  <si>
    <t>Akt1s1,App,Ash1l,Bdnf,Bicd1,Bmi1,Cited2,Ctnnb1,Dlx5,Flt1,Fzd1,Hipk3,Igf2,Insr,Lrp6,Mapk14,Nrp1,Sirt1,Smurf2,Taok1,Tgfb2,Whsc1,Zeb1,Zeb2</t>
  </si>
  <si>
    <t>GO.0009725</t>
  </si>
  <si>
    <t>response to hormone</t>
  </si>
  <si>
    <t>2.36e-06</t>
  </si>
  <si>
    <t>ENSMUSP00000007130,ENSMUSP00000017832,ENSMUSP00000020257,ENSMUSP00000028071,ENSMUSP00000038405,ENSMUSP00000038514,ENSMUSP00000043849,ENSMUSP00000049095,ENSMUSP00000054270,ENSMUSP00000058629,ENSMUSP00000088837,ENSMUSP00000099585,ENSMUSP00000114076</t>
  </si>
  <si>
    <t>Bmi1,Cited2,Ctnnb1,Fzd1,Hnf4g,Igf2,Ins1,Insr,Irs2,Jun,Sirt1,Tgfb2,Trpv1</t>
  </si>
  <si>
    <t>GO.0007409</t>
  </si>
  <si>
    <t>axonogenesis</t>
  </si>
  <si>
    <t>2.77e-06</t>
  </si>
  <si>
    <t>ENSMUSP00000005406,ENSMUSP00000026917,ENSMUSP00000033642,ENSMUSP00000043849,ENSMUSP00000052559,ENSMUSP00000057989,ENSMUSP00000099671,ENSMUSP00000099907,ENSMUSP00000109650</t>
  </si>
  <si>
    <t>App,Bdnf,Dcx,Dlx5,Mtap2,Myh10,Nrp1,Rtn4,Tgfb2</t>
  </si>
  <si>
    <t>GO.0090596</t>
  </si>
  <si>
    <t>sensory organ morphogenesis</t>
  </si>
  <si>
    <t>ENSMUSP00000007130,ENSMUSP00000024755,ENSMUSP00000025081,ENSMUSP00000026917,ENSMUSP00000032322,ENSMUSP00000038405,ENSMUSP00000052559,ENSMUSP00000075992,ENSMUSP00000080808</t>
  </si>
  <si>
    <t>Cited2,Clic5,Ctnnb1,Dlx5,Fat3,Ikzf1,Lrp6,Nrp1,Zeb1</t>
  </si>
  <si>
    <t>GO.0006928</t>
  </si>
  <si>
    <t>movement of cell or subcellular component</t>
  </si>
  <si>
    <t>3.06e-06</t>
  </si>
  <si>
    <t>ENSMUSP00000005406,ENSMUSP00000007130,ENSMUSP00000022871,ENSMUSP00000026917,ENSMUSP00000028229,ENSMUSP00000031653,ENSMUSP00000032322,ENSMUSP00000033642,ENSMUSP00000043849,ENSMUSP00000052559,ENSMUSP00000057989,ENSMUSP00000080808,ENSMUSP00000084039,ENSMUSP00000099671,ENSMUSP00000099907</t>
  </si>
  <si>
    <t>App,Bdnf,Bicd1,Ctnnb1,Dcx,Dlx5,Fat3,Flt1,Lrp6,Myh10,Nrp1,Rtn4,Sdc2,Tgfb2,Zeb2</t>
  </si>
  <si>
    <t>GO.0045859</t>
  </si>
  <si>
    <t>regulation of protein kinase activity</t>
  </si>
  <si>
    <t>3.27e-06</t>
  </si>
  <si>
    <t>ENSMUSP00000005406,ENSMUSP00000017435,ENSMUSP00000020257,ENSMUSP00000028229,ENSMUSP00000028600,ENSMUSP00000031653,ENSMUSP00000032322,ENSMUSP00000043849,ENSMUSP00000049296,ENSMUSP00000049764,ENSMUSP00000088837,ENSMUSP00000114076</t>
  </si>
  <si>
    <t>Akt1s1,App,Flt1,Hipk3,Igf2,Insr,Lrp6,Pkd1,Sirt1,Taok1,Tgfb2,Zeb2</t>
  </si>
  <si>
    <t>GO.0031175</t>
  </si>
  <si>
    <t>neuron projection development</t>
  </si>
  <si>
    <t>4.2e-06</t>
  </si>
  <si>
    <t>ENSMUSP00000005406,ENSMUSP00000022871,ENSMUSP00000026917,ENSMUSP00000033642,ENSMUSP00000043849,ENSMUSP00000052559,ENSMUSP00000054270,ENSMUSP00000057989,ENSMUSP00000099671,ENSMUSP00000099907,ENSMUSP00000109650</t>
  </si>
  <si>
    <t>App,Bdnf,Dcx,Dlx5,Jun,Mtap2,Myh10,Nrp1,Rtn4,Sdc2,Tgfb2</t>
  </si>
  <si>
    <t>GO.0048729</t>
  </si>
  <si>
    <t>tissue morphogenesis</t>
  </si>
  <si>
    <t>4.59e-06</t>
  </si>
  <si>
    <t>ENSMUSP00000007130,ENSMUSP00000021091,ENSMUSP00000026917,ENSMUSP00000028229,ENSMUSP00000031653,ENSMUSP00000032322,ENSMUSP00000036952,ENSMUSP00000038405,ENSMUSP00000043849,ENSMUSP00000058629,ENSMUSP00000075992,ENSMUSP00000080808</t>
  </si>
  <si>
    <t>Cited2,Ctnnb1,Fat3,Flt1,Foxq1,Fzd1,Ikzf1,Lrp6,Nrp1,Pafah1b1,Tgfb2,Zeb2</t>
  </si>
  <si>
    <t>GO.0018193</t>
  </si>
  <si>
    <t>peptidyl-amino acid modification</t>
  </si>
  <si>
    <t>ENSMUSP00000004990,ENSMUSP00000020257,ENSMUSP00000026917,ENSMUSP00000028071,ENSMUSP00000028600,ENSMUSP00000031653,ENSMUSP00000033642,ENSMUSP00000049296,ENSMUSP00000067205,ENSMUSP00000088451,ENSMUSP00000088837,ENSMUSP00000109650</t>
  </si>
  <si>
    <t>Ash1l,Bmi1,Dcx,Flt1,Hipk3,Insr,Mapk14,Mtap2,Nrp1,Pkd1,Sirt1,Whsc1</t>
  </si>
  <si>
    <t>GO.0016043</t>
  </si>
  <si>
    <t>cellular component organization</t>
  </si>
  <si>
    <t>5.15e-06</t>
  </si>
  <si>
    <t>ENSMUSP00000004990,ENSMUSP00000005406,ENSMUSP00000007130,ENSMUSP00000017692,ENSMUSP00000020257,ENSMUSP00000021091,ENSMUSP00000022871,ENSMUSP00000024755,ENSMUSP00000026917,ENSMUSP00000028071,ENSMUSP00000032322,ENSMUSP00000033642,ENSMUSP00000043849,ENSMUSP00000049764,ENSMUSP00000052020,ENSMUSP00000052559,ENSMUSP00000057989,ENSMUSP00000067205,ENSMUSP00000075992,ENSMUSP00000080278,ENSMUSP00000080808,ENSMUSP00000084039,ENSMUSP00000088451,ENSMUSP00000088837,ENSMUSP00000099671,ENSMUSP00000099907,ENSMUSP00000109650,ENSMUSP00000117847</t>
  </si>
  <si>
    <t>Akt1s1,App,Ash1l,Bdnf,Bicd1,Bmi1,Cdca2,Clic5,Ctnnb1,Dcx,Dlx5,Fat3,Flnb,Ikzf1,Insr,Lrp6,Mapk14,Mtap2,Mtf2,Myh10,Nrp1,Pafah1b1,Rtn4,Sdc2,Sirt1,Suz12,Tgfb2,Whsc1</t>
  </si>
  <si>
    <t>GO.0048863</t>
  </si>
  <si>
    <t>stem cell differentiation</t>
  </si>
  <si>
    <t>5.23e-06</t>
  </si>
  <si>
    <t>ENSMUSP00000007130,ENSMUSP00000026917,ENSMUSP00000028229,ENSMUSP00000032322,ENSMUSP00000038405,ENSMUSP00000043849,ENSMUSP00000058629,ENSMUSP00000080278,ENSMUSP00000099907</t>
  </si>
  <si>
    <t>Cited2,Ctnnb1,Fzd1,Lrp6,Mtf2,Nrp1,Rtn4,Tgfb2,Zeb2</t>
  </si>
  <si>
    <t>GO.0010605</t>
  </si>
  <si>
    <t>negative regulation of macromolecule metabolic process</t>
  </si>
  <si>
    <t>5.95e-06</t>
  </si>
  <si>
    <t>ENSMUSP00000005406,ENSMUSP00000007130,ENSMUSP00000017692,ENSMUSP00000020257,ENSMUSP00000025081,ENSMUSP00000028071,ENSMUSP00000028229,ENSMUSP00000028600,ENSMUSP00000032322,ENSMUSP00000036035,ENSMUSP00000038405,ENSMUSP00000043849,ENSMUSP00000044395,ENSMUSP00000049764,ENSMUSP00000054270,ENSMUSP00000058629,ENSMUSP00000067205,ENSMUSP00000075992,ENSMUSP00000080278,ENSMUSP00000088451</t>
  </si>
  <si>
    <t>Akt1s1,App,Ash1l,Bmi1,Cited2,Ctnnb1,Foxn3,Fzd1,Hipk3,Hist1h1d,Ikzf1,Jun,Lrp6,Mtf2,Sirt1,Suz12,Tgfb2,Whsc1,Zeb1,Zeb2</t>
  </si>
  <si>
    <t>GO.0044260</t>
  </si>
  <si>
    <t>cellular macromolecule metabolic process</t>
  </si>
  <si>
    <t>6.51e-06</t>
  </si>
  <si>
    <t>ENSMUSP00000004990,ENSMUSP00000005406,ENSMUSP00000007130,ENSMUSP00000017435,ENSMUSP00000017692,ENSMUSP00000017832,ENSMUSP00000020257,ENSMUSP00000025081,ENSMUSP00000026917,ENSMUSP00000028071,ENSMUSP00000028229,ENSMUSP00000028600,ENSMUSP00000030263,ENSMUSP00000031653,ENSMUSP00000033642,ENSMUSP00000034973,ENSMUSP00000035583,ENSMUSP00000036035,ENSMUSP00000036952,ENSMUSP00000038405,ENSMUSP00000043077,ENSMUSP00000043849,ENSMUSP00000049296,ENSMUSP00000052559,ENSMUSP00000054270,ENSMUSP00000067205,ENSMUSP00000075992,ENSMUSP00000082197,ENSMUSP00000088451,ENSMUSP00000088837,ENSMUSP00000090177,ENSMUSP00000109650,ENSMUSP00000110611</t>
  </si>
  <si>
    <t>App,Ash1l,Bmi1,Cited2,Ctnnb1,Dcx,Dlx5,Flt1,Foxn3,Foxq1,Hipk3,Hnf4g,Ikzf1,Ikzf5,Insr,Jun,Kalrn,Mapk14,Mgat3,Mtap2,Nrp1,Pkd1,Ptpn21,Sirt1,Smad3,Smurf2,St3gal3,Suz12,Taok1,Tgfb2,Whsc1,Zeb1,Zeb2</t>
  </si>
  <si>
    <t>GO.0048666</t>
  </si>
  <si>
    <t>neuron development</t>
  </si>
  <si>
    <t>6.57e-06</t>
  </si>
  <si>
    <t>ENSMUSP00000005406,ENSMUSP00000021091,ENSMUSP00000022871,ENSMUSP00000024755,ENSMUSP00000026917,ENSMUSP00000033642,ENSMUSP00000043849,ENSMUSP00000052559,ENSMUSP00000054270,ENSMUSP00000057989,ENSMUSP00000099671,ENSMUSP00000099907</t>
  </si>
  <si>
    <t>App,Bdnf,Clic5,Dcx,Dlx5,Jun,Myh10,Nrp1,Pafah1b1,Rtn4,Sdc2,Tgfb2</t>
  </si>
  <si>
    <t>GO.0006464</t>
  </si>
  <si>
    <t>cellular protein modification process</t>
  </si>
  <si>
    <t>6.94e-06</t>
  </si>
  <si>
    <t>ENSMUSP00000004990,ENSMUSP00000005406,ENSMUSP00000017435,ENSMUSP00000017692,ENSMUSP00000020257,ENSMUSP00000026917,ENSMUSP00000028071,ENSMUSP00000028600,ENSMUSP00000030263,ENSMUSP00000031653,ENSMUSP00000033642,ENSMUSP00000043077,ENSMUSP00000043849,ENSMUSP00000049296,ENSMUSP00000067205,ENSMUSP00000082197,ENSMUSP00000088451,ENSMUSP00000088837,ENSMUSP00000090177,ENSMUSP00000109650,ENSMUSP00000110611</t>
  </si>
  <si>
    <t>App,Ash1l,Bmi1,Dcx,Flt1,Hipk3,Insr,Kalrn,Mapk14,Mgat3,Mtap2,Nrp1,Pkd1,Ptpn21,Sirt1,Smurf2,St3gal3,Suz12,Taok1,Tgfb2,Whsc1</t>
  </si>
  <si>
    <t>GO.0040011</t>
  </si>
  <si>
    <t>locomotion</t>
  </si>
  <si>
    <t>8.06e-06</t>
  </si>
  <si>
    <t>ENSMUSP00000005406,ENSMUSP00000007130,ENSMUSP00000022871,ENSMUSP00000026917,ENSMUSP00000028229,ENSMUSP00000031653,ENSMUSP00000032322,ENSMUSP00000033642,ENSMUSP00000043849,ENSMUSP00000052559,ENSMUSP00000057989,ENSMUSP00000080808,ENSMUSP00000099671,ENSMUSP00000099907</t>
  </si>
  <si>
    <t>App,Bdnf,Ctnnb1,Dcx,Dlx5,Fat3,Flt1,Lrp6,Myh10,Nrp1,Rtn4,Sdc2,Tgfb2,Zeb2</t>
  </si>
  <si>
    <t>GO.0032268</t>
  </si>
  <si>
    <t>regulation of cellular protein metabolic process</t>
  </si>
  <si>
    <t>8.38e-06</t>
  </si>
  <si>
    <t>ENSMUSP00000007130,ENSMUSP00000017435,ENSMUSP00000020257,ENSMUSP00000026917,ENSMUSP00000028071,ENSMUSP00000028229,ENSMUSP00000028600,ENSMUSP00000031653,ENSMUSP00000032322,ENSMUSP00000043849,ENSMUSP00000049296,ENSMUSP00000049764,ENSMUSP00000054270,ENSMUSP00000057989,ENSMUSP00000058629,ENSMUSP00000080278,ENSMUSP00000088451,ENSMUSP00000088837,ENSMUSP00000114076,ENSMUSP00000117847</t>
  </si>
  <si>
    <t>Akt1s1,Ash1l,Bdnf,Bmi1,Cdca2,Ctnnb1,Flt1,Fzd1,Hipk3,Igf2,Insr,Jun,Lrp6,Mtf2,Nrp1,Pkd1,Sirt1,Taok1,Tgfb2,Zeb2</t>
  </si>
  <si>
    <t>GO.0044699</t>
  </si>
  <si>
    <t>single-organism process</t>
  </si>
  <si>
    <t>8.94e-06</t>
  </si>
  <si>
    <t>ENSMUSP00000004990,ENSMUSP00000005406,ENSMUSP00000007130,ENSMUSP00000017435,ENSMUSP00000017692,ENSMUSP00000020257,ENSMUSP00000020707,ENSMUSP00000021091,ENSMUSP00000022871,ENSMUSP00000024755,ENSMUSP00000025081,ENSMUSP00000026917,ENSMUSP00000028071,ENSMUSP00000028229,ENSMUSP00000028600,ENSMUSP00000030263,ENSMUSP00000031653,ENSMUSP00000032322,ENSMUSP00000033642,ENSMUSP00000034973,ENSMUSP00000036035,ENSMUSP00000036952,ENSMUSP00000038405,ENSMUSP00000043077,ENSMUSP00000043849,ENSMUSP00000049095,ENSMUSP00000049296,ENSMUSP00000052020,ENSMUSP00000052559,ENSMUSP00000057989,ENSMUSP00000063714,ENSMUSP00000067205,ENSMUSP00000075992,ENSMUSP00000080278,ENSMUSP00000080808,ENSMUSP00000084039,ENSMUSP00000088451,ENSMUSP00000088837,ENSMUSP00000090177,ENSMUSP00000096939,ENSMUSP00000099671,ENSMUSP00000099907,ENSMUSP00000114076,ENSMUSP00000114916,ENSMUSP00000117847</t>
  </si>
  <si>
    <t>App,Arhgdia,Ash1l,Bdnf,Bicd1,Bmi1,Cdca2,Cited2,Clic5,Ctnnb1,Dcx,Dlx5,Fat3,Flnb,Flt1,Foxn3,Foxq1,Gabra1,Hipk3,Igf2,Ikzf1,Ins1,Insr,Lrp6,Mapk14,Mgat3,Mtf2,Myh10,Nrp1,Pafah1b1,Phc3,Pkd1,Plxnc1,Rtn4,Sdc2,Sirt1,Smad3,Smurf2,St3gal3,Suz12,Taok1,Tgfb2,Whsc1,Zeb1,Zeb2</t>
  </si>
  <si>
    <t>GO.0016358</t>
  </si>
  <si>
    <t>dendrite development</t>
  </si>
  <si>
    <t>1.03e-05</t>
  </si>
  <si>
    <t>ENSMUSP00000005406,ENSMUSP00000022871,ENSMUSP00000026917,ENSMUSP00000033642,ENSMUSP00000057989,ENSMUSP00000109650</t>
  </si>
  <si>
    <t>App,Bdnf,Dcx,Mtap2,Nrp1,Sdc2</t>
  </si>
  <si>
    <t>GO.0048864</t>
  </si>
  <si>
    <t>stem cell development</t>
  </si>
  <si>
    <t>1.21e-05</t>
  </si>
  <si>
    <t>ENSMUSP00000007130,ENSMUSP00000026917,ENSMUSP00000028229,ENSMUSP00000032322,ENSMUSP00000038405,ENSMUSP00000043849,ENSMUSP00000080278,ENSMUSP00000099907</t>
  </si>
  <si>
    <t>Cited2,Ctnnb1,Lrp6,Mtf2,Nrp1,Rtn4,Tgfb2,Zeb2</t>
  </si>
  <si>
    <t>GO.0051347</t>
  </si>
  <si>
    <t>positive regulation of transferase activity</t>
  </si>
  <si>
    <t>1.22e-05</t>
  </si>
  <si>
    <t>ENSMUSP00000007130,ENSMUSP00000017435,ENSMUSP00000020257,ENSMUSP00000028071,ENSMUSP00000028229,ENSMUSP00000031653,ENSMUSP00000043849,ENSMUSP00000049296,ENSMUSP00000088837,ENSMUSP00000114076</t>
  </si>
  <si>
    <t>Bmi1,Ctnnb1,Flt1,Igf2,Insr,Pkd1,Sirt1,Taok1,Tgfb2,Zeb2</t>
  </si>
  <si>
    <t>GO.0042221</t>
  </si>
  <si>
    <t>response to chemical</t>
  </si>
  <si>
    <t>1.43e-05</t>
  </si>
  <si>
    <t>ENSMUSP00000005406,ENSMUSP00000017832,ENSMUSP00000020257,ENSMUSP00000025081,ENSMUSP00000026917,ENSMUSP00000028071,ENSMUSP00000031653,ENSMUSP00000032322,ENSMUSP00000034973,ENSMUSP00000038405,ENSMUSP00000038514,ENSMUSP00000043849,ENSMUSP00000049095,ENSMUSP00000049764,ENSMUSP00000052559,ENSMUSP00000057989,ENSMUSP00000063714,ENSMUSP00000088837,ENSMUSP00000090177,ENSMUSP00000099671,ENSMUSP00000109650,ENSMUSP00000114076</t>
  </si>
  <si>
    <t>Akt1s1,App,Arhgdia,Bdnf,Bmi1,Cited2,Dlx5,Flt1,Hnf4g,Igf2,Ins1,Insr,Irs2,Lrp6,Mtap2,Myh10,Nrp1,Sirt1,Smad3,Smurf2,Tgfb2,Zeb1</t>
  </si>
  <si>
    <t>GO.0001501</t>
  </si>
  <si>
    <t>skeletal system development</t>
  </si>
  <si>
    <t>1.61e-05</t>
  </si>
  <si>
    <t>ENSMUSP00000004990,ENSMUSP00000007130,ENSMUSP00000025081,ENSMUSP00000028071,ENSMUSP00000032322,ENSMUSP00000038405,ENSMUSP00000043849,ENSMUSP00000049296,ENSMUSP00000052559,ENSMUSP00000067205</t>
  </si>
  <si>
    <t>Bmi1,Cited2,Ctnnb1,Dlx5,Lrp6,Mapk14,Pkd1,Tgfb2,Whsc1,Zeb1</t>
  </si>
  <si>
    <t>GO.0009790</t>
  </si>
  <si>
    <t>embryo development</t>
  </si>
  <si>
    <t>1.74e-05</t>
  </si>
  <si>
    <t>ENSMUSP00000007130,ENSMUSP00000024755,ENSMUSP00000025081,ENSMUSP00000026917,ENSMUSP00000028071,ENSMUSP00000028229,ENSMUSP00000031653,ENSMUSP00000032322,ENSMUSP00000038405,ENSMUSP00000043849,ENSMUSP00000049296,ENSMUSP00000052559,ENSMUSP00000058629,ENSMUSP00000099671</t>
  </si>
  <si>
    <t>Bmi1,Cited2,Clic5,Ctnnb1,Dlx5,Flt1,Fzd1,Lrp6,Myh10,Nrp1,Pkd1,Tgfb2,Zeb1,Zeb2</t>
  </si>
  <si>
    <t>GO.0044238</t>
  </si>
  <si>
    <t>primary metabolic process</t>
  </si>
  <si>
    <t>1.83e-05</t>
  </si>
  <si>
    <t>ENSMUSP00000004990,ENSMUSP00000005406,ENSMUSP00000007130,ENSMUSP00000017435,ENSMUSP00000017692,ENSMUSP00000017832,ENSMUSP00000020257,ENSMUSP00000021091,ENSMUSP00000025081,ENSMUSP00000026917,ENSMUSP00000028071,ENSMUSP00000028229,ENSMUSP00000028600,ENSMUSP00000028815,ENSMUSP00000030263,ENSMUSP00000031653,ENSMUSP00000033642,ENSMUSP00000035583,ENSMUSP00000036035,ENSMUSP00000036952,ENSMUSP00000038405,ENSMUSP00000043077,ENSMUSP00000043849,ENSMUSP00000049095,ENSMUSP00000049296,ENSMUSP00000052559,ENSMUSP00000054270,ENSMUSP00000067205,ENSMUSP00000075992,ENSMUSP00000082197,ENSMUSP00000088451,ENSMUSP00000088837,ENSMUSP00000090177,ENSMUSP00000099585,ENSMUSP00000109650,ENSMUSP00000110611,ENSMUSP00000114076</t>
  </si>
  <si>
    <t>App,Ash1l,Bmi1,Cited2,Ctnnb1,Dcx,Dlx5,Flt1,Foxn3,Foxq1,Hipk3,Hnf4g,Igf2,Ikzf1,Ikzf5,Ins1,Insr,Jun,Kalrn,Mapk14,Mgat3,Mtap2,Nrp1,Pafah1b1,Pkd1,Ptpn21,Sirt1,Slc23a2,Smurf2,St3gal3,Suz12,Taok1,Tgfb2,Trpv1,Whsc1,Zeb1,Zeb2</t>
  </si>
  <si>
    <t>GO.0001934</t>
  </si>
  <si>
    <t>positive regulation of protein phosphorylation</t>
  </si>
  <si>
    <t>1.96e-05</t>
  </si>
  <si>
    <t>ENSMUSP00000007130,ENSMUSP00000017435,ENSMUSP00000020257,ENSMUSP00000026917,ENSMUSP00000028229,ENSMUSP00000031653,ENSMUSP00000043849,ENSMUSP00000049296,ENSMUSP00000057989,ENSMUSP00000058629,ENSMUSP00000088837,ENSMUSP00000114076</t>
  </si>
  <si>
    <t>Bdnf,Ctnnb1,Flt1,Fzd1,Igf2,Insr,Nrp1,Pkd1,Sirt1,Taok1,Tgfb2,Zeb2</t>
  </si>
  <si>
    <t>GO.0001654</t>
  </si>
  <si>
    <t>eye development</t>
  </si>
  <si>
    <t>2.07e-05</t>
  </si>
  <si>
    <t>ENSMUSP00000007130,ENSMUSP00000025081,ENSMUSP00000026917,ENSMUSP00000032322,ENSMUSP00000038405,ENSMUSP00000043849,ENSMUSP00000075992,ENSMUSP00000080808,ENSMUSP00000099671</t>
  </si>
  <si>
    <t>Cited2,Ctnnb1,Fat3,Ikzf1,Lrp6,Myh10,Nrp1,Tgfb2,Zeb1</t>
  </si>
  <si>
    <t>GO.0045937</t>
  </si>
  <si>
    <t>positive regulation of phosphate metabolic process</t>
  </si>
  <si>
    <t>ENSMUSP00000007130,ENSMUSP00000017435,ENSMUSP00000020257,ENSMUSP00000026917,ENSMUSP00000028229,ENSMUSP00000031653,ENSMUSP00000043849,ENSMUSP00000049296,ENSMUSP00000057989,ENSMUSP00000058629,ENSMUSP00000088837,ENSMUSP00000114076,ENSMUSP00000117847</t>
  </si>
  <si>
    <t>Bdnf,Cdca2,Ctnnb1,Flt1,Fzd1,Igf2,Insr,Nrp1,Pkd1,Sirt1,Taok1,Tgfb2,Zeb2</t>
  </si>
  <si>
    <t>GO.0048568</t>
  </si>
  <si>
    <t>embryonic organ development</t>
  </si>
  <si>
    <t>ENSMUSP00000007130,ENSMUSP00000024755,ENSMUSP00000025081,ENSMUSP00000026917,ENSMUSP00000028071,ENSMUSP00000032322,ENSMUSP00000038405,ENSMUSP00000043849,ENSMUSP00000049296,ENSMUSP00000052559</t>
  </si>
  <si>
    <t>Bmi1,Cited2,Clic5,Ctnnb1,Dlx5,Lrp6,Nrp1,Pkd1,Tgfb2,Zeb1</t>
  </si>
  <si>
    <t>GO.0006351</t>
  </si>
  <si>
    <t>transcription, DNA-templated</t>
  </si>
  <si>
    <t>2.13e-05</t>
  </si>
  <si>
    <t>ENSMUSP00000004990,ENSMUSP00000007130,ENSMUSP00000017692,ENSMUSP00000017832,ENSMUSP00000020257,ENSMUSP00000025081,ENSMUSP00000028071,ENSMUSP00000028229,ENSMUSP00000028600,ENSMUSP00000034973,ENSMUSP00000035583,ENSMUSP00000036035,ENSMUSP00000036952,ENSMUSP00000038405,ENSMUSP00000052559,ENSMUSP00000054270,ENSMUSP00000067205,ENSMUSP00000075992,ENSMUSP00000088451</t>
  </si>
  <si>
    <t>Ash1l,Bmi1,Cited2,Ctnnb1,Dlx5,Foxn3,Foxq1,Hipk3,Hnf4g,Ikzf1,Ikzf5,Jun,Mapk14,Sirt1,Smad3,Suz12,Whsc1,Zeb1,Zeb2</t>
  </si>
  <si>
    <t>GO.0002009</t>
  </si>
  <si>
    <t>morphogenesis of an epithelium</t>
  </si>
  <si>
    <t>2.35e-05</t>
  </si>
  <si>
    <t>ENSMUSP00000007130,ENSMUSP00000021091,ENSMUSP00000026917,ENSMUSP00000028229,ENSMUSP00000031653,ENSMUSP00000032322,ENSMUSP00000036952,ENSMUSP00000038405,ENSMUSP00000043849,ENSMUSP00000058629</t>
  </si>
  <si>
    <t>Cited2,Ctnnb1,Flt1,Foxq1,Fzd1,Lrp6,Nrp1,Pafah1b1,Tgfb2,Zeb2</t>
  </si>
  <si>
    <t>GO.0014031</t>
  </si>
  <si>
    <t>mesenchymal cell development</t>
  </si>
  <si>
    <t>2.37e-05</t>
  </si>
  <si>
    <t>ENSMUSP00000026917,ENSMUSP00000028229,ENSMUSP00000032322,ENSMUSP00000038405,ENSMUSP00000043849,ENSMUSP00000099907</t>
  </si>
  <si>
    <t>Cited2,Lrp6,Nrp1,Rtn4,Tgfb2,Zeb2</t>
  </si>
  <si>
    <t>GO.0048598</t>
  </si>
  <si>
    <t>embryonic morphogenesis</t>
  </si>
  <si>
    <t>2.41e-05</t>
  </si>
  <si>
    <t>ENSMUSP00000007130,ENSMUSP00000024755,ENSMUSP00000025081,ENSMUSP00000026917,ENSMUSP00000028071,ENSMUSP00000028229,ENSMUSP00000031653,ENSMUSP00000032322,ENSMUSP00000038405,ENSMUSP00000052559,ENSMUSP00000058629</t>
  </si>
  <si>
    <t>Bmi1,Cited2,Clic5,Ctnnb1,Dlx5,Flt1,Fzd1,Lrp6,Nrp1,Zeb1,Zeb2</t>
  </si>
  <si>
    <t>GO.0007178</t>
  </si>
  <si>
    <t>transmembrane receptor protein serine/threonine kinase signaling pathway</t>
  </si>
  <si>
    <t>2.45e-05</t>
  </si>
  <si>
    <t>ENSMUSP00000004990,ENSMUSP00000034973,ENSMUSP00000038405,ENSMUSP00000043849,ENSMUSP00000052559,ENSMUSP00000054270,ENSMUSP00000090177</t>
  </si>
  <si>
    <t>Cited2,Dlx5,Jun,Mapk14,Smad3,Smurf2,Tgfb2</t>
  </si>
  <si>
    <t>GO.0044700</t>
  </si>
  <si>
    <t>single organism signaling</t>
  </si>
  <si>
    <t>2.71e-05</t>
  </si>
  <si>
    <t>ENSMUSP00000004990,ENSMUSP00000005406,ENSMUSP00000007130,ENSMUSP00000017435,ENSMUSP00000017832,ENSMUSP00000020257,ENSMUSP00000020707,ENSMUSP00000026917,ENSMUSP00000031653,ENSMUSP00000032322,ENSMUSP00000033642,ENSMUSP00000034973,ENSMUSP00000038405,ENSMUSP00000038514,ENSMUSP00000043849,ENSMUSP00000049296,ENSMUSP00000052559,ENSMUSP00000057989,ENSMUSP00000058629,ENSMUSP00000063714,ENSMUSP00000088837,ENSMUSP00000090177,ENSMUSP00000096939,ENSMUSP00000099585,ENSMUSP00000114076</t>
  </si>
  <si>
    <t>App,Arhgdia,Bdnf,Cited2,Ctnnb1,Dcx,Dlx5,Flt1,Fzd1,Gabra1,Hnf4g,Igf2,Insr,Irs2,Lrp6,Mapk14,Nrp1,Pkd1,Plxnc1,Sirt1,Smad3,Smurf2,Taok1,Tgfb2,Trpv1</t>
  </si>
  <si>
    <t>GO.0060485</t>
  </si>
  <si>
    <t>mesenchyme development</t>
  </si>
  <si>
    <t>2.72e-05</t>
  </si>
  <si>
    <t>ENSMUSP00000007130,ENSMUSP00000026917,ENSMUSP00000028229,ENSMUSP00000032322,ENSMUSP00000038405,ENSMUSP00000043849,ENSMUSP00000099907</t>
  </si>
  <si>
    <t>Cited2,Ctnnb1,Lrp6,Nrp1,Rtn4,Tgfb2,Zeb2</t>
  </si>
  <si>
    <t>GO.0060284</t>
  </si>
  <si>
    <t>regulation of cell development</t>
  </si>
  <si>
    <t>2.9e-05</t>
  </si>
  <si>
    <t>ENSMUSP00000005406,ENSMUSP00000007130,ENSMUSP00000021091,ENSMUSP00000022871,ENSMUSP00000025081,ENSMUSP00000026917,ENSMUSP00000032322,ENSMUSP00000043849,ENSMUSP00000057989,ENSMUSP00000080808,ENSMUSP00000099585,ENSMUSP00000099907</t>
  </si>
  <si>
    <t>App,Bdnf,Ctnnb1,Fat3,Lrp6,Nrp1,Pafah1b1,Rtn4,Sdc2,Tgfb2,Trpv1,Zeb1</t>
  </si>
  <si>
    <t>GO.0050790</t>
  </si>
  <si>
    <t>regulation of catalytic activity</t>
  </si>
  <si>
    <t>3.18e-05</t>
  </si>
  <si>
    <t>ENSMUSP00000004990,ENSMUSP00000007130,ENSMUSP00000017435,ENSMUSP00000020257,ENSMUSP00000028071,ENSMUSP00000028229,ENSMUSP00000028600,ENSMUSP00000031653,ENSMUSP00000032322,ENSMUSP00000038514,ENSMUSP00000043849,ENSMUSP00000049296,ENSMUSP00000049764,ENSMUSP00000054270,ENSMUSP00000063714,ENSMUSP00000084039,ENSMUSP00000088837,ENSMUSP00000114076</t>
  </si>
  <si>
    <t>Akt1s1,Arhgdia,Bicd1,Bmi1,Ctnnb1,Flt1,Hipk3,Igf2,Insr,Irs2,Jun,Lrp6,Mapk14,Pkd1,Sirt1,Taok1,Tgfb2,Zeb2</t>
  </si>
  <si>
    <t>GO.0010243</t>
  </si>
  <si>
    <t>response to organonitrogen compound</t>
  </si>
  <si>
    <t>3.41e-05</t>
  </si>
  <si>
    <t>ENSMUSP00000004990,ENSMUSP00000007130,ENSMUSP00000020257,ENSMUSP00000025081,ENSMUSP00000032322,ENSMUSP00000038514,ENSMUSP00000049095,ENSMUSP00000054270,ENSMUSP00000058629,ENSMUSP00000088837,ENSMUSP00000114076</t>
  </si>
  <si>
    <t>Ctnnb1,Fzd1,Igf2,Ins1,Insr,Irs2,Jun,Lrp6,Mapk14,Sirt1,Zeb1</t>
  </si>
  <si>
    <t>GO.0065009</t>
  </si>
  <si>
    <t>regulation of molecular function</t>
  </si>
  <si>
    <t>ENSMUSP00000004990,ENSMUSP00000007130,ENSMUSP00000017435,ENSMUSP00000020257,ENSMUSP00000028071,ENSMUSP00000028229,ENSMUSP00000028600,ENSMUSP00000031653,ENSMUSP00000032322,ENSMUSP00000038514,ENSMUSP00000043849,ENSMUSP00000049296,ENSMUSP00000049764,ENSMUSP00000054270,ENSMUSP00000057989,ENSMUSP00000058629,ENSMUSP00000063714,ENSMUSP00000084039,ENSMUSP00000088837,ENSMUSP00000114076</t>
  </si>
  <si>
    <t>Akt1s1,Arhgdia,Bdnf,Bicd1,Bmi1,Ctnnb1,Flt1,Fzd1,Hipk3,Igf2,Insr,Irs2,Jun,Lrp6,Mapk14,Pkd1,Sirt1,Taok1,Tgfb2,Zeb2</t>
  </si>
  <si>
    <t>GO.0007165</t>
  </si>
  <si>
    <t>signal transduction</t>
  </si>
  <si>
    <t>3.45e-05</t>
  </si>
  <si>
    <t>ENSMUSP00000004990,ENSMUSP00000005406,ENSMUSP00000007130,ENSMUSP00000017435,ENSMUSP00000017832,ENSMUSP00000020257,ENSMUSP00000026917,ENSMUSP00000031653,ENSMUSP00000032322,ENSMUSP00000033642,ENSMUSP00000034973,ENSMUSP00000038405,ENSMUSP00000038514,ENSMUSP00000043849,ENSMUSP00000049296,ENSMUSP00000052559,ENSMUSP00000057989,ENSMUSP00000058629,ENSMUSP00000063714,ENSMUSP00000088837,ENSMUSP00000090177,ENSMUSP00000096939,ENSMUSP00000099585,ENSMUSP00000114076</t>
  </si>
  <si>
    <t>App,Arhgdia,Bdnf,Cited2,Ctnnb1,Dcx,Dlx5,Flt1,Fzd1,Hnf4g,Igf2,Insr,Irs2,Lrp6,Mapk14,Nrp1,Pkd1,Plxnc1,Sirt1,Smad3,Smurf2,Taok1,Tgfb2,Trpv1</t>
  </si>
  <si>
    <t>GO.0071704</t>
  </si>
  <si>
    <t>organic substance metabolic process</t>
  </si>
  <si>
    <t>3.52e-05</t>
  </si>
  <si>
    <t>GO.0048593</t>
  </si>
  <si>
    <t>camera-type eye morphogenesis</t>
  </si>
  <si>
    <t>4.05e-05</t>
  </si>
  <si>
    <t>ENSMUSP00000007130,ENSMUSP00000025081,ENSMUSP00000032322,ENSMUSP00000038405,ENSMUSP00000075992,ENSMUSP00000080808</t>
  </si>
  <si>
    <t>Cited2,Ctnnb1,Fat3,Ikzf1,Lrp6,Zeb1</t>
  </si>
  <si>
    <t>GO.0019438</t>
  </si>
  <si>
    <t>aromatic compound biosynthetic process</t>
  </si>
  <si>
    <t>4.16e-05</t>
  </si>
  <si>
    <t>ENSMUSP00000004990,ENSMUSP00000007130,ENSMUSP00000017692,ENSMUSP00000017832,ENSMUSP00000020257,ENSMUSP00000025081,ENSMUSP00000028071,ENSMUSP00000028229,ENSMUSP00000028600,ENSMUSP00000034973,ENSMUSP00000035583,ENSMUSP00000036035,ENSMUSP00000036952,ENSMUSP00000038405,ENSMUSP00000043849,ENSMUSP00000052559,ENSMUSP00000054270,ENSMUSP00000067205,ENSMUSP00000075992,ENSMUSP00000088451</t>
  </si>
  <si>
    <t>Ash1l,Bmi1,Cited2,Ctnnb1,Dlx5,Foxn3,Foxq1,Hipk3,Hnf4g,Ikzf1,Ikzf5,Jun,Mapk14,Sirt1,Smad3,Suz12,Tgfb2,Whsc1,Zeb1,Zeb2</t>
  </si>
  <si>
    <t>GO.0048762</t>
  </si>
  <si>
    <t>mesenchymal cell differentiation</t>
  </si>
  <si>
    <t>4.69e-05</t>
  </si>
  <si>
    <t>GO.0007420</t>
  </si>
  <si>
    <t>brain development</t>
  </si>
  <si>
    <t>4.77e-05</t>
  </si>
  <si>
    <t>ENSMUSP00000005406,ENSMUSP00000007130,ENSMUSP00000026917,ENSMUSP00000028071,ENSMUSP00000028229,ENSMUSP00000032322,ENSMUSP00000033642,ENSMUSP00000038514,ENSMUSP00000075992,ENSMUSP00000099671,ENSMUSP00000099907</t>
  </si>
  <si>
    <t>App,Bmi1,Ctnnb1,Dcx,Ikzf1,Irs2,Lrp6,Myh10,Nrp1,Rtn4,Zeb2</t>
  </si>
  <si>
    <t>GO.0009605</t>
  </si>
  <si>
    <t>response to external stimulus</t>
  </si>
  <si>
    <t>ENSMUSP00000004990,ENSMUSP00000005406,ENSMUSP00000020257,ENSMUSP00000024755,ENSMUSP00000026917,ENSMUSP00000031653,ENSMUSP00000032322,ENSMUSP00000038405,ENSMUSP00000043849,ENSMUSP00000049296,ENSMUSP00000052559,ENSMUSP00000057989,ENSMUSP00000058629,ENSMUSP00000063714,ENSMUSP00000099585,ENSMUSP00000099671</t>
  </si>
  <si>
    <t>App,Arhgdia,Bdnf,Cited2,Clic5,Dlx5,Flt1,Fzd1,Lrp6,Mapk14,Myh10,Nrp1,Pkd1,Sirt1,Tgfb2,Trpv1</t>
  </si>
  <si>
    <t>GO.0001764</t>
  </si>
  <si>
    <t>neuron migration</t>
  </si>
  <si>
    <t>5.35e-05</t>
  </si>
  <si>
    <t>ENSMUSP00000007130,ENSMUSP00000021091,ENSMUSP00000026917,ENSMUSP00000033642,ENSMUSP00000080808,ENSMUSP00000099671</t>
  </si>
  <si>
    <t>Ctnnb1,Dcx,Fat3,Myh10,Nrp1,Pafah1b1</t>
  </si>
  <si>
    <t>GO.0051726</t>
  </si>
  <si>
    <t>regulation of cell cycle</t>
  </si>
  <si>
    <t>ENSMUSP00000005406,ENSMUSP00000007130,ENSMUSP00000017435,ENSMUSP00000020257,ENSMUSP00000032322,ENSMUSP00000036035,ENSMUSP00000038405,ENSMUSP00000043849,ENSMUSP00000049296,ENSMUSP00000054270,ENSMUSP00000088837,ENSMUSP00000114076</t>
  </si>
  <si>
    <t>App,Cited2,Ctnnb1,Foxn3,Igf2,Insr,Jun,Lrp6,Pkd1,Sirt1,Taok1,Tgfb2</t>
  </si>
  <si>
    <t>GO.0043085</t>
  </si>
  <si>
    <t>positive regulation of catalytic activity</t>
  </si>
  <si>
    <t>5.45e-05</t>
  </si>
  <si>
    <t>ENSMUSP00000004990,ENSMUSP00000005406,ENSMUSP00000007130,ENSMUSP00000017435,ENSMUSP00000020257,ENSMUSP00000028071,ENSMUSP00000028229,ENSMUSP00000031653,ENSMUSP00000043849,ENSMUSP00000049296,ENSMUSP00000054270,ENSMUSP00000063714,ENSMUSP00000088837,ENSMUSP00000114076</t>
  </si>
  <si>
    <t>App,Arhgdia,Bmi1,Ctnnb1,Flt1,Igf2,Insr,Jun,Mapk14,Pkd1,Sirt1,Taok1,Tgfb2,Zeb2</t>
  </si>
  <si>
    <t>GO.0016477</t>
  </si>
  <si>
    <t>cell migration</t>
  </si>
  <si>
    <t>5.47e-05</t>
  </si>
  <si>
    <t>ENSMUSP00000007130,ENSMUSP00000022871,ENSMUSP00000026917,ENSMUSP00000028229,ENSMUSP00000031653,ENSMUSP00000032322,ENSMUSP00000033642,ENSMUSP00000043849,ENSMUSP00000080808,ENSMUSP00000099671,ENSMUSP00000099907</t>
  </si>
  <si>
    <t>Ctnnb1,Dcx,Fat3,Flt1,Lrp6,Myh10,Nrp1,Rtn4,Sdc2,Tgfb2,Zeb2</t>
  </si>
  <si>
    <t>GO.0048646</t>
  </si>
  <si>
    <t>anatomical structure formation involved in morphogenesis</t>
  </si>
  <si>
    <t>5.77e-05</t>
  </si>
  <si>
    <t>ENSMUSP00000004990,ENSMUSP00000007130,ENSMUSP00000020257,ENSMUSP00000026917,ENSMUSP00000028229,ENSMUSP00000031653,ENSMUSP00000032322,ENSMUSP00000038405,ENSMUSP00000052559,ENSMUSP00000054270,ENSMUSP00000058629,ENSMUSP00000080808,ENSMUSP00000099671</t>
  </si>
  <si>
    <t>Cited2,Ctnnb1,Dlx5,Fat3,Flt1,Fzd1,Jun,Lrp6,Mapk14,Myh10,Nrp1,Sirt1,Zeb2</t>
  </si>
  <si>
    <t>GO.0030030</t>
  </si>
  <si>
    <t>cell projection organization</t>
  </si>
  <si>
    <t>7.14e-05</t>
  </si>
  <si>
    <t>ENSMUSP00000005406,ENSMUSP00000022871,ENSMUSP00000024755,ENSMUSP00000026917,ENSMUSP00000033642,ENSMUSP00000043849,ENSMUSP00000052559,ENSMUSP00000054270,ENSMUSP00000057989,ENSMUSP00000099671,ENSMUSP00000099907,ENSMUSP00000109650</t>
  </si>
  <si>
    <t>App,Bdnf,Clic5,Dcx,Dlx5,Jun,Mtap2,Myh10,Nrp1,Rtn4,Sdc2,Tgfb2</t>
  </si>
  <si>
    <t>GO.0009987</t>
  </si>
  <si>
    <t>cellular process</t>
  </si>
  <si>
    <t>7.29e-05</t>
  </si>
  <si>
    <t>ENSMUSP00000004990,ENSMUSP00000005406,ENSMUSP00000007130,ENSMUSP00000017435,ENSMUSP00000017692,ENSMUSP00000017832,ENSMUSP00000020257,ENSMUSP00000020707,ENSMUSP00000021091,ENSMUSP00000022871,ENSMUSP00000024755,ENSMUSP00000025081,ENSMUSP00000026917,ENSMUSP00000028229,ENSMUSP00000028600,ENSMUSP00000030263,ENSMUSP00000031653,ENSMUSP00000032322,ENSMUSP00000033642,ENSMUSP00000034973,ENSMUSP00000035583,ENSMUSP00000036035,ENSMUSP00000036952,ENSMUSP00000038405,ENSMUSP00000043077,ENSMUSP00000043849,ENSMUSP00000049296,ENSMUSP00000052020,ENSMUSP00000052559,ENSMUSP00000057989,ENSMUSP00000067205,ENSMUSP00000075992,ENSMUSP00000080278,ENSMUSP00000080808,ENSMUSP00000082197,ENSMUSP00000084039,ENSMUSP00000088451,ENSMUSP00000088837,ENSMUSP00000090177,ENSMUSP00000096939,ENSMUSP00000099671,ENSMUSP00000099907,ENSMUSP00000109650,ENSMUSP00000110611,ENSMUSP00000114076,ENSMUSP00000117847</t>
  </si>
  <si>
    <t>App,Ash1l,Bdnf,Bicd1,Cdca2,Cited2,Clic5,Ctnnb1,Dcx,Dlx5,Fat3,Flnb,Flt1,Foxn3,Foxq1,Gabra1,Hipk3,Hnf4g,Igf2,Ikzf1,Ikzf5,Insr,Kalrn,Lrp6,Mapk14,Mgat3,Mtap2,Mtf2,Myh10,Nrp1,Pafah1b1,Pkd1,Plxnc1,Ptpn21,Rtn4,Sdc2,Sirt1,Smad3,Smurf2,St3gal3,Suz12,Taok1,Tgfb2,Whsc1,Zeb1,Zeb2</t>
  </si>
  <si>
    <t>GO.1901362</t>
  </si>
  <si>
    <t>organic cyclic compound biosynthetic process</t>
  </si>
  <si>
    <t>7.82e-05</t>
  </si>
  <si>
    <t>GO.0008038</t>
  </si>
  <si>
    <t>neuron recognition</t>
  </si>
  <si>
    <t>7.88e-05</t>
  </si>
  <si>
    <t>ENSMUSP00000005406,ENSMUSP00000026917,ENSMUSP00000057989,ENSMUSP00000099907</t>
  </si>
  <si>
    <t>App,Bdnf,Nrp1,Rtn4</t>
  </si>
  <si>
    <t>GO.0060412</t>
  </si>
  <si>
    <t>ventricular septum morphogenesis</t>
  </si>
  <si>
    <t>ENSMUSP00000038405,ENSMUSP00000043849,ENSMUSP00000058629,ENSMUSP00000067205</t>
  </si>
  <si>
    <t>Cited2,Fzd1,Tgfb2,Whsc1</t>
  </si>
  <si>
    <t>GO.0048562</t>
  </si>
  <si>
    <t>embryonic organ morphogenesis</t>
  </si>
  <si>
    <t>ENSMUSP00000007130,ENSMUSP00000024755,ENSMUSP00000025081,ENSMUSP00000026917,ENSMUSP00000028071,ENSMUSP00000032322,ENSMUSP00000038405,ENSMUSP00000052559</t>
  </si>
  <si>
    <t>Bmi1,Cited2,Clic5,Ctnnb1,Dlx5,Lrp6,Nrp1,Zeb1</t>
  </si>
  <si>
    <t>GO.0023057</t>
  </si>
  <si>
    <t>negative regulation of signaling</t>
  </si>
  <si>
    <t>8.29e-05</t>
  </si>
  <si>
    <t>ENSMUSP00000004990,ENSMUSP00000007130,ENSMUSP00000020257,ENSMUSP00000026917,ENSMUSP00000028071,ENSMUSP00000028600,ENSMUSP00000032322,ENSMUSP00000049764,ENSMUSP00000057989,ENSMUSP00000058629,ENSMUSP00000084039,ENSMUSP00000088451,ENSMUSP00000090177</t>
  </si>
  <si>
    <t>Akt1s1,Ash1l,Bdnf,Bicd1,Bmi1,Ctnnb1,Fzd1,Hipk3,Lrp6,Mapk14,Nrp1,Sirt1,Smurf2</t>
  </si>
  <si>
    <t>GO.0043010</t>
  </si>
  <si>
    <t>camera-type eye development</t>
  </si>
  <si>
    <t>ENSMUSP00000007130,ENSMUSP00000025081,ENSMUSP00000026917,ENSMUSP00000032322,ENSMUSP00000038405,ENSMUSP00000075992,ENSMUSP00000080808,ENSMUSP00000099671</t>
  </si>
  <si>
    <t>Cited2,Ctnnb1,Fat3,Ikzf1,Lrp6,Myh10,Nrp1,Zeb1</t>
  </si>
  <si>
    <t>GO.0051960</t>
  </si>
  <si>
    <t>regulation of nervous system development</t>
  </si>
  <si>
    <t>ENSMUSP00000005406,ENSMUSP00000007130,ENSMUSP00000021091,ENSMUSP00000022871,ENSMUSP00000025081,ENSMUSP00000026917,ENSMUSP00000032322,ENSMUSP00000057989,ENSMUSP00000058629,ENSMUSP00000080808,ENSMUSP00000099907</t>
  </si>
  <si>
    <t>App,Bdnf,Ctnnb1,Fat3,Fzd1,Lrp6,Nrp1,Pafah1b1,Rtn4,Sdc2,Zeb1</t>
  </si>
  <si>
    <t>GO.0010648</t>
  </si>
  <si>
    <t>negative regulation of cell communication</t>
  </si>
  <si>
    <t>8.88e-05</t>
  </si>
  <si>
    <t>GO.0007179</t>
  </si>
  <si>
    <t>transforming growth factor beta receptor signaling pathway</t>
  </si>
  <si>
    <t>9.56e-05</t>
  </si>
  <si>
    <t>ENSMUSP00000034973,ENSMUSP00000038405,ENSMUSP00000043849,ENSMUSP00000054270,ENSMUSP00000090177</t>
  </si>
  <si>
    <t>Cited2,Jun,Smad3,Smurf2,Tgfb2</t>
  </si>
  <si>
    <t>GO.0043408</t>
  </si>
  <si>
    <t>regulation of MAPK cascade</t>
  </si>
  <si>
    <t>9.57e-05</t>
  </si>
  <si>
    <t>ENSMUSP00000007130,ENSMUSP00000017435,ENSMUSP00000026917,ENSMUSP00000028229,ENSMUSP00000028600,ENSMUSP00000031653,ENSMUSP00000043849,ENSMUSP00000088451,ENSMUSP00000088837,ENSMUSP00000114076</t>
  </si>
  <si>
    <t>Ash1l,Ctnnb1,Flt1,Hipk3,Igf2,Insr,Nrp1,Taok1,Tgfb2,Zeb2</t>
  </si>
  <si>
    <t>GO.0090287</t>
  </si>
  <si>
    <t>regulation of cellular response to growth factor stimulus</t>
  </si>
  <si>
    <t>9.9e-05</t>
  </si>
  <si>
    <t>ENSMUSP00000007130,ENSMUSP00000020257,ENSMUSP00000025081,ENSMUSP00000031653,ENSMUSP00000038405,ENSMUSP00000058629,ENSMUSP00000090177</t>
  </si>
  <si>
    <t>Cited2,Ctnnb1,Flt1,Fzd1,Sirt1,Smurf2,Zeb1</t>
  </si>
  <si>
    <t>GO.0007169</t>
  </si>
  <si>
    <t>transmembrane receptor protein tyrosine kinase signaling pathway</t>
  </si>
  <si>
    <t>0.000113</t>
  </si>
  <si>
    <t>ENSMUSP00000004990,ENSMUSP00000026917,ENSMUSP00000031653,ENSMUSP00000038514,ENSMUSP00000049764,ENSMUSP00000057989,ENSMUSP00000088837,ENSMUSP00000114076</t>
  </si>
  <si>
    <t>Akt1s1,Bdnf,Flt1,Igf2,Insr,Irs2,Mapk14,Nrp1</t>
  </si>
  <si>
    <t>GO.1901652</t>
  </si>
  <si>
    <t>response to peptide</t>
  </si>
  <si>
    <t>0.000115</t>
  </si>
  <si>
    <t>ENSMUSP00000004990,ENSMUSP00000020257,ENSMUSP00000038514,ENSMUSP00000049095,ENSMUSP00000058629,ENSMUSP00000088837,ENSMUSP00000099585,ENSMUSP00000114076</t>
  </si>
  <si>
    <t>Fzd1,Igf2,Ins1,Insr,Irs2,Mapk14,Sirt1,Trpv1</t>
  </si>
  <si>
    <t>GO.0007389</t>
  </si>
  <si>
    <t>pattern specification process</t>
  </si>
  <si>
    <t>0.000124</t>
  </si>
  <si>
    <t>ENSMUSP00000007130,ENSMUSP00000025081,ENSMUSP00000026917,ENSMUSP00000028071,ENSMUSP00000028229,ENSMUSP00000031653,ENSMUSP00000032322,ENSMUSP00000038405,ENSMUSP00000080278</t>
  </si>
  <si>
    <t>Bmi1,Cited2,Ctnnb1,Flt1,Lrp6,Mtf2,Nrp1,Zeb1,Zeb2</t>
  </si>
  <si>
    <t>GO.0008284</t>
  </si>
  <si>
    <t>positive regulation of cell proliferation</t>
  </si>
  <si>
    <t>0.000126</t>
  </si>
  <si>
    <t>ENSMUSP00000004990,ENSMUSP00000007130,ENSMUSP00000017692,ENSMUSP00000020257,ENSMUSP00000028071,ENSMUSP00000032322,ENSMUSP00000038514,ENSMUSP00000043849,ENSMUSP00000052559,ENSMUSP00000088837,ENSMUSP00000114076</t>
  </si>
  <si>
    <t>Bmi1,Ctnnb1,Dlx5,Igf2,Insr,Irs2,Lrp6,Mapk14,Sirt1,Suz12,Tgfb2</t>
  </si>
  <si>
    <t>GO.0043170</t>
  </si>
  <si>
    <t>macromolecule metabolic process</t>
  </si>
  <si>
    <t>0.000127</t>
  </si>
  <si>
    <t>ENSMUSP00000004990,ENSMUSP00000005406,ENSMUSP00000007130,ENSMUSP00000017435,ENSMUSP00000017692,ENSMUSP00000017832,ENSMUSP00000020257,ENSMUSP00000025081,ENSMUSP00000026917,ENSMUSP00000028071,ENSMUSP00000028229,ENSMUSP00000028600,ENSMUSP00000030263,ENSMUSP00000031653,ENSMUSP00000033642,ENSMUSP00000035583,ENSMUSP00000036035,ENSMUSP00000036952,ENSMUSP00000038405,ENSMUSP00000043077,ENSMUSP00000043849,ENSMUSP00000049296,ENSMUSP00000052559,ENSMUSP00000054270,ENSMUSP00000067205,ENSMUSP00000075992,ENSMUSP00000082197,ENSMUSP00000088451,ENSMUSP00000088837,ENSMUSP00000090177,ENSMUSP00000109650,ENSMUSP00000110611</t>
  </si>
  <si>
    <t>App,Ash1l,Bmi1,Cited2,Ctnnb1,Dcx,Dlx5,Flt1,Foxn3,Foxq1,Hipk3,Hnf4g,Ikzf1,Ikzf5,Insr,Jun,Kalrn,Mapk14,Mgat3,Mtap2,Nrp1,Pkd1,Ptpn21,Sirt1,Smurf2,St3gal3,Suz12,Taok1,Tgfb2,Whsc1,Zeb1,Zeb2</t>
  </si>
  <si>
    <t>GO.0051961</t>
  </si>
  <si>
    <t>negative regulation of nervous system development</t>
  </si>
  <si>
    <t>ENSMUSP00000005406,ENSMUSP00000007130,ENSMUSP00000026917,ENSMUSP00000032322,ENSMUSP00000057989,ENSMUSP00000080808,ENSMUSP00000099907</t>
  </si>
  <si>
    <t>App,Bdnf,Ctnnb1,Fat3,Lrp6,Nrp1,Rtn4</t>
  </si>
  <si>
    <t>GO.0051674</t>
  </si>
  <si>
    <t>localization of cell</t>
  </si>
  <si>
    <t>0.000135</t>
  </si>
  <si>
    <t>GO.0008544</t>
  </si>
  <si>
    <t>epidermis development</t>
  </si>
  <si>
    <t>0.000136</t>
  </si>
  <si>
    <t>ENSMUSP00000007130,ENSMUSP00000021091,ENSMUSP00000024755,ENSMUSP00000036952,ENSMUSP00000043849,ENSMUSP00000052020,ENSMUSP00000088837</t>
  </si>
  <si>
    <t>Clic5,Ctnnb1,Flnb,Foxq1,Insr,Pafah1b1,Tgfb2</t>
  </si>
  <si>
    <t>GO.0001568</t>
  </si>
  <si>
    <t>blood vessel development</t>
  </si>
  <si>
    <t>0.000139</t>
  </si>
  <si>
    <t>ENSMUSP00000004990,ENSMUSP00000007130,ENSMUSP00000020257,ENSMUSP00000026917,ENSMUSP00000031653,ENSMUSP00000038405,ENSMUSP00000043849,ENSMUSP00000049296,ENSMUSP00000054270</t>
  </si>
  <si>
    <t>Cited2,Ctnnb1,Flt1,Jun,Mapk14,Nrp1,Pkd1,Sirt1,Tgfb2</t>
  </si>
  <si>
    <t>GO.0009968</t>
  </si>
  <si>
    <t>negative regulation of signal transduction</t>
  </si>
  <si>
    <t>0.000141</t>
  </si>
  <si>
    <t>ENSMUSP00000004990,ENSMUSP00000007130,ENSMUSP00000020257,ENSMUSP00000026917,ENSMUSP00000028071,ENSMUSP00000028600,ENSMUSP00000032322,ENSMUSP00000049764,ENSMUSP00000058629,ENSMUSP00000084039,ENSMUSP00000088451,ENSMUSP00000090177</t>
  </si>
  <si>
    <t>Akt1s1,Ash1l,Bicd1,Bmi1,Ctnnb1,Fzd1,Hipk3,Lrp6,Mapk14,Nrp1,Sirt1,Smurf2</t>
  </si>
  <si>
    <t>GO.0002684</t>
  </si>
  <si>
    <t>positive regulation of immune system process</t>
  </si>
  <si>
    <t>0.000143</t>
  </si>
  <si>
    <t>ENSMUSP00000004990,ENSMUSP00000020257,ENSMUSP00000028071,ENSMUSP00000031653,ENSMUSP00000038514,ENSMUSP00000043849,ENSMUSP00000054270,ENSMUSP00000067205,ENSMUSP00000075992,ENSMUSP00000114076</t>
  </si>
  <si>
    <t>Bmi1,Flt1,Igf2,Ikzf1,Irs2,Jun,Mapk14,Sirt1,Tgfb2,Whsc1</t>
  </si>
  <si>
    <t>GO.0034645</t>
  </si>
  <si>
    <t>cellular macromolecule biosynthetic process</t>
  </si>
  <si>
    <t>0.000144</t>
  </si>
  <si>
    <t>ENSMUSP00000004990,ENSMUSP00000007130,ENSMUSP00000017692,ENSMUSP00000017832,ENSMUSP00000020257,ENSMUSP00000025081,ENSMUSP00000028071,ENSMUSP00000028229,ENSMUSP00000028600,ENSMUSP00000030263,ENSMUSP00000034973,ENSMUSP00000035583,ENSMUSP00000036035,ENSMUSP00000036952,ENSMUSP00000038405,ENSMUSP00000043077,ENSMUSP00000052559,ENSMUSP00000054270,ENSMUSP00000067205,ENSMUSP00000075992,ENSMUSP00000088451</t>
  </si>
  <si>
    <t>Ash1l,Bmi1,Cited2,Ctnnb1,Dlx5,Foxn3,Foxq1,Hipk3,Hnf4g,Ikzf1,Ikzf5,Jun,Mapk14,Mgat3,Sirt1,Smad3,St3gal3,Suz12,Whsc1,Zeb1,Zeb2</t>
  </si>
  <si>
    <t>GO.0008152</t>
  </si>
  <si>
    <t>metabolic process</t>
  </si>
  <si>
    <t>0.000145</t>
  </si>
  <si>
    <t>ENSMUSP00000004990,ENSMUSP00000005406,ENSMUSP00000007130,ENSMUSP00000017435,ENSMUSP00000017692,ENSMUSP00000017832,ENSMUSP00000020257,ENSMUSP00000021091,ENSMUSP00000025081,ENSMUSP00000026917,ENSMUSP00000028071,ENSMUSP00000028229,ENSMUSP00000028600,ENSMUSP00000028815,ENSMUSP00000030263,ENSMUSP00000031653,ENSMUSP00000033642,ENSMUSP00000035583,ENSMUSP00000036035,ENSMUSP00000036952,ENSMUSP00000038405,ENSMUSP00000043077,ENSMUSP00000043849,ENSMUSP00000049095,ENSMUSP00000049296,ENSMUSP00000052559,ENSMUSP00000054270,ENSMUSP00000067205,ENSMUSP00000075992,ENSMUSP00000082197,ENSMUSP00000088451,ENSMUSP00000088837,ENSMUSP00000090177,ENSMUSP00000099585,ENSMUSP00000099671,ENSMUSP00000109650,ENSMUSP00000110611,ENSMUSP00000114076</t>
  </si>
  <si>
    <t>App,Ash1l,Bmi1,Cited2,Ctnnb1,Dcx,Dlx5,Flt1,Foxn3,Foxq1,Hipk3,Hnf4g,Igf2,Ikzf1,Ikzf5,Ins1,Insr,Jun,Kalrn,Mapk14,Mgat3,Mtap2,Myh10,Nrp1,Pafah1b1,Pkd1,Ptpn21,Sirt1,Slc23a2,Smurf2,St3gal3,Suz12,Taok1,Tgfb2,Trpv1,Whsc1,Zeb1,Zeb2</t>
  </si>
  <si>
    <t>GO.0051130</t>
  </si>
  <si>
    <t>positive regulation of cellular component organization</t>
  </si>
  <si>
    <t>ENSMUSP00000004990,ENSMUSP00000007130,ENSMUSP00000014922,ENSMUSP00000020257,ENSMUSP00000021091,ENSMUSP00000026917,ENSMUSP00000043849,ENSMUSP00000054270,ENSMUSP00000057989,ENSMUSP00000080278,ENSMUSP00000084039,ENSMUSP00000088837,ENSMUSP00000114076</t>
  </si>
  <si>
    <t>Bdnf,Bicd1,Ctnnb1,Fhod1,Igf2,Insr,Jun,Mapk14,Mtf2,Nrp1,Pafah1b1,Sirt1,Tgfb2</t>
  </si>
  <si>
    <t>GO.0048589</t>
  </si>
  <si>
    <t>developmental growth</t>
  </si>
  <si>
    <t>0.000157</t>
  </si>
  <si>
    <t>ENSMUSP00000004990,ENSMUSP00000005406,ENSMUSP00000007130,ENSMUSP00000026917,ENSMUSP00000032322,ENSMUSP00000033642,ENSMUSP00000043849,ENSMUSP00000057989</t>
  </si>
  <si>
    <t>App,Bdnf,Ctnnb1,Dcx,Lrp6,Mapk14,Nrp1,Tgfb2</t>
  </si>
  <si>
    <t>GO.0007154</t>
  </si>
  <si>
    <t>cell communication</t>
  </si>
  <si>
    <t>0.000159</t>
  </si>
  <si>
    <t>ENSMUSP00000004990,ENSMUSP00000005406,ENSMUSP00000007130,ENSMUSP00000017435,ENSMUSP00000017832,ENSMUSP00000020257,ENSMUSP00000020707,ENSMUSP00000026917,ENSMUSP00000031653,ENSMUSP00000032322,ENSMUSP00000033642,ENSMUSP00000034973,ENSMUSP00000038405,ENSMUSP00000038514,ENSMUSP00000043849,ENSMUSP00000049296,ENSMUSP00000052559,ENSMUSP00000057989,ENSMUSP00000063714,ENSMUSP00000088837,ENSMUSP00000090177,ENSMUSP00000096939,ENSMUSP00000099585,ENSMUSP00000114076</t>
  </si>
  <si>
    <t>App,Arhgdia,Bdnf,Cited2,Ctnnb1,Dcx,Dlx5,Flt1,Gabra1,Hnf4g,Igf2,Insr,Irs2,Lrp6,Mapk14,Nrp1,Pkd1,Plxnc1,Sirt1,Smad3,Smurf2,Taok1,Tgfb2,Trpv1</t>
  </si>
  <si>
    <t>GO.0014070</t>
  </si>
  <si>
    <t>response to organic cyclic compound</t>
  </si>
  <si>
    <t>ENSMUSP00000007130,ENSMUSP00000017832,ENSMUSP00000028071,ENSMUSP00000032322,ENSMUSP00000038405,ENSMUSP00000043849,ENSMUSP00000049095,ENSMUSP00000054270,ENSMUSP00000058629,ENSMUSP00000063714,ENSMUSP00000099585</t>
  </si>
  <si>
    <t>Arhgdia,Bmi1,Cited2,Ctnnb1,Fzd1,Hnf4g,Ins1,Jun,Lrp6,Tgfb2,Trpv1</t>
  </si>
  <si>
    <t>GO.0023056</t>
  </si>
  <si>
    <t>positive regulation of signaling</t>
  </si>
  <si>
    <t>0.000161</t>
  </si>
  <si>
    <t>ENSMUSP00000007130,ENSMUSP00000017435,ENSMUSP00000020257,ENSMUSP00000026917,ENSMUSP00000028229,ENSMUSP00000031653,ENSMUSP00000032322,ENSMUSP00000038405,ENSMUSP00000038514,ENSMUSP00000043849,ENSMUSP00000052559,ENSMUSP00000057989,ENSMUSP00000088837,ENSMUSP00000114076</t>
  </si>
  <si>
    <t>Bdnf,Cited2,Ctnnb1,Dlx5,Flt1,Igf2,Insr,Irs2,Lrp6,Nrp1,Sirt1,Taok1,Tgfb2,Zeb2</t>
  </si>
  <si>
    <t>GO.0006468</t>
  </si>
  <si>
    <t>protein phosphorylation</t>
  </si>
  <si>
    <t>0.000189</t>
  </si>
  <si>
    <t>ENSMUSP00000004990,ENSMUSP00000005406,ENSMUSP00000017435,ENSMUSP00000026917,ENSMUSP00000028600,ENSMUSP00000031653,ENSMUSP00000033642,ENSMUSP00000043849,ENSMUSP00000049296,ENSMUSP00000088837,ENSMUSP00000110611</t>
  </si>
  <si>
    <t>App,Dcx,Flt1,Hipk3,Insr,Kalrn,Mapk14,Nrp1,Pkd1,Taok1,Tgfb2</t>
  </si>
  <si>
    <t>GO.0031016</t>
  </si>
  <si>
    <t>pancreas development</t>
  </si>
  <si>
    <t>0.000192</t>
  </si>
  <si>
    <t>ENSMUSP00000007130,ENSMUSP00000017832,ENSMUSP00000049095,ENSMUSP00000088837,ENSMUSP00000114076</t>
  </si>
  <si>
    <t>Ctnnb1,Hnf4g,Igf2,Ins1,Insr</t>
  </si>
  <si>
    <t>GO.0001944</t>
  </si>
  <si>
    <t>vasculature development</t>
  </si>
  <si>
    <t>0.000209</t>
  </si>
  <si>
    <t>GO.0045787</t>
  </si>
  <si>
    <t>positive regulation of cell cycle</t>
  </si>
  <si>
    <t>0.000217</t>
  </si>
  <si>
    <t>ENSMUSP00000005406,ENSMUSP00000032322,ENSMUSP00000038405,ENSMUSP00000043849,ENSMUSP00000049296,ENSMUSP00000088837,ENSMUSP00000114076</t>
  </si>
  <si>
    <t>App,Cited2,Igf2,Insr,Lrp6,Pkd1,Tgfb2</t>
  </si>
  <si>
    <t>GO.0035295</t>
  </si>
  <si>
    <t>tube development</t>
  </si>
  <si>
    <t>0.000222</t>
  </si>
  <si>
    <t>ENSMUSP00000007130,ENSMUSP00000025081,ENSMUSP00000026917,ENSMUSP00000028071,ENSMUSP00000028229,ENSMUSP00000031653,ENSMUSP00000032322,ENSMUSP00000038405,ENSMUSP00000043849,ENSMUSP00000057989</t>
  </si>
  <si>
    <t>Bdnf,Bmi1,Cited2,Ctnnb1,Flt1,Lrp6,Nrp1,Tgfb2,Zeb1,Zeb2</t>
  </si>
  <si>
    <t>GO.0007411</t>
  </si>
  <si>
    <t>axon guidance</t>
  </si>
  <si>
    <t>0.000227</t>
  </si>
  <si>
    <t>ENSMUSP00000005406,ENSMUSP00000026917,ENSMUSP00000043849,ENSMUSP00000052559,ENSMUSP00000057989,ENSMUSP00000099671</t>
  </si>
  <si>
    <t>App,Bdnf,Dlx5,Myh10,Nrp1,Tgfb2</t>
  </si>
  <si>
    <t>GO.0071900</t>
  </si>
  <si>
    <t>regulation of protein serine/threonine kinase activity</t>
  </si>
  <si>
    <t>ENSMUSP00000020257,ENSMUSP00000028229,ENSMUSP00000028600,ENSMUSP00000031653,ENSMUSP00000032322,ENSMUSP00000049296,ENSMUSP00000088837,ENSMUSP00000114076</t>
  </si>
  <si>
    <t>Flt1,Hipk3,Igf2,Insr,Lrp6,Pkd1,Sirt1,Zeb2</t>
  </si>
  <si>
    <t>GO.0030900</t>
  </si>
  <si>
    <t>forebrain development</t>
  </si>
  <si>
    <t>0.000231</t>
  </si>
  <si>
    <t>ENSMUSP00000005406,ENSMUSP00000007130,ENSMUSP00000026917,ENSMUSP00000028229,ENSMUSP00000032322,ENSMUSP00000075992,ENSMUSP00000099671,ENSMUSP00000099907</t>
  </si>
  <si>
    <t>App,Ctnnb1,Ikzf1,Lrp6,Myh10,Nrp1,Rtn4,Zeb2</t>
  </si>
  <si>
    <t>GO.0009967</t>
  </si>
  <si>
    <t>positive regulation of signal transduction</t>
  </si>
  <si>
    <t>0.000235</t>
  </si>
  <si>
    <t>ENSMUSP00000007130,ENSMUSP00000017435,ENSMUSP00000020257,ENSMUSP00000026917,ENSMUSP00000028229,ENSMUSP00000031653,ENSMUSP00000032322,ENSMUSP00000038405,ENSMUSP00000043849,ENSMUSP00000052559,ENSMUSP00000057989,ENSMUSP00000088837,ENSMUSP00000114076</t>
  </si>
  <si>
    <t>Bdnf,Cited2,Ctnnb1,Dlx5,Flt1,Igf2,Insr,Lrp6,Nrp1,Sirt1,Taok1,Tgfb2,Zeb2</t>
  </si>
  <si>
    <t>GO.0031400</t>
  </si>
  <si>
    <t>negative regulation of protein modification process</t>
  </si>
  <si>
    <t>0.000236</t>
  </si>
  <si>
    <t>ENSMUSP00000007130,ENSMUSP00000020257,ENSMUSP00000028600,ENSMUSP00000032322,ENSMUSP00000043849,ENSMUSP00000049764,ENSMUSP00000054270,ENSMUSP00000080278,ENSMUSP00000088451</t>
  </si>
  <si>
    <t>Akt1s1,Ash1l,Ctnnb1,Hipk3,Jun,Lrp6,Mtf2,Sirt1,Tgfb2</t>
  </si>
  <si>
    <t>GO.0045860</t>
  </si>
  <si>
    <t>positive regulation of protein kinase activity</t>
  </si>
  <si>
    <t>0.000237</t>
  </si>
  <si>
    <t>ENSMUSP00000017435,ENSMUSP00000020257,ENSMUSP00000028229,ENSMUSP00000031653,ENSMUSP00000043849,ENSMUSP00000049296,ENSMUSP00000088837,ENSMUSP00000114076</t>
  </si>
  <si>
    <t>Flt1,Igf2,Insr,Pkd1,Sirt1,Taok1,Tgfb2,Zeb2</t>
  </si>
  <si>
    <t>GO.1901701</t>
  </si>
  <si>
    <t>cellular response to oxygen-containing compound</t>
  </si>
  <si>
    <t>0.000248</t>
  </si>
  <si>
    <t>ENSMUSP00000004990,ENSMUSP00000007130,ENSMUSP00000020257,ENSMUSP00000025081,ENSMUSP00000028071,ENSMUSP00000032322,ENSMUSP00000058629,ENSMUSP00000088837,ENSMUSP00000099585,ENSMUSP00000114076</t>
  </si>
  <si>
    <t>Bmi1,Ctnnb1,Fzd1,Igf2,Insr,Lrp6,Mapk14,Sirt1,Trpv1,Zeb1</t>
  </si>
  <si>
    <t>GO.0045597</t>
  </si>
  <si>
    <t>positive regulation of cell differentiation</t>
  </si>
  <si>
    <t>0.000253</t>
  </si>
  <si>
    <t>ENSMUSP00000004990,ENSMUSP00000007130,ENSMUSP00000021091,ENSMUSP00000025081,ENSMUSP00000026917,ENSMUSP00000028071,ENSMUSP00000028229,ENSMUSP00000031653,ENSMUSP00000043849,ENSMUSP00000057989,ENSMUSP00000075992</t>
  </si>
  <si>
    <t>Bdnf,Bmi1,Ctnnb1,Flt1,Ikzf1,Mapk14,Nrp1,Pafah1b1,Tgfb2,Zeb1,Zeb2</t>
  </si>
  <si>
    <t>GO.0044237</t>
  </si>
  <si>
    <t>cellular metabolic process</t>
  </si>
  <si>
    <t>0.000265</t>
  </si>
  <si>
    <t>ENSMUSP00000004990,ENSMUSP00000005406,ENSMUSP00000007130,ENSMUSP00000017435,ENSMUSP00000017692,ENSMUSP00000017832,ENSMUSP00000020257,ENSMUSP00000025081,ENSMUSP00000026917,ENSMUSP00000028071,ENSMUSP00000028229,ENSMUSP00000028600,ENSMUSP00000028815,ENSMUSP00000030263,ENSMUSP00000031653,ENSMUSP00000033642,ENSMUSP00000034973,ENSMUSP00000035583,ENSMUSP00000036035,ENSMUSP00000036952,ENSMUSP00000038405,ENSMUSP00000043077,ENSMUSP00000043849,ENSMUSP00000049296,ENSMUSP00000052559,ENSMUSP00000054270,ENSMUSP00000067205,ENSMUSP00000075992,ENSMUSP00000082197,ENSMUSP00000088451,ENSMUSP00000088837,ENSMUSP00000090177,ENSMUSP00000109650,ENSMUSP00000110611</t>
  </si>
  <si>
    <t>App,Ash1l,Bmi1,Cited2,Ctnnb1,Dcx,Dlx5,Flt1,Foxn3,Foxq1,Hipk3,Hnf4g,Ikzf1,Ikzf5,Insr,Jun,Kalrn,Mapk14,Mgat3,Mtap2,Nrp1,Pkd1,Ptpn21,Sirt1,Slc23a2,Smad3,Smurf2,St3gal3,Suz12,Taok1,Tgfb2,Whsc1,Zeb1,Zeb2</t>
  </si>
  <si>
    <t>GO.0048585</t>
  </si>
  <si>
    <t>negative regulation of response to stimulus</t>
  </si>
  <si>
    <t>0.000267</t>
  </si>
  <si>
    <t>ENSMUSP00000004990,ENSMUSP00000007130,ENSMUSP00000020257,ENSMUSP00000026917,ENSMUSP00000028071,ENSMUSP00000028600,ENSMUSP00000032322,ENSMUSP00000043849,ENSMUSP00000049764,ENSMUSP00000058629,ENSMUSP00000084039,ENSMUSP00000088451,ENSMUSP00000090177</t>
  </si>
  <si>
    <t>Akt1s1,Ash1l,Bicd1,Bmi1,Ctnnb1,Fzd1,Hipk3,Lrp6,Mapk14,Nrp1,Sirt1,Smurf2,Tgfb2</t>
  </si>
  <si>
    <t>GO.0043410</t>
  </si>
  <si>
    <t>positive regulation of MAPK cascade</t>
  </si>
  <si>
    <t>0.000269</t>
  </si>
  <si>
    <t>ENSMUSP00000007130,ENSMUSP00000017435,ENSMUSP00000026917,ENSMUSP00000028229,ENSMUSP00000031653,ENSMUSP00000043849,ENSMUSP00000088837,ENSMUSP00000114076</t>
  </si>
  <si>
    <t>Ctnnb1,Flt1,Igf2,Insr,Nrp1,Taok1,Tgfb2,Zeb2</t>
  </si>
  <si>
    <t>GO.0010721</t>
  </si>
  <si>
    <t>negative regulation of cell development</t>
  </si>
  <si>
    <t>0.000274</t>
  </si>
  <si>
    <t>ENSMUSP00000005406,ENSMUSP00000007130,ENSMUSP00000026917,ENSMUSP00000057989,ENSMUSP00000080808,ENSMUSP00000099585,ENSMUSP00000099907</t>
  </si>
  <si>
    <t>App,Bdnf,Ctnnb1,Fat3,Nrp1,Rtn4,Trpv1</t>
  </si>
  <si>
    <t>GO.0010464</t>
  </si>
  <si>
    <t>regulation of mesenchymal cell proliferation</t>
  </si>
  <si>
    <t>0.00028</t>
  </si>
  <si>
    <t>ENSMUSP00000007130,ENSMUSP00000025081,ENSMUSP00000032322,ENSMUSP00000038514</t>
  </si>
  <si>
    <t>Ctnnb1,Irs2,Lrp6,Zeb1</t>
  </si>
  <si>
    <t>GO.0035239</t>
  </si>
  <si>
    <t>tube morphogenesis</t>
  </si>
  <si>
    <t>0.000282</t>
  </si>
  <si>
    <t>ENSMUSP00000007130,ENSMUSP00000025081,ENSMUSP00000026917,ENSMUSP00000028229,ENSMUSP00000031653,ENSMUSP00000032322,ENSMUSP00000038405,ENSMUSP00000058629</t>
  </si>
  <si>
    <t>Cited2,Ctnnb1,Flt1,Fzd1,Lrp6,Nrp1,Zeb1,Zeb2</t>
  </si>
  <si>
    <t>GO.0021915</t>
  </si>
  <si>
    <t>neural tube development</t>
  </si>
  <si>
    <t>0.000285</t>
  </si>
  <si>
    <t>ENSMUSP00000028071,ENSMUSP00000028229,ENSMUSP00000032322,ENSMUSP00000038405,ENSMUSP00000049296,ENSMUSP00000058629</t>
  </si>
  <si>
    <t>Bmi1,Cited2,Fzd1,Lrp6,Pkd1,Zeb2</t>
  </si>
  <si>
    <t>GO.0016070</t>
  </si>
  <si>
    <t>RNA metabolic process</t>
  </si>
  <si>
    <t>0.000303</t>
  </si>
  <si>
    <t>ENSMUSP00000004990,ENSMUSP00000005406,ENSMUSP00000007130,ENSMUSP00000017692,ENSMUSP00000017832,ENSMUSP00000020257,ENSMUSP00000025081,ENSMUSP00000028071,ENSMUSP00000028229,ENSMUSP00000028600,ENSMUSP00000034973,ENSMUSP00000035583,ENSMUSP00000036035,ENSMUSP00000036952,ENSMUSP00000038405,ENSMUSP00000052559,ENSMUSP00000054270,ENSMUSP00000067205,ENSMUSP00000075992,ENSMUSP00000088451</t>
  </si>
  <si>
    <t>App,Ash1l,Bmi1,Cited2,Ctnnb1,Dlx5,Foxn3,Foxq1,Hipk3,Hnf4g,Ikzf1,Ikzf5,Jun,Mapk14,Sirt1,Smad3,Suz12,Whsc1,Zeb1,Zeb2</t>
  </si>
  <si>
    <t>GO.0002682</t>
  </si>
  <si>
    <t>regulation of immune system process</t>
  </si>
  <si>
    <t>0.000332</t>
  </si>
  <si>
    <t>ENSMUSP00000004990,ENSMUSP00000007130,ENSMUSP00000020257,ENSMUSP00000025081,ENSMUSP00000028071,ENSMUSP00000031653,ENSMUSP00000038514,ENSMUSP00000043849,ENSMUSP00000054270,ENSMUSP00000067205,ENSMUSP00000075992,ENSMUSP00000114076</t>
  </si>
  <si>
    <t>Bmi1,Ctnnb1,Flt1,Igf2,Ikzf1,Irs2,Jun,Mapk14,Sirt1,Tgfb2,Whsc1,Zeb1</t>
  </si>
  <si>
    <t>GO.0003281</t>
  </si>
  <si>
    <t>ventricular septum development</t>
  </si>
  <si>
    <t>GO.0007346</t>
  </si>
  <si>
    <t>regulation of mitotic cell cycle</t>
  </si>
  <si>
    <t>0.000339</t>
  </si>
  <si>
    <t>ENSMUSP00000005406,ENSMUSP00000007130,ENSMUSP00000017435,ENSMUSP00000020257,ENSMUSP00000036035,ENSMUSP00000049296,ENSMUSP00000088837,ENSMUSP00000114076</t>
  </si>
  <si>
    <t>App,Ctnnb1,Foxn3,Igf2,Insr,Pkd1,Sirt1,Taok1</t>
  </si>
  <si>
    <t>GO.0045725</t>
  </si>
  <si>
    <t>positive regulation of glycogen biosynthetic process</t>
  </si>
  <si>
    <t>0.000365</t>
  </si>
  <si>
    <t>ENSMUSP00000038514,ENSMUSP00000088837,ENSMUSP00000114076</t>
  </si>
  <si>
    <t>Igf2,Insr,Irs2</t>
  </si>
  <si>
    <t>GO.0010647</t>
  </si>
  <si>
    <t>positive regulation of cell communication</t>
  </si>
  <si>
    <t>0.000384</t>
  </si>
  <si>
    <t>GO.0016049</t>
  </si>
  <si>
    <t>cell growth</t>
  </si>
  <si>
    <t>ENSMUSP00000005406,ENSMUSP00000026917,ENSMUSP00000033642,ENSMUSP00000043849,ENSMUSP00000057989</t>
  </si>
  <si>
    <t>App,Bdnf,Dcx,Nrp1,Tgfb2</t>
  </si>
  <si>
    <t>GO.0061324</t>
  </si>
  <si>
    <t>canonical Wnt signaling pathway involved in positive regulation of cardiac outflow tract cell proliferation</t>
  </si>
  <si>
    <t>0.000386</t>
  </si>
  <si>
    <t>ENSMUSP00000007130,ENSMUSP00000032322</t>
  </si>
  <si>
    <t>Ctnnb1,Lrp6</t>
  </si>
  <si>
    <t>GO.0003231</t>
  </si>
  <si>
    <t>cardiac ventricle development</t>
  </si>
  <si>
    <t>0.000419</t>
  </si>
  <si>
    <t>ENSMUSP00000007130,ENSMUSP00000038405,ENSMUSP00000043849,ENSMUSP00000058629,ENSMUSP00000067205</t>
  </si>
  <si>
    <t>Cited2,Ctnnb1,Fzd1,Tgfb2,Whsc1</t>
  </si>
  <si>
    <t>GO.0032879</t>
  </si>
  <si>
    <t>regulation of localization</t>
  </si>
  <si>
    <t>0.000423</t>
  </si>
  <si>
    <t>ENSMUSP00000004990,ENSMUSP00000007130,ENSMUSP00000020257,ENSMUSP00000024755,ENSMUSP00000026917,ENSMUSP00000031653,ENSMUSP00000038405,ENSMUSP00000038514,ENSMUSP00000043849,ENSMUSP00000049296,ENSMUSP00000058629,ENSMUSP00000067205,ENSMUSP00000084039,ENSMUSP00000088837,ENSMUSP00000090177,ENSMUSP00000099585,ENSMUSP00000099907</t>
  </si>
  <si>
    <t>Bicd1,Cited2,Clic5,Ctnnb1,Flt1,Fzd1,Insr,Irs2,Mapk14,Nrp1,Pkd1,Rtn4,Sirt1,Smurf2,Tgfb2,Trpv1,Whsc1</t>
  </si>
  <si>
    <t>GO.0021795</t>
  </si>
  <si>
    <t>cerebral cortex cell migration</t>
  </si>
  <si>
    <t>0.000451</t>
  </si>
  <si>
    <t>ENSMUSP00000007130,ENSMUSP00000026917,ENSMUSP00000032322,ENSMUSP00000099907</t>
  </si>
  <si>
    <t>Ctnnb1,Lrp6,Nrp1,Rtn4</t>
  </si>
  <si>
    <t>GO.0060560</t>
  </si>
  <si>
    <t>developmental growth involved in morphogenesis</t>
  </si>
  <si>
    <t>0.000454</t>
  </si>
  <si>
    <t>ENSMUSP00000005406,ENSMUSP00000026917,ENSMUSP00000032322,ENSMUSP00000033642,ENSMUSP00000057989</t>
  </si>
  <si>
    <t>App,Bdnf,Dcx,Lrp6,Nrp1</t>
  </si>
  <si>
    <t>GO.0042981</t>
  </si>
  <si>
    <t>regulation of apoptotic process</t>
  </si>
  <si>
    <t>0.000461</t>
  </si>
  <si>
    <t>ENSMUSP00000007130,ENSMUSP00000017435,ENSMUSP00000020257,ENSMUSP00000026917,ENSMUSP00000028071,ENSMUSP00000028600,ENSMUSP00000032322,ENSMUSP00000038405,ENSMUSP00000038514,ENSMUSP00000043849,ENSMUSP00000049764,ENSMUSP00000057989,ENSMUSP00000099585</t>
  </si>
  <si>
    <t>Akt1s1,Bdnf,Bmi1,Cited2,Ctnnb1,Hipk3,Irs2,Lrp6,Nrp1,Sirt1,Taok1,Tgfb2,Trpv1</t>
  </si>
  <si>
    <t>GO.0048839</t>
  </si>
  <si>
    <t>inner ear development</t>
  </si>
  <si>
    <t>0.00047</t>
  </si>
  <si>
    <t>ENSMUSP00000021091,ENSMUSP00000024755,ENSMUSP00000025081,ENSMUSP00000026917,ENSMUSP00000052559,ENSMUSP00000057989</t>
  </si>
  <si>
    <t>Bdnf,Clic5,Dlx5,Nrp1,Pafah1b1,Zeb1</t>
  </si>
  <si>
    <t>GO.0072091</t>
  </si>
  <si>
    <t>regulation of stem cell proliferation</t>
  </si>
  <si>
    <t>ENSMUSP00000007130,ENSMUSP00000025081,ENSMUSP00000032322,ENSMUSP00000038514,ENSMUSP00000057989</t>
  </si>
  <si>
    <t>Bdnf,Ctnnb1,Irs2,Lrp6,Zeb1</t>
  </si>
  <si>
    <t>GO.0035051</t>
  </si>
  <si>
    <t>cardiocyte differentiation</t>
  </si>
  <si>
    <t>0.000514</t>
  </si>
  <si>
    <t>ENSMUSP00000007130,ENSMUSP00000032322,ENSMUSP00000038405,ENSMUSP00000043849,ENSMUSP00000099671</t>
  </si>
  <si>
    <t>Cited2,Ctnnb1,Lrp6,Myh10,Tgfb2</t>
  </si>
  <si>
    <t>GO.0090092</t>
  </si>
  <si>
    <t>regulation of transmembrane receptor protein serine/threonine kinase signaling pathway</t>
  </si>
  <si>
    <t>0.000525</t>
  </si>
  <si>
    <t>ENSMUSP00000020257,ENSMUSP00000025081,ENSMUSP00000038405,ENSMUSP00000043849,ENSMUSP00000058629,ENSMUSP00000090177</t>
  </si>
  <si>
    <t>Cited2,Fzd1,Sirt1,Smurf2,Tgfb2,Zeb1</t>
  </si>
  <si>
    <t>GO.0045995</t>
  </si>
  <si>
    <t>regulation of embryonic development</t>
  </si>
  <si>
    <t>0.000532</t>
  </si>
  <si>
    <t>ENSMUSP00000007130,ENSMUSP00000021091,ENSMUSP00000032322,ENSMUSP00000058629,ENSMUSP00000088837</t>
  </si>
  <si>
    <t>Ctnnb1,Fzd1,Insr,Lrp6,Pafah1b1</t>
  </si>
  <si>
    <t>GO.0043434</t>
  </si>
  <si>
    <t>response to peptide hormone</t>
  </si>
  <si>
    <t>0.000542</t>
  </si>
  <si>
    <t>ENSMUSP00000020257,ENSMUSP00000038514,ENSMUSP00000049095,ENSMUSP00000058629,ENSMUSP00000088837,ENSMUSP00000099585,ENSMUSP00000114076</t>
  </si>
  <si>
    <t>Fzd1,Igf2,Ins1,Insr,Irs2,Sirt1,Trpv1</t>
  </si>
  <si>
    <t>GO.0035272</t>
  </si>
  <si>
    <t>exocrine system development</t>
  </si>
  <si>
    <t>0.000552</t>
  </si>
  <si>
    <t>ENSMUSP00000026917,ENSMUSP00000043849,ENSMUSP00000088837,ENSMUSP00000114076</t>
  </si>
  <si>
    <t>Igf2,Insr,Nrp1,Tgfb2</t>
  </si>
  <si>
    <t>GO.0090304</t>
  </si>
  <si>
    <t>nucleic acid metabolic process</t>
  </si>
  <si>
    <t>0.000566</t>
  </si>
  <si>
    <t>ENSMUSP00000004990,ENSMUSP00000005406,ENSMUSP00000007130,ENSMUSP00000017435,ENSMUSP00000017692,ENSMUSP00000017832,ENSMUSP00000020257,ENSMUSP00000025081,ENSMUSP00000028071,ENSMUSP00000028229,ENSMUSP00000028600,ENSMUSP00000034973,ENSMUSP00000035583,ENSMUSP00000036035,ENSMUSP00000036952,ENSMUSP00000038405,ENSMUSP00000052559,ENSMUSP00000054270,ENSMUSP00000067205,ENSMUSP00000075992,ENSMUSP00000088451</t>
  </si>
  <si>
    <t>App,Ash1l,Bmi1,Cited2,Ctnnb1,Dlx5,Foxn3,Foxq1,Hipk3,Hnf4g,Ikzf1,Ikzf5,Jun,Mapk14,Sirt1,Smad3,Suz12,Taok1,Whsc1,Zeb1,Zeb2</t>
  </si>
  <si>
    <t>GO.0071560</t>
  </si>
  <si>
    <t>cellular response to transforming growth factor beta stimulus</t>
  </si>
  <si>
    <t>0.000571</t>
  </si>
  <si>
    <t>GO.0048588</t>
  </si>
  <si>
    <t>developmental cell growth</t>
  </si>
  <si>
    <t>0.00059</t>
  </si>
  <si>
    <t>ENSMUSP00000005406,ENSMUSP00000026917,ENSMUSP00000033642,ENSMUSP00000057989</t>
  </si>
  <si>
    <t>App,Bdnf,Dcx,Nrp1</t>
  </si>
  <si>
    <t>GO.0003206</t>
  </si>
  <si>
    <t>cardiac chamber morphogenesis</t>
  </si>
  <si>
    <t>0.000615</t>
  </si>
  <si>
    <t>GO.0061061</t>
  </si>
  <si>
    <t>muscle structure development</t>
  </si>
  <si>
    <t>ENSMUSP00000004990,ENSMUSP00000007130,ENSMUSP00000020257,ENSMUSP00000038405,ENSMUSP00000052020,ENSMUSP00000058629,ENSMUSP00000099671,ENSMUSP00000114076</t>
  </si>
  <si>
    <t>Cited2,Ctnnb1,Flnb,Fzd1,Igf2,Mapk14,Myh10,Sirt1</t>
  </si>
  <si>
    <t>GO.0060788</t>
  </si>
  <si>
    <t>ectodermal placode formation</t>
  </si>
  <si>
    <t>0.000727</t>
  </si>
  <si>
    <t>ENSMUSP00000007130,ENSMUSP00000026917,ENSMUSP00000032322</t>
  </si>
  <si>
    <t>Ctnnb1,Lrp6,Nrp1</t>
  </si>
  <si>
    <t>GO.0071696</t>
  </si>
  <si>
    <t>ectodermal placode development</t>
  </si>
  <si>
    <t>GO.0071697</t>
  </si>
  <si>
    <t>ectodermal placode morphogenesis</t>
  </si>
  <si>
    <t>GO.0050768</t>
  </si>
  <si>
    <t>negative regulation of neurogenesis</t>
  </si>
  <si>
    <t>0.000734</t>
  </si>
  <si>
    <t>ENSMUSP00000005406,ENSMUSP00000007130,ENSMUSP00000026917,ENSMUSP00000057989,ENSMUSP00000080808,ENSMUSP00000099907</t>
  </si>
  <si>
    <t>App,Bdnf,Ctnnb1,Fat3,Nrp1,Rtn4</t>
  </si>
  <si>
    <t>GO.0022604</t>
  </si>
  <si>
    <t>regulation of cell morphogenesis</t>
  </si>
  <si>
    <t>0.000743</t>
  </si>
  <si>
    <t>ENSMUSP00000007130,ENSMUSP00000021091,ENSMUSP00000022871,ENSMUSP00000026917,ENSMUSP00000043849,ENSMUSP00000063714,ENSMUSP00000099671,ENSMUSP00000099907</t>
  </si>
  <si>
    <t>Arhgdia,Ctnnb1,Myh10,Nrp1,Pafah1b1,Rtn4,Sdc2,Tgfb2</t>
  </si>
  <si>
    <t>GO.0051249</t>
  </si>
  <si>
    <t>regulation of lymphocyte activation</t>
  </si>
  <si>
    <t>0.000752</t>
  </si>
  <si>
    <t>ENSMUSP00000007130,ENSMUSP00000025081,ENSMUSP00000028071,ENSMUSP00000038514,ENSMUSP00000067205,ENSMUSP00000075992,ENSMUSP00000114076</t>
  </si>
  <si>
    <t>Bmi1,Ctnnb1,Igf2,Ikzf1,Irs2,Whsc1,Zeb1</t>
  </si>
  <si>
    <t>GO.0043066</t>
  </si>
  <si>
    <t>negative regulation of apoptotic process</t>
  </si>
  <si>
    <t>0.000765</t>
  </si>
  <si>
    <t>ENSMUSP00000007130,ENSMUSP00000020257,ENSMUSP00000026917,ENSMUSP00000028071,ENSMUSP00000028600,ENSMUSP00000032322,ENSMUSP00000038405,ENSMUSP00000038514,ENSMUSP00000054270,ENSMUSP00000057989</t>
  </si>
  <si>
    <t>Bdnf,Bmi1,Cited2,Ctnnb1,Hipk3,Irs2,Jun,Lrp6,Nrp1,Sirt1</t>
  </si>
  <si>
    <t>GO.1903706</t>
  </si>
  <si>
    <t>regulation of hemopoiesis</t>
  </si>
  <si>
    <t>0.000796</t>
  </si>
  <si>
    <t>ENSMUSP00000004990,ENSMUSP00000007130,ENSMUSP00000025081,ENSMUSP00000028071,ENSMUSP00000031653,ENSMUSP00000054270,ENSMUSP00000075992</t>
  </si>
  <si>
    <t>Bmi1,Ctnnb1,Flt1,Ikzf1,Jun,Mapk14,Zeb1</t>
  </si>
  <si>
    <t>GO.0050767</t>
  </si>
  <si>
    <t>regulation of neurogenesis</t>
  </si>
  <si>
    <t>0.000882</t>
  </si>
  <si>
    <t>ENSMUSP00000005406,ENSMUSP00000007130,ENSMUSP00000021091,ENSMUSP00000022871,ENSMUSP00000025081,ENSMUSP00000026917,ENSMUSP00000057989,ENSMUSP00000080808,ENSMUSP00000099907</t>
  </si>
  <si>
    <t>App,Bdnf,Ctnnb1,Fat3,Nrp1,Pafah1b1,Rtn4,Sdc2,Zeb1</t>
  </si>
  <si>
    <t>GO.0043583</t>
  </si>
  <si>
    <t>ear development</t>
  </si>
  <si>
    <t>0.00089</t>
  </si>
  <si>
    <t>GO.0042127</t>
  </si>
  <si>
    <t>regulation of cell proliferation</t>
  </si>
  <si>
    <t>0.000895</t>
  </si>
  <si>
    <t>ENSMUSP00000004990,ENSMUSP00000007130,ENSMUSP00000017692,ENSMUSP00000020257,ENSMUSP00000025081,ENSMUSP00000028071,ENSMUSP00000032322,ENSMUSP00000038514,ENSMUSP00000043849,ENSMUSP00000052559,ENSMUSP00000057989,ENSMUSP00000088837,ENSMUSP00000114076</t>
  </si>
  <si>
    <t>Bdnf,Bmi1,Ctnnb1,Dlx5,Igf2,Insr,Irs2,Lrp6,Mapk14,Sirt1,Suz12,Tgfb2,Zeb1</t>
  </si>
  <si>
    <t>GO.0016568</t>
  </si>
  <si>
    <t>chromatin modification</t>
  </si>
  <si>
    <t>0.00095</t>
  </si>
  <si>
    <t>ENSMUSP00000007130,ENSMUSP00000017692,ENSMUSP00000020257,ENSMUSP00000028071,ENSMUSP00000067205,ENSMUSP00000075992,ENSMUSP00000080278,ENSMUSP00000088451</t>
  </si>
  <si>
    <t>Ash1l,Bmi1,Ctnnb1,Ikzf1,Mtf2,Sirt1,Suz12,Whsc1</t>
  </si>
  <si>
    <t>GO.0044249</t>
  </si>
  <si>
    <t>cellular biosynthetic process</t>
  </si>
  <si>
    <t>ENSMUSP00000004990,ENSMUSP00000007130,ENSMUSP00000017692,ENSMUSP00000017832,ENSMUSP00000020257,ENSMUSP00000025081,ENSMUSP00000028071,ENSMUSP00000028229,ENSMUSP00000028600,ENSMUSP00000030263,ENSMUSP00000034973,ENSMUSP00000035583,ENSMUSP00000036035,ENSMUSP00000036952,ENSMUSP00000038405,ENSMUSP00000043077,ENSMUSP00000043849,ENSMUSP00000052559,ENSMUSP00000054270,ENSMUSP00000067205,ENSMUSP00000075992,ENSMUSP00000088451</t>
  </si>
  <si>
    <t>Ash1l,Bmi1,Cited2,Ctnnb1,Dlx5,Foxn3,Foxq1,Hipk3,Hnf4g,Ikzf1,Ikzf5,Jun,Mapk14,Mgat3,Sirt1,Smad3,St3gal3,Suz12,Tgfb2,Whsc1,Zeb1,Zeb2</t>
  </si>
  <si>
    <t>GO.0003151</t>
  </si>
  <si>
    <t>outflow tract morphogenesis</t>
  </si>
  <si>
    <t>0.000967</t>
  </si>
  <si>
    <t>ENSMUSP00000038405,ENSMUSP00000043849,ENSMUSP00000054270,ENSMUSP00000058629</t>
  </si>
  <si>
    <t>Cited2,Fzd1,Jun,Tgfb2</t>
  </si>
  <si>
    <t>GO.0014033</t>
  </si>
  <si>
    <t>neural crest cell differentiation</t>
  </si>
  <si>
    <t>ENSMUSP00000026917,ENSMUSP00000028229,ENSMUSP00000032322,ENSMUSP00000038405</t>
  </si>
  <si>
    <t>Cited2,Lrp6,Nrp1,Zeb2</t>
  </si>
  <si>
    <t>GO.0051054</t>
  </si>
  <si>
    <t>positive regulation of DNA metabolic process</t>
  </si>
  <si>
    <t>0.00098</t>
  </si>
  <si>
    <t>ENSMUSP00000007130,ENSMUSP00000020257,ENSMUSP00000054270,ENSMUSP00000067205,ENSMUSP00000088837</t>
  </si>
  <si>
    <t>Ctnnb1,Insr,Jun,Sirt1,Whsc1</t>
  </si>
  <si>
    <t>GO.0071417</t>
  </si>
  <si>
    <t>cellular response to organonitrogen compound</t>
  </si>
  <si>
    <t>0.00099</t>
  </si>
  <si>
    <t>ENSMUSP00000007130,ENSMUSP00000025081,ENSMUSP00000038514,ENSMUSP00000058629,ENSMUSP00000088837,ENSMUSP00000099585,ENSMUSP00000114076</t>
  </si>
  <si>
    <t>Ctnnb1,Fzd1,Igf2,Insr,Irs2,Trpv1,Zeb1</t>
  </si>
  <si>
    <t>GO.0060562</t>
  </si>
  <si>
    <t>epithelial tube morphogenesis</t>
  </si>
  <si>
    <t>0.00102</t>
  </si>
  <si>
    <t>ENSMUSP00000007130,ENSMUSP00000026917,ENSMUSP00000028229,ENSMUSP00000031653,ENSMUSP00000032322,ENSMUSP00000038405,ENSMUSP00000058629</t>
  </si>
  <si>
    <t>Cited2,Ctnnb1,Flt1,Fzd1,Lrp6,Nrp1,Zeb2</t>
  </si>
  <si>
    <t>GO.0001502</t>
  </si>
  <si>
    <t>cartilage condensation</t>
  </si>
  <si>
    <t>0.00107</t>
  </si>
  <si>
    <t>ENSMUSP00000004990,ENSMUSP00000043849,ENSMUSP00000049296</t>
  </si>
  <si>
    <t>Mapk14,Pkd1,Tgfb2</t>
  </si>
  <si>
    <t>GO.0050871</t>
  </si>
  <si>
    <t>positive regulation of B cell activation</t>
  </si>
  <si>
    <t>ENSMUSP00000028071,ENSMUSP00000038514,ENSMUSP00000067205,ENSMUSP00000075992</t>
  </si>
  <si>
    <t>Bmi1,Ikzf1,Irs2,Whsc1</t>
  </si>
  <si>
    <t>GO.0071407</t>
  </si>
  <si>
    <t>cellular response to organic cyclic compound</t>
  </si>
  <si>
    <t>0.00113</t>
  </si>
  <si>
    <t>ENSMUSP00000007130,ENSMUSP00000017832,ENSMUSP00000028071,ENSMUSP00000032322,ENSMUSP00000058629,ENSMUSP00000063714,ENSMUSP00000099585</t>
  </si>
  <si>
    <t>Arhgdia,Bmi1,Ctnnb1,Fzd1,Hnf4g,Lrp6,Trpv1</t>
  </si>
  <si>
    <t>GO.0045936</t>
  </si>
  <si>
    <t>negative regulation of phosphate metabolic process</t>
  </si>
  <si>
    <t>0.00117</t>
  </si>
  <si>
    <t>ENSMUSP00000020257,ENSMUSP00000028600,ENSMUSP00000032322,ENSMUSP00000038514,ENSMUSP00000043849,ENSMUSP00000049764,ENSMUSP00000054270,ENSMUSP00000088451</t>
  </si>
  <si>
    <t>Akt1s1,Ash1l,Hipk3,Irs2,Jun,Lrp6,Sirt1,Tgfb2</t>
  </si>
  <si>
    <t>GO.0045664</t>
  </si>
  <si>
    <t>regulation of neuron differentiation</t>
  </si>
  <si>
    <t>0.00118</t>
  </si>
  <si>
    <t>ENSMUSP00000005406,ENSMUSP00000021091,ENSMUSP00000022871,ENSMUSP00000025081,ENSMUSP00000026917,ENSMUSP00000057989,ENSMUSP00000080808,ENSMUSP00000099907</t>
  </si>
  <si>
    <t>App,Bdnf,Fat3,Nrp1,Pafah1b1,Rtn4,Sdc2,Zeb1</t>
  </si>
  <si>
    <t>GO.0071902</t>
  </si>
  <si>
    <t>positive regulation of protein serine/threonine kinase activity</t>
  </si>
  <si>
    <t>0.0012</t>
  </si>
  <si>
    <t>ENSMUSP00000020257,ENSMUSP00000028229,ENSMUSP00000031653,ENSMUSP00000049296,ENSMUSP00000088837,ENSMUSP00000114076</t>
  </si>
  <si>
    <t>Flt1,Igf2,Insr,Pkd1,Sirt1,Zeb2</t>
  </si>
  <si>
    <t>GO.0001838</t>
  </si>
  <si>
    <t>embryonic epithelial tube formation</t>
  </si>
  <si>
    <t>0.00121</t>
  </si>
  <si>
    <t>ENSMUSP00000007130,ENSMUSP00000028229,ENSMUSP00000032322,ENSMUSP00000038405,ENSMUSP00000058629</t>
  </si>
  <si>
    <t>Cited2,Ctnnb1,Fzd1,Lrp6,Zeb2</t>
  </si>
  <si>
    <t>GO.0048103</t>
  </si>
  <si>
    <t>somatic stem cell division</t>
  </si>
  <si>
    <t>ENSMUSP00000028071,ENSMUSP00000032322,ENSMUSP00000043849</t>
  </si>
  <si>
    <t>Bmi1,Lrp6,Tgfb2</t>
  </si>
  <si>
    <t>GO.1901576</t>
  </si>
  <si>
    <t>organic substance biosynthetic process</t>
  </si>
  <si>
    <t>GO.1901214</t>
  </si>
  <si>
    <t>regulation of neuron death</t>
  </si>
  <si>
    <t>0.00123</t>
  </si>
  <si>
    <t>ENSMUSP00000007130,ENSMUSP00000020257,ENSMUSP00000026917,ENSMUSP00000043849,ENSMUSP00000049764,ENSMUSP00000057989</t>
  </si>
  <si>
    <t>Akt1s1,Bdnf,Ctnnb1,Nrp1,Sirt1,Tgfb2</t>
  </si>
  <si>
    <t>GO.0010467</t>
  </si>
  <si>
    <t>gene expression</t>
  </si>
  <si>
    <t>0.00126</t>
  </si>
  <si>
    <t>ENSMUSP00000004990,ENSMUSP00000005406,ENSMUSP00000007130,ENSMUSP00000017692,ENSMUSP00000017832,ENSMUSP00000020257,ENSMUSP00000025081,ENSMUSP00000028071,ENSMUSP00000028229,ENSMUSP00000028600,ENSMUSP00000035583,ENSMUSP00000036035,ENSMUSP00000036952,ENSMUSP00000038405,ENSMUSP00000052559,ENSMUSP00000054270,ENSMUSP00000067205,ENSMUSP00000075992,ENSMUSP00000088451,ENSMUSP00000109650</t>
  </si>
  <si>
    <t>App,Ash1l,Bmi1,Cited2,Ctnnb1,Dlx5,Foxn3,Foxq1,Hipk3,Hnf4g,Ikzf1,Ikzf5,Jun,Mapk14,Mtap2,Sirt1,Suz12,Whsc1,Zeb1,Zeb2</t>
  </si>
  <si>
    <t>GO.0021537</t>
  </si>
  <si>
    <t>telencephalon development</t>
  </si>
  <si>
    <t>ENSMUSP00000007130,ENSMUSP00000026917,ENSMUSP00000028229,ENSMUSP00000032322,ENSMUSP00000099671,ENSMUSP00000099907</t>
  </si>
  <si>
    <t>Ctnnb1,Lrp6,Myh10,Nrp1,Rtn4,Zeb2</t>
  </si>
  <si>
    <t>GO.0003002</t>
  </si>
  <si>
    <t>regionalization</t>
  </si>
  <si>
    <t>0.00127</t>
  </si>
  <si>
    <t>ENSMUSP00000007130,ENSMUSP00000026917,ENSMUSP00000028071,ENSMUSP00000028229,ENSMUSP00000032322,ENSMUSP00000038405,ENSMUSP00000080278</t>
  </si>
  <si>
    <t>Bmi1,Cited2,Ctnnb1,Lrp6,Mtf2,Nrp1,Zeb2</t>
  </si>
  <si>
    <t>GO.0048010</t>
  </si>
  <si>
    <t>vascular endothelial growth factor receptor signaling pathway</t>
  </si>
  <si>
    <t>0.00135</t>
  </si>
  <si>
    <t>ENSMUSP00000004990,ENSMUSP00000026917,ENSMUSP00000031653</t>
  </si>
  <si>
    <t>Flt1,Mapk14,Nrp1</t>
  </si>
  <si>
    <t>GO.0048584</t>
  </si>
  <si>
    <t>positive regulation of response to stimulus</t>
  </si>
  <si>
    <t>0.00137</t>
  </si>
  <si>
    <t>ENSMUSP00000007130,ENSMUSP00000017435,ENSMUSP00000020257,ENSMUSP00000026917,ENSMUSP00000028229,ENSMUSP00000031653,ENSMUSP00000032322,ENSMUSP00000038405,ENSMUSP00000043849,ENSMUSP00000052559,ENSMUSP00000057989,ENSMUSP00000067205,ENSMUSP00000088837,ENSMUSP00000114076</t>
  </si>
  <si>
    <t>Bdnf,Cited2,Ctnnb1,Dlx5,Flt1,Igf2,Insr,Lrp6,Nrp1,Sirt1,Taok1,Tgfb2,Whsc1,Zeb2</t>
  </si>
  <si>
    <t>GO.0040012</t>
  </si>
  <si>
    <t>regulation of locomotion</t>
  </si>
  <si>
    <t>0.00142</t>
  </si>
  <si>
    <t>ENSMUSP00000026917,ENSMUSP00000031653,ENSMUSP00000038405,ENSMUSP00000038514,ENSMUSP00000043849,ENSMUSP00000063714,ENSMUSP00000088837,ENSMUSP00000090177,ENSMUSP00000099907</t>
  </si>
  <si>
    <t>Arhgdia,Cited2,Flt1,Insr,Irs2,Nrp1,Rtn4,Smurf2,Tgfb2</t>
  </si>
  <si>
    <t>GO.0051270</t>
  </si>
  <si>
    <t>regulation of cellular component movement</t>
  </si>
  <si>
    <t>0.00146</t>
  </si>
  <si>
    <t>GO.0060041</t>
  </si>
  <si>
    <t>retina development in camera-type eye</t>
  </si>
  <si>
    <t>0.00148</t>
  </si>
  <si>
    <t>ENSMUSP00000026917,ENSMUSP00000032322,ENSMUSP00000075992,ENSMUSP00000080808,ENSMUSP00000099671</t>
  </si>
  <si>
    <t>Fat3,Ikzf1,Lrp6,Myh10,Nrp1</t>
  </si>
  <si>
    <t>GO.0007548</t>
  </si>
  <si>
    <t>sex differentiation</t>
  </si>
  <si>
    <t>0.00149</t>
  </si>
  <si>
    <t>ENSMUSP00000007130,ENSMUSP00000020257,ENSMUSP00000032322,ENSMUSP00000038405,ENSMUSP00000049296,ENSMUSP00000088837</t>
  </si>
  <si>
    <t>Cited2,Ctnnb1,Insr,Lrp6,Pkd1,Sirt1</t>
  </si>
  <si>
    <t>GO.1902531</t>
  </si>
  <si>
    <t>regulation of intracellular signal transduction</t>
  </si>
  <si>
    <t>0.00152</t>
  </si>
  <si>
    <t>ENSMUSP00000007130,ENSMUSP00000017435,ENSMUSP00000020257,ENSMUSP00000026917,ENSMUSP00000028229,ENSMUSP00000028600,ENSMUSP00000031653,ENSMUSP00000043849,ENSMUSP00000049764,ENSMUSP00000088451,ENSMUSP00000088837,ENSMUSP00000114076</t>
  </si>
  <si>
    <t>Akt1s1,Ash1l,Ctnnb1,Flt1,Hipk3,Igf2,Insr,Nrp1,Sirt1,Taok1,Tgfb2,Zeb2</t>
  </si>
  <si>
    <t>GO.0006725</t>
  </si>
  <si>
    <t>cellular aromatic compound metabolic process</t>
  </si>
  <si>
    <t>0.00161</t>
  </si>
  <si>
    <t>ENSMUSP00000004990,ENSMUSP00000005406,ENSMUSP00000007130,ENSMUSP00000017435,ENSMUSP00000017692,ENSMUSP00000017832,ENSMUSP00000020257,ENSMUSP00000025081,ENSMUSP00000028071,ENSMUSP00000028229,ENSMUSP00000028600,ENSMUSP00000034973,ENSMUSP00000035583,ENSMUSP00000036035,ENSMUSP00000036952,ENSMUSP00000038405,ENSMUSP00000043849,ENSMUSP00000052559,ENSMUSP00000054270,ENSMUSP00000067205,ENSMUSP00000075992,ENSMUSP00000088451</t>
  </si>
  <si>
    <t>App,Ash1l,Bmi1,Cited2,Ctnnb1,Dlx5,Foxn3,Foxq1,Hipk3,Hnf4g,Ikzf1,Ikzf5,Jun,Mapk14,Sirt1,Smad3,Suz12,Taok1,Tgfb2,Whsc1,Zeb1,Zeb2</t>
  </si>
  <si>
    <t>GO.0042326</t>
  </si>
  <si>
    <t>negative regulation of phosphorylation</t>
  </si>
  <si>
    <t>0.0017</t>
  </si>
  <si>
    <t>ENSMUSP00000020257,ENSMUSP00000028600,ENSMUSP00000032322,ENSMUSP00000038514,ENSMUSP00000049764,ENSMUSP00000054270,ENSMUSP00000088451</t>
  </si>
  <si>
    <t>Akt1s1,Ash1l,Hipk3,Irs2,Jun,Lrp6,Sirt1</t>
  </si>
  <si>
    <t>GO.0043933</t>
  </si>
  <si>
    <t>macromolecular complex subunit organization</t>
  </si>
  <si>
    <t>0.00171</t>
  </si>
  <si>
    <t>ENSMUSP00000005406,ENSMUSP00000007130,ENSMUSP00000017692,ENSMUSP00000020257,ENSMUSP00000021091,ENSMUSP00000028071,ENSMUSP00000034973,ENSMUSP00000043849,ENSMUSP00000067205,ENSMUSP00000075992,ENSMUSP00000080278,ENSMUSP00000084039,ENSMUSP00000088451,ENSMUSP00000088837</t>
  </si>
  <si>
    <t>App,Ash1l,Bicd1,Bmi1,Ctnnb1,Ikzf1,Insr,Mtf2,Pafah1b1,Sirt1,Smad3,Suz12,Tgfb2,Whsc1</t>
  </si>
  <si>
    <t>GO.0055123</t>
  </si>
  <si>
    <t>digestive system development</t>
  </si>
  <si>
    <t>0.00176</t>
  </si>
  <si>
    <t>ENSMUSP00000007130,ENSMUSP00000043849,ENSMUSP00000049296,ENSMUSP00000088837,ENSMUSP00000114076</t>
  </si>
  <si>
    <t>Ctnnb1,Igf2,Insr,Pkd1,Tgfb2</t>
  </si>
  <si>
    <t>GO.0008283</t>
  </si>
  <si>
    <t>cell proliferation</t>
  </si>
  <si>
    <t>0.00178</t>
  </si>
  <si>
    <t>ENSMUSP00000007130,ENSMUSP00000028229,ENSMUSP00000032322,ENSMUSP00000038405,ENSMUSP00000038514,ENSMUSP00000043849,ENSMUSP00000052559,ENSMUSP00000099671</t>
  </si>
  <si>
    <t>Cited2,Ctnnb1,Dlx5,Irs2,Lrp6,Myh10,Tgfb2,Zeb2</t>
  </si>
  <si>
    <t>GO.0032269</t>
  </si>
  <si>
    <t>negative regulation of cellular protein metabolic process</t>
  </si>
  <si>
    <t>0.00184</t>
  </si>
  <si>
    <t>ENSMUSP00000005406,ENSMUSP00000007130,ENSMUSP00000020257,ENSMUSP00000028600,ENSMUSP00000032322,ENSMUSP00000043849,ENSMUSP00000049764,ENSMUSP00000054270,ENSMUSP00000080278,ENSMUSP00000088451</t>
  </si>
  <si>
    <t>Akt1s1,App,Ash1l,Ctnnb1,Hipk3,Jun,Lrp6,Mtf2,Sirt1,Tgfb2</t>
  </si>
  <si>
    <t>GO.0006935</t>
  </si>
  <si>
    <t>chemotaxis</t>
  </si>
  <si>
    <t>0.00185</t>
  </si>
  <si>
    <t>ENSMUSP00000005406,ENSMUSP00000026917,ENSMUSP00000031653,ENSMUSP00000043849,ENSMUSP00000052559,ENSMUSP00000057989,ENSMUSP00000099671</t>
  </si>
  <si>
    <t>App,Bdnf,Dlx5,Flt1,Myh10,Nrp1,Tgfb2</t>
  </si>
  <si>
    <t>GO.0035924</t>
  </si>
  <si>
    <t>cellular response to vascular endothelial growth factor stimulus</t>
  </si>
  <si>
    <t>GO.0007517</t>
  </si>
  <si>
    <t>muscle organ development</t>
  </si>
  <si>
    <t>0.00189</t>
  </si>
  <si>
    <t>ENSMUSP00000004990,ENSMUSP00000007130,ENSMUSP00000020257,ENSMUSP00000038405,ENSMUSP00000052020,ENSMUSP00000058629</t>
  </si>
  <si>
    <t>Cited2,Ctnnb1,Flnb,Fzd1,Mapk14,Sirt1</t>
  </si>
  <si>
    <t>GO.0043009</t>
  </si>
  <si>
    <t>chordate embryonic development</t>
  </si>
  <si>
    <t>0.0019</t>
  </si>
  <si>
    <t>ENSMUSP00000007130,ENSMUSP00000025081,ENSMUSP00000028071,ENSMUSP00000028229,ENSMUSP00000032322,ENSMUSP00000038405,ENSMUSP00000049296,ENSMUSP00000058629,ENSMUSP00000099671</t>
  </si>
  <si>
    <t>Bmi1,Cited2,Ctnnb1,Fzd1,Lrp6,Myh10,Pkd1,Zeb1,Zeb2</t>
  </si>
  <si>
    <t>GO.0051216</t>
  </si>
  <si>
    <t>cartilage development</t>
  </si>
  <si>
    <t>0.00194</t>
  </si>
  <si>
    <t>ENSMUSP00000004990,ENSMUSP00000025081,ENSMUSP00000032322,ENSMUSP00000043849,ENSMUSP00000049296</t>
  </si>
  <si>
    <t>Lrp6,Mapk14,Pkd1,Tgfb2,Zeb1</t>
  </si>
  <si>
    <t>GO.0048596</t>
  </si>
  <si>
    <t>embryonic camera-type eye morphogenesis</t>
  </si>
  <si>
    <t>0.00203</t>
  </si>
  <si>
    <t>ENSMUSP00000025081,ENSMUSP00000032322,ENSMUSP00000038405</t>
  </si>
  <si>
    <t>Cited2,Lrp6,Zeb1</t>
  </si>
  <si>
    <t>GO.0048675</t>
  </si>
  <si>
    <t>axon extension</t>
  </si>
  <si>
    <t>ENSMUSP00000026917,ENSMUSP00000033642,ENSMUSP00000057989</t>
  </si>
  <si>
    <t>Bdnf,Dcx,Nrp1</t>
  </si>
  <si>
    <t>GO.0048514</t>
  </si>
  <si>
    <t>blood vessel morphogenesis</t>
  </si>
  <si>
    <t>0.00213</t>
  </si>
  <si>
    <t>ENSMUSP00000004990,ENSMUSP00000007130,ENSMUSP00000020257,ENSMUSP00000026917,ENSMUSP00000031653,ENSMUSP00000038405,ENSMUSP00000054270</t>
  </si>
  <si>
    <t>Cited2,Ctnnb1,Flt1,Jun,Mapk14,Nrp1,Sirt1</t>
  </si>
  <si>
    <t>GO.0021543</t>
  </si>
  <si>
    <t>pallium development</t>
  </si>
  <si>
    <t>0.00216</t>
  </si>
  <si>
    <t>ENSMUSP00000007130,ENSMUSP00000026917,ENSMUSP00000028229,ENSMUSP00000032322,ENSMUSP00000099907</t>
  </si>
  <si>
    <t>Ctnnb1,Lrp6,Nrp1,Rtn4,Zeb2</t>
  </si>
  <si>
    <t>GO.0048754</t>
  </si>
  <si>
    <t>branching morphogenesis of an epithelial tube</t>
  </si>
  <si>
    <t>ENSMUSP00000007130,ENSMUSP00000026917,ENSMUSP00000031653,ENSMUSP00000032322,ENSMUSP00000049296</t>
  </si>
  <si>
    <t>Ctnnb1,Flt1,Lrp6,Nrp1,Pkd1</t>
  </si>
  <si>
    <t>GO.0016331</t>
  </si>
  <si>
    <t>morphogenesis of embryonic epithelium</t>
  </si>
  <si>
    <t>0.00222</t>
  </si>
  <si>
    <t>GO.1901215</t>
  </si>
  <si>
    <t>negative regulation of neuron death</t>
  </si>
  <si>
    <t>ENSMUSP00000007130,ENSMUSP00000020257,ENSMUSP00000026917,ENSMUSP00000054270,ENSMUSP00000057989</t>
  </si>
  <si>
    <t>Bdnf,Ctnnb1,Jun,Nrp1,Sirt1</t>
  </si>
  <si>
    <t>GO.0030155</t>
  </si>
  <si>
    <t>regulation of cell adhesion</t>
  </si>
  <si>
    <t>0.00227</t>
  </si>
  <si>
    <t>ENSMUSP00000007130,ENSMUSP00000025081,ENSMUSP00000028071,ENSMUSP00000038405,ENSMUSP00000043849,ENSMUSP00000049296,ENSMUSP00000075992,ENSMUSP00000114076</t>
  </si>
  <si>
    <t>Bmi1,Cited2,Ctnnb1,Igf2,Ikzf1,Pkd1,Tgfb2,Zeb1</t>
  </si>
  <si>
    <t>GO.0017015</t>
  </si>
  <si>
    <t>regulation of transforming growth factor beta receptor signaling pathway</t>
  </si>
  <si>
    <t>0.00234</t>
  </si>
  <si>
    <t>ENSMUSP00000020257,ENSMUSP00000025081,ENSMUSP00000038405,ENSMUSP00000090177</t>
  </si>
  <si>
    <t>Cited2,Sirt1,Smurf2,Zeb1</t>
  </si>
  <si>
    <t>GO.0032870</t>
  </si>
  <si>
    <t>cellular response to hormone stimulus</t>
  </si>
  <si>
    <t>0.00243</t>
  </si>
  <si>
    <t>ENSMUSP00000017832,ENSMUSP00000028071,ENSMUSP00000038514,ENSMUSP00000054270,ENSMUSP00000058629,ENSMUSP00000088837,ENSMUSP00000114076</t>
  </si>
  <si>
    <t>Bmi1,Fzd1,Hnf4g,Igf2,Insr,Irs2,Jun</t>
  </si>
  <si>
    <t>GO.0010769</t>
  </si>
  <si>
    <t>regulation of cell morphogenesis involved in differentiation</t>
  </si>
  <si>
    <t>0.0026</t>
  </si>
  <si>
    <t>ENSMUSP00000007130,ENSMUSP00000021091,ENSMUSP00000022871,ENSMUSP00000026917,ENSMUSP00000043849,ENSMUSP00000099907</t>
  </si>
  <si>
    <t>Ctnnb1,Nrp1,Pafah1b1,Rtn4,Sdc2,Tgfb2</t>
  </si>
  <si>
    <t>GO.2000027</t>
  </si>
  <si>
    <t>regulation of organ morphogenesis</t>
  </si>
  <si>
    <t>ENSMUSP00000007130,ENSMUSP00000032322,ENSMUSP00000038405,ENSMUSP00000057989,ENSMUSP00000058629</t>
  </si>
  <si>
    <t>Bdnf,Cited2,Ctnnb1,Fzd1,Lrp6</t>
  </si>
  <si>
    <t>GO.0048638</t>
  </si>
  <si>
    <t>regulation of developmental growth</t>
  </si>
  <si>
    <t>0.00268</t>
  </si>
  <si>
    <t>ENSMUSP00000004990,ENSMUSP00000005406,ENSMUSP00000026917,ENSMUSP00000075992,ENSMUSP00000088837,ENSMUSP00000099907</t>
  </si>
  <si>
    <t>App,Ikzf1,Insr,Mapk14,Nrp1,Rtn4</t>
  </si>
  <si>
    <t>GO.0048608</t>
  </si>
  <si>
    <t>reproductive structure development</t>
  </si>
  <si>
    <t>0.00275</t>
  </si>
  <si>
    <t>ENSMUSP00000004990,ENSMUSP00000007130,ENSMUSP00000020257,ENSMUSP00000032322,ENSMUSP00000038405,ENSMUSP00000049296,ENSMUSP00000088837</t>
  </si>
  <si>
    <t>Cited2,Ctnnb1,Insr,Lrp6,Mapk14,Pkd1,Sirt1</t>
  </si>
  <si>
    <t>GO.0030334</t>
  </si>
  <si>
    <t>regulation of cell migration</t>
  </si>
  <si>
    <t>0.00288</t>
  </si>
  <si>
    <t>ENSMUSP00000031653,ENSMUSP00000038405,ENSMUSP00000038514,ENSMUSP00000043849,ENSMUSP00000063714,ENSMUSP00000088837,ENSMUSP00000090177,ENSMUSP00000099907</t>
  </si>
  <si>
    <t>Arhgdia,Cited2,Flt1,Insr,Irs2,Rtn4,Smurf2,Tgfb2</t>
  </si>
  <si>
    <t>GO.0061458</t>
  </si>
  <si>
    <t>reproductive system development</t>
  </si>
  <si>
    <t>GO.0031069</t>
  </si>
  <si>
    <t>hair follicle morphogenesis</t>
  </si>
  <si>
    <t>0.00291</t>
  </si>
  <si>
    <t>ENSMUSP00000007130,ENSMUSP00000036952,ENSMUSP00000043849</t>
  </si>
  <si>
    <t>Ctnnb1,Foxq1,Tgfb2</t>
  </si>
  <si>
    <t>GO.1903708</t>
  </si>
  <si>
    <t>positive regulation of hemopoiesis</t>
  </si>
  <si>
    <t>0.00294</t>
  </si>
  <si>
    <t>ENSMUSP00000004990,ENSMUSP00000028071,ENSMUSP00000031653,ENSMUSP00000054270,ENSMUSP00000075992</t>
  </si>
  <si>
    <t>Bmi1,Flt1,Ikzf1,Jun,Mapk14</t>
  </si>
  <si>
    <t>GO.0033993</t>
  </si>
  <si>
    <t>response to lipid</t>
  </si>
  <si>
    <t>0.00307</t>
  </si>
  <si>
    <t>ENSMUSP00000004990,ENSMUSP00000007130,ENSMUSP00000017832,ENSMUSP00000028071,ENSMUSP00000032322,ENSMUSP00000038405,ENSMUSP00000043849,ENSMUSP00000054270,ENSMUSP00000058629</t>
  </si>
  <si>
    <t>Bmi1,Cited2,Ctnnb1,Fzd1,Hnf4g,Jun,Lrp6,Mapk14,Tgfb2</t>
  </si>
  <si>
    <t>GO.0014706</t>
  </si>
  <si>
    <t>striated muscle tissue development</t>
  </si>
  <si>
    <t>0.0031</t>
  </si>
  <si>
    <t>ENSMUSP00000004990,ENSMUSP00000007130,ENSMUSP00000038405,ENSMUSP00000043849,ENSMUSP00000052020,ENSMUSP00000099671</t>
  </si>
  <si>
    <t>Cited2,Ctnnb1,Flnb,Mapk14,Myh10,Tgfb2</t>
  </si>
  <si>
    <t>GO.0040007</t>
  </si>
  <si>
    <t>growth</t>
  </si>
  <si>
    <t>0.00311</t>
  </si>
  <si>
    <t>ENSMUSP00000004990,ENSMUSP00000005406,ENSMUSP00000007130,ENSMUSP00000026917,ENSMUSP00000032322,ENSMUSP00000033642,ENSMUSP00000057989</t>
  </si>
  <si>
    <t>App,Bdnf,Ctnnb1,Dcx,Lrp6,Mapk14,Nrp1</t>
  </si>
  <si>
    <t>GO.0097306</t>
  </si>
  <si>
    <t>cellular response to alcohol</t>
  </si>
  <si>
    <t>ENSMUSP00000007130,ENSMUSP00000028071,ENSMUSP00000032322,ENSMUSP00000058629</t>
  </si>
  <si>
    <t>Bmi1,Ctnnb1,Fzd1,Lrp6</t>
  </si>
  <si>
    <t>GO.1901360</t>
  </si>
  <si>
    <t>organic cyclic compound metabolic process</t>
  </si>
  <si>
    <t>0.00313</t>
  </si>
  <si>
    <t>GO.0051716</t>
  </si>
  <si>
    <t>cellular response to stimulus</t>
  </si>
  <si>
    <t>0.00314</t>
  </si>
  <si>
    <t>ENSMUSP00000004990,ENSMUSP00000005406,ENSMUSP00000007130,ENSMUSP00000017435,ENSMUSP00000017832,ENSMUSP00000020257,ENSMUSP00000025081,ENSMUSP00000026917,ENSMUSP00000028071,ENSMUSP00000031653,ENSMUSP00000032322,ENSMUSP00000033642,ENSMUSP00000034973,ENSMUSP00000036035,ENSMUSP00000038405,ENSMUSP00000043849,ENSMUSP00000049296,ENSMUSP00000052559,ENSMUSP00000057989,ENSMUSP00000088837,ENSMUSP00000090177,ENSMUSP00000096939,ENSMUSP00000109650,ENSMUSP00000114076</t>
  </si>
  <si>
    <t>App,Bdnf,Bmi1,Cited2,Ctnnb1,Dcx,Dlx5,Flt1,Foxn3,Hnf4g,Igf2,Insr,Lrp6,Mapk14,Mtap2,Nrp1,Pkd1,Plxnc1,Sirt1,Smad3,Smurf2,Taok1,Tgfb2,Zeb1</t>
  </si>
  <si>
    <t>GO.0040008</t>
  </si>
  <si>
    <t>regulation of growth</t>
  </si>
  <si>
    <t>0.00338</t>
  </si>
  <si>
    <t>ENSMUSP00000004990,ENSMUSP00000005406,ENSMUSP00000020257,ENSMUSP00000026917,ENSMUSP00000043849,ENSMUSP00000075992,ENSMUSP00000088837,ENSMUSP00000099907</t>
  </si>
  <si>
    <t>App,Ikzf1,Insr,Mapk14,Nrp1,Rtn4,Sirt1,Tgfb2</t>
  </si>
  <si>
    <t>GO.0046326</t>
  </si>
  <si>
    <t>positive regulation of glucose import</t>
  </si>
  <si>
    <t>0.0034</t>
  </si>
  <si>
    <t>ENSMUSP00000004990,ENSMUSP00000038514,ENSMUSP00000088837</t>
  </si>
  <si>
    <t>Insr,Irs2,Mapk14</t>
  </si>
  <si>
    <t>GO.2000243</t>
  </si>
  <si>
    <t>positive regulation of reproductive process</t>
  </si>
  <si>
    <t>ENSMUSP00000007130,ENSMUSP00000038405,ENSMUSP00000090177</t>
  </si>
  <si>
    <t>Cited2,Ctnnb1,Smurf2</t>
  </si>
  <si>
    <t>GO.1901700</t>
  </si>
  <si>
    <t>response to oxygen-containing compound</t>
  </si>
  <si>
    <t>0.00349</t>
  </si>
  <si>
    <t>ENSMUSP00000007130,ENSMUSP00000020257,ENSMUSP00000025081,ENSMUSP00000028071,ENSMUSP00000032322,ENSMUSP00000038514,ENSMUSP00000043849,ENSMUSP00000049095,ENSMUSP00000058629,ENSMUSP00000088837,ENSMUSP00000114076</t>
  </si>
  <si>
    <t>Bmi1,Ctnnb1,Fzd1,Igf2,Ins1,Insr,Irs2,Lrp6,Sirt1,Tgfb2,Zeb1</t>
  </si>
  <si>
    <t>GO.0035282</t>
  </si>
  <si>
    <t>segmentation</t>
  </si>
  <si>
    <t>0.0036</t>
  </si>
  <si>
    <t>ENSMUSP00000026917,ENSMUSP00000028229,ENSMUSP00000032322,ENSMUSP00000080278</t>
  </si>
  <si>
    <t>Lrp6,Mtf2,Nrp1,Zeb2</t>
  </si>
  <si>
    <t>GO.0008347</t>
  </si>
  <si>
    <t>glial cell migration</t>
  </si>
  <si>
    <t>0.00367</t>
  </si>
  <si>
    <t>ENSMUSP00000007130,ENSMUSP00000043849,ENSMUSP00000099907</t>
  </si>
  <si>
    <t>Ctnnb1,Rtn4,Tgfb2</t>
  </si>
  <si>
    <t>GO.0060325</t>
  </si>
  <si>
    <t>face morphogenesis</t>
  </si>
  <si>
    <t>ENSMUSP00000032322,ENSMUSP00000043849,ENSMUSP00000052559</t>
  </si>
  <si>
    <t>Dlx5,Lrp6,Tgfb2</t>
  </si>
  <si>
    <t>GO.1902533</t>
  </si>
  <si>
    <t>positive regulation of intracellular signal transduction</t>
  </si>
  <si>
    <t>ENSMUSP00000007130,ENSMUSP00000017435,ENSMUSP00000020257,ENSMUSP00000026917,ENSMUSP00000028229,ENSMUSP00000031653,ENSMUSP00000043849,ENSMUSP00000088837,ENSMUSP00000114076</t>
  </si>
  <si>
    <t>Ctnnb1,Flt1,Igf2,Insr,Nrp1,Sirt1,Taok1,Tgfb2,Zeb2</t>
  </si>
  <si>
    <t>GO.0003149</t>
  </si>
  <si>
    <t>membranous septum morphogenesis</t>
  </si>
  <si>
    <t>0.0037</t>
  </si>
  <si>
    <t>ENSMUSP00000058629,ENSMUSP00000067205</t>
  </si>
  <si>
    <t>Fzd1,Whsc1</t>
  </si>
  <si>
    <t>GO.0060982</t>
  </si>
  <si>
    <t>coronary artery morphogenesis</t>
  </si>
  <si>
    <t>ENSMUSP00000007130,ENSMUSP00000026917</t>
  </si>
  <si>
    <t>Ctnnb1,Nrp1</t>
  </si>
  <si>
    <t>GO.0001525</t>
  </si>
  <si>
    <t>angiogenesis</t>
  </si>
  <si>
    <t>0.00374</t>
  </si>
  <si>
    <t>ENSMUSP00000004990,ENSMUSP00000007130,ENSMUSP00000020257,ENSMUSP00000026917,ENSMUSP00000031653,ENSMUSP00000054270</t>
  </si>
  <si>
    <t>Ctnnb1,Flt1,Jun,Mapk14,Nrp1,Sirt1</t>
  </si>
  <si>
    <t>GO.0001843</t>
  </si>
  <si>
    <t>neural tube closure</t>
  </si>
  <si>
    <t>0.00399</t>
  </si>
  <si>
    <t>ENSMUSP00000028229,ENSMUSP00000032322,ENSMUSP00000038405,ENSMUSP00000058629</t>
  </si>
  <si>
    <t>Cited2,Fzd1,Lrp6,Zeb2</t>
  </si>
  <si>
    <t>GO.0009612</t>
  </si>
  <si>
    <t>response to mechanical stimulus</t>
  </si>
  <si>
    <t>0.00403</t>
  </si>
  <si>
    <t>ENSMUSP00000004990,ENSMUSP00000038405,ENSMUSP00000049296,ENSMUSP00000054270,ENSMUSP00000063714</t>
  </si>
  <si>
    <t>Arhgdia,Cited2,Jun,Mapk14,Pkd1</t>
  </si>
  <si>
    <t>GO.0002053</t>
  </si>
  <si>
    <t>positive regulation of mesenchymal cell proliferation</t>
  </si>
  <si>
    <t>0.00423</t>
  </si>
  <si>
    <t>ENSMUSP00000007130,ENSMUSP00000032322,ENSMUSP00000038514</t>
  </si>
  <si>
    <t>Ctnnb1,Irs2,Lrp6</t>
  </si>
  <si>
    <t>GO.0048730</t>
  </si>
  <si>
    <t>epidermis morphogenesis</t>
  </si>
  <si>
    <t>GO.0022407</t>
  </si>
  <si>
    <t>regulation of cell-cell adhesion</t>
  </si>
  <si>
    <t>0.0045</t>
  </si>
  <si>
    <t>ENSMUSP00000007130,ENSMUSP00000025081,ENSMUSP00000028071,ENSMUSP00000038405,ENSMUSP00000075992,ENSMUSP00000114076</t>
  </si>
  <si>
    <t>Bmi1,Cited2,Ctnnb1,Igf2,Ikzf1,Zeb1</t>
  </si>
  <si>
    <t>GO.0002573</t>
  </si>
  <si>
    <t>myeloid leukocyte differentiation</t>
  </si>
  <si>
    <t>0.00458</t>
  </si>
  <si>
    <t>ENSMUSP00000004990,ENSMUSP00000007130,ENSMUSP00000038405,ENSMUSP00000054270</t>
  </si>
  <si>
    <t>Cited2,Ctnnb1,Jun,Mapk14</t>
  </si>
  <si>
    <t>GO.2000241</t>
  </si>
  <si>
    <t>regulation of reproductive process</t>
  </si>
  <si>
    <t>ENSMUSP00000007130,ENSMUSP00000038405,ENSMUSP00000088837,ENSMUSP00000090177</t>
  </si>
  <si>
    <t>Cited2,Ctnnb1,Insr,Smurf2</t>
  </si>
  <si>
    <t>GO.0022402</t>
  </si>
  <si>
    <t>cell cycle process</t>
  </si>
  <si>
    <t>0.00465</t>
  </si>
  <si>
    <t>ENSMUSP00000004990,ENSMUSP00000007130,ENSMUSP00000017435,ENSMUSP00000021091,ENSMUSP00000036035,ENSMUSP00000043849,ENSMUSP00000049296,ENSMUSP00000099671,ENSMUSP00000117847</t>
  </si>
  <si>
    <t>Cdca2,Ctnnb1,Foxn3,Mapk14,Myh10,Pafah1b1,Pkd1,Taok1,Tgfb2</t>
  </si>
  <si>
    <t>GO.0010906</t>
  </si>
  <si>
    <t>regulation of glucose metabolic process</t>
  </si>
  <si>
    <t>0.00473</t>
  </si>
  <si>
    <t>ENSMUSP00000020257,ENSMUSP00000038514,ENSMUSP00000088837,ENSMUSP00000114076</t>
  </si>
  <si>
    <t>Igf2,Insr,Irs2,Sirt1</t>
  </si>
  <si>
    <t>GO.0014020</t>
  </si>
  <si>
    <t>primary neural tube formation</t>
  </si>
  <si>
    <t>GO.0008150</t>
  </si>
  <si>
    <t>biological_process</t>
  </si>
  <si>
    <t>0.00474</t>
  </si>
  <si>
    <t>ENSMUSP00000004990,ENSMUSP00000007130,ENSMUSP00000014922,ENSMUSP00000017435,ENSMUSP00000017692,ENSMUSP00000020257,ENSMUSP00000020707,ENSMUSP00000021091,ENSMUSP00000022871,ENSMUSP00000024755,ENSMUSP00000025081,ENSMUSP00000026917,ENSMUSP00000028229,ENSMUSP00000028600,ENSMUSP00000030263,ENSMUSP00000031653,ENSMUSP00000032322,ENSMUSP00000034973,ENSMUSP00000035583,ENSMUSP00000036035,ENSMUSP00000036952,ENSMUSP00000038405,ENSMUSP00000038514,ENSMUSP00000043077,ENSMUSP00000043849,ENSMUSP00000049296,ENSMUSP00000052020,ENSMUSP00000052559,ENSMUSP00000057989,ENSMUSP00000067205,ENSMUSP00000075992,ENSMUSP00000080278,ENSMUSP00000082197,ENSMUSP00000084039,ENSMUSP00000088451,ENSMUSP00000088837,ENSMUSP00000090177,ENSMUSP00000096939,ENSMUSP00000099671,ENSMUSP00000099907,ENSMUSP00000109650,ENSMUSP00000114076,ENSMUSP00000114916,ENSMUSP00000117847</t>
  </si>
  <si>
    <t>Ash1l,Bdnf,Bicd1,Cdca2,Cited2,Clic5,Ctnnb1,Dlx5,Fhod1,Flnb,Flt1,Foxn3,Foxq1,Gabra1,Hipk3,Igf2,Ikzf1,Ikzf5,Insr,Irs2,Lrp6,Mapk14,Mgat3,Mtap2,Mtf2,Myh10,Nrp1,Pafah1b1,Phc3,Pkd1,Plxnc1,Ptpn21,Rtn4,Sdc2,Sirt1,Smad3,Smurf2,St3gal3,Suz12,Taok1,Tgfb2,Whsc1,Zeb1,Zeb2</t>
  </si>
  <si>
    <t>GO.0006807</t>
  </si>
  <si>
    <t>nitrogen compound metabolic process</t>
  </si>
  <si>
    <t>0.00479</t>
  </si>
  <si>
    <t>ENSMUSP00000004990,ENSMUSP00000005406,ENSMUSP00000007130,ENSMUSP00000017435,ENSMUSP00000017692,ENSMUSP00000017832,ENSMUSP00000020257,ENSMUSP00000025081,ENSMUSP00000028071,ENSMUSP00000028229,ENSMUSP00000028600,ENSMUSP00000034973,ENSMUSP00000035583,ENSMUSP00000036035,ENSMUSP00000036952,ENSMUSP00000038405,ENSMUSP00000043849,ENSMUSP00000049296,ENSMUSP00000052559,ENSMUSP00000054270,ENSMUSP00000067205,ENSMUSP00000075992,ENSMUSP00000088451</t>
  </si>
  <si>
    <t>App,Ash1l,Bmi1,Cited2,Ctnnb1,Dlx5,Foxn3,Foxq1,Hipk3,Hnf4g,Ikzf1,Ikzf5,Jun,Mapk14,Pkd1,Sirt1,Smad3,Suz12,Taok1,Tgfb2,Whsc1,Zeb1,Zeb2</t>
  </si>
  <si>
    <t>GO.0031076</t>
  </si>
  <si>
    <t>embryonic camera-type eye development</t>
  </si>
  <si>
    <t>0.00484</t>
  </si>
  <si>
    <t>GO.0090400</t>
  </si>
  <si>
    <t>stress-induced premature senescence</t>
  </si>
  <si>
    <t>0.00489</t>
  </si>
  <si>
    <t>ENSMUSP00000004990,ENSMUSP00000020257</t>
  </si>
  <si>
    <t>Mapk14,Sirt1</t>
  </si>
  <si>
    <t>GO.0051251</t>
  </si>
  <si>
    <t>positive regulation of lymphocyte activation</t>
  </si>
  <si>
    <t>0.00512</t>
  </si>
  <si>
    <t>ENSMUSP00000028071,ENSMUSP00000038514,ENSMUSP00000067205,ENSMUSP00000075992,ENSMUSP00000114076</t>
  </si>
  <si>
    <t>Bmi1,Igf2,Ikzf1,Irs2,Whsc1</t>
  </si>
  <si>
    <t>GO.0042472</t>
  </si>
  <si>
    <t>inner ear morphogenesis</t>
  </si>
  <si>
    <t>0.00522</t>
  </si>
  <si>
    <t>ENSMUSP00000024755,ENSMUSP00000025081,ENSMUSP00000026917,ENSMUSP00000052559</t>
  </si>
  <si>
    <t>Clic5,Dlx5,Nrp1,Zeb1</t>
  </si>
  <si>
    <t>GO.0060323</t>
  </si>
  <si>
    <t>head morphogenesis</t>
  </si>
  <si>
    <t>0.00557</t>
  </si>
  <si>
    <t>GO.0018105</t>
  </si>
  <si>
    <t>peptidyl-serine phosphorylation</t>
  </si>
  <si>
    <t>0.0056</t>
  </si>
  <si>
    <t>ENSMUSP00000004990,ENSMUSP00000028600,ENSMUSP00000033642,ENSMUSP00000049296</t>
  </si>
  <si>
    <t>Dcx,Hipk3,Mapk14,Pkd1</t>
  </si>
  <si>
    <t>GO.0030099</t>
  </si>
  <si>
    <t>myeloid cell differentiation</t>
  </si>
  <si>
    <t>0.00598</t>
  </si>
  <si>
    <t>ENSMUSP00000004990,ENSMUSP00000007130,ENSMUSP00000038405,ENSMUSP00000054270,ENSMUSP00000075992</t>
  </si>
  <si>
    <t>Cited2,Ctnnb1,Ikzf1,Jun,Mapk14</t>
  </si>
  <si>
    <t>GO.0021987</t>
  </si>
  <si>
    <t>cerebral cortex development</t>
  </si>
  <si>
    <t>0.00621</t>
  </si>
  <si>
    <t>GO.0007184</t>
  </si>
  <si>
    <t>SMAD protein import into nucleus</t>
  </si>
  <si>
    <t>0.00633</t>
  </si>
  <si>
    <t>ENSMUSP00000043849,ENSMUSP00000054270</t>
  </si>
  <si>
    <t>Jun,Tgfb2</t>
  </si>
  <si>
    <t>GO.0031017</t>
  </si>
  <si>
    <t>exocrine pancreas development</t>
  </si>
  <si>
    <t>ENSMUSP00000088837,ENSMUSP00000114076</t>
  </si>
  <si>
    <t>Igf2,Insr</t>
  </si>
  <si>
    <t>GO.0046628</t>
  </si>
  <si>
    <t>positive regulation of insulin receptor signaling pathway</t>
  </si>
  <si>
    <t>ENSMUSP00000020257,ENSMUSP00000114076</t>
  </si>
  <si>
    <t>Igf2,Sirt1</t>
  </si>
  <si>
    <t>GO.0032880</t>
  </si>
  <si>
    <t>regulation of protein localization</t>
  </si>
  <si>
    <t>0.00643</t>
  </si>
  <si>
    <t>ENSMUSP00000004990,ENSMUSP00000007130,ENSMUSP00000020257,ENSMUSP00000038514,ENSMUSP00000043849,ENSMUSP00000049296,ENSMUSP00000058629,ENSMUSP00000063714,ENSMUSP00000067205</t>
  </si>
  <si>
    <t>Arhgdia,Ctnnb1,Fzd1,Irs2,Mapk14,Pkd1,Sirt1,Tgfb2,Whsc1</t>
  </si>
  <si>
    <t>GO.0001933</t>
  </si>
  <si>
    <t>negative regulation of protein phosphorylation</t>
  </si>
  <si>
    <t>0.00651</t>
  </si>
  <si>
    <t>ENSMUSP00000020257,ENSMUSP00000028600,ENSMUSP00000032322,ENSMUSP00000049764,ENSMUSP00000054270,ENSMUSP00000088451</t>
  </si>
  <si>
    <t>Akt1s1,Ash1l,Hipk3,Jun,Lrp6,Sirt1</t>
  </si>
  <si>
    <t>GO.0033043</t>
  </si>
  <si>
    <t>regulation of organelle organization</t>
  </si>
  <si>
    <t>ENSMUSP00000007130,ENSMUSP00000014922,ENSMUSP00000017435,ENSMUSP00000020257,ENSMUSP00000021091,ENSMUSP00000028229,ENSMUSP00000049296,ENSMUSP00000080278,ENSMUSP00000088837,ENSMUSP00000114076</t>
  </si>
  <si>
    <t>Ctnnb1,Fhod1,Igf2,Insr,Mtf2,Pafah1b1,Pkd1,Sirt1,Taok1,Zeb2</t>
  </si>
  <si>
    <t>GO.0033673</t>
  </si>
  <si>
    <t>negative regulation of kinase activity</t>
  </si>
  <si>
    <t>0.00659</t>
  </si>
  <si>
    <t>ENSMUSP00000020257,ENSMUSP00000028600,ENSMUSP00000032322,ENSMUSP00000038514,ENSMUSP00000049764</t>
  </si>
  <si>
    <t>Akt1s1,Hipk3,Irs2,Lrp6,Sirt1</t>
  </si>
  <si>
    <t>GO.0051272</t>
  </si>
  <si>
    <t>positive regulation of cellular component movement</t>
  </si>
  <si>
    <t>0.00669</t>
  </si>
  <si>
    <t>ENSMUSP00000026917,ENSMUSP00000031653,ENSMUSP00000038514,ENSMUSP00000043849,ENSMUSP00000088837,ENSMUSP00000090177</t>
  </si>
  <si>
    <t>Flt1,Insr,Irs2,Nrp1,Smurf2,Tgfb2</t>
  </si>
  <si>
    <t>GO.0061448</t>
  </si>
  <si>
    <t>connective tissue development</t>
  </si>
  <si>
    <t>0.00671</t>
  </si>
  <si>
    <t>GO.0001841</t>
  </si>
  <si>
    <t>neural tube formation</t>
  </si>
  <si>
    <t>0.00699</t>
  </si>
  <si>
    <t>GO.0043588</t>
  </si>
  <si>
    <t>skin development</t>
  </si>
  <si>
    <t>0.007</t>
  </si>
  <si>
    <t>ENSMUSP00000007130,ENSMUSP00000036952,ENSMUSP00000043849,ENSMUSP00000049296,ENSMUSP00000052020</t>
  </si>
  <si>
    <t>Ctnnb1,Flnb,Foxq1,Pkd1,Tgfb2</t>
  </si>
  <si>
    <t>GO.0001569</t>
  </si>
  <si>
    <t>patterning of blood vessels</t>
  </si>
  <si>
    <t>0.00712</t>
  </si>
  <si>
    <t>ENSMUSP00000007130,ENSMUSP00000026917,ENSMUSP00000031653</t>
  </si>
  <si>
    <t>Ctnnb1,Flt1,Nrp1</t>
  </si>
  <si>
    <t>GO.0048806</t>
  </si>
  <si>
    <t>genitalia development</t>
  </si>
  <si>
    <t>ENSMUSP00000007130,ENSMUSP00000032322,ENSMUSP00000049296</t>
  </si>
  <si>
    <t>Ctnnb1,Lrp6,Pkd1</t>
  </si>
  <si>
    <t>GO.0040017</t>
  </si>
  <si>
    <t>positive regulation of locomotion</t>
  </si>
  <si>
    <t>0.00742</t>
  </si>
  <si>
    <t>GO.0045927</t>
  </si>
  <si>
    <t>positive regulation of growth</t>
  </si>
  <si>
    <t>ENSMUSP00000004990,ENSMUSP00000026917,ENSMUSP00000043849,ENSMUSP00000075992,ENSMUSP00000088837</t>
  </si>
  <si>
    <t>Ikzf1,Insr,Mapk14,Nrp1,Tgfb2</t>
  </si>
  <si>
    <t>GO.0007049</t>
  </si>
  <si>
    <t>cell cycle</t>
  </si>
  <si>
    <t>0.00765</t>
  </si>
  <si>
    <t>ENSMUSP00000004990,ENSMUSP00000007130,ENSMUSP00000017435,ENSMUSP00000021091,ENSMUSP00000036035,ENSMUSP00000043849,ENSMUSP00000049296,ENSMUSP00000075992,ENSMUSP00000099671,ENSMUSP00000117847</t>
  </si>
  <si>
    <t>Cdca2,Ctnnb1,Foxn3,Ikzf1,Mapk14,Myh10,Pafah1b1,Pkd1,Taok1,Tgfb2</t>
  </si>
  <si>
    <t>GO.0014047</t>
  </si>
  <si>
    <t>glutamate secretion</t>
  </si>
  <si>
    <t>0.00782</t>
  </si>
  <si>
    <t>ENSMUSP00000057989,ENSMUSP00000099585</t>
  </si>
  <si>
    <t>Bdnf,Trpv1</t>
  </si>
  <si>
    <t>GO.0061307</t>
  </si>
  <si>
    <t>cardiac neural crest cell differentiation involved in heart development</t>
  </si>
  <si>
    <t>ENSMUSP00000032322,ENSMUSP00000038405</t>
  </si>
  <si>
    <t>Cited2,Lrp6</t>
  </si>
  <si>
    <t>GO.0061549</t>
  </si>
  <si>
    <t>sympathetic ganglion development</t>
  </si>
  <si>
    <t>GO.0097201</t>
  </si>
  <si>
    <t>negative regulation of transcription from RNA polymerase II promoter in response to stress</t>
  </si>
  <si>
    <t>ENSMUSP00000038405,ENSMUSP00000054270</t>
  </si>
  <si>
    <t>Cited2,Jun</t>
  </si>
  <si>
    <t>GO.0006996</t>
  </si>
  <si>
    <t>organelle organization</t>
  </si>
  <si>
    <t>0.00809</t>
  </si>
  <si>
    <t>ENSMUSP00000007130,ENSMUSP00000017692,ENSMUSP00000020257,ENSMUSP00000021091,ENSMUSP00000028071,ENSMUSP00000052020,ENSMUSP00000054270,ENSMUSP00000067205,ENSMUSP00000075992,ENSMUSP00000080278,ENSMUSP00000084039,ENSMUSP00000088451,ENSMUSP00000099671,ENSMUSP00000099907,ENSMUSP00000109650,ENSMUSP00000117847</t>
  </si>
  <si>
    <t>Ash1l,Bicd1,Bmi1,Cdca2,Ctnnb1,Flnb,Ikzf1,Jun,Mtap2,Mtf2,Myh10,Pafah1b1,Rtn4,Sirt1,Suz12,Whsc1</t>
  </si>
  <si>
    <t>GO.0050863</t>
  </si>
  <si>
    <t>regulation of T cell activation</t>
  </si>
  <si>
    <t>0.00815</t>
  </si>
  <si>
    <t>ENSMUSP00000007130,ENSMUSP00000025081,ENSMUSP00000028071,ENSMUSP00000075992,ENSMUSP00000114076</t>
  </si>
  <si>
    <t>Bmi1,Ctnnb1,Igf2,Ikzf1,Zeb1</t>
  </si>
  <si>
    <t>GO.0030111</t>
  </si>
  <si>
    <t>regulation of Wnt signaling pathway</t>
  </si>
  <si>
    <t>0.0083</t>
  </si>
  <si>
    <t>ENSMUSP00000004990,ENSMUSP00000028229,ENSMUSP00000032322,ENSMUSP00000052559,ENSMUSP00000058629</t>
  </si>
  <si>
    <t>Dlx5,Fzd1,Lrp6,Mapk14,Zeb2</t>
  </si>
  <si>
    <t>GO.0030856</t>
  </si>
  <si>
    <t>regulation of epithelial cell differentiation</t>
  </si>
  <si>
    <t>ENSMUSP00000007130,ENSMUSP00000025081,ENSMUSP00000028229,ENSMUSP00000043849</t>
  </si>
  <si>
    <t>Ctnnb1,Tgfb2,Zeb1,Zeb2</t>
  </si>
  <si>
    <t>GO.0048538</t>
  </si>
  <si>
    <t>thymus development</t>
  </si>
  <si>
    <t>0.00841</t>
  </si>
  <si>
    <t>ENSMUSP00000007130,ENSMUSP00000038405,ENSMUSP00000075992</t>
  </si>
  <si>
    <t>Cited2,Ctnnb1,Ikzf1</t>
  </si>
  <si>
    <t>GO.0060324</t>
  </si>
  <si>
    <t>face development</t>
  </si>
  <si>
    <t>GO.0043086</t>
  </si>
  <si>
    <t>negative regulation of catalytic activity</t>
  </si>
  <si>
    <t>0.00882</t>
  </si>
  <si>
    <t>ENSMUSP00000005406,ENSMUSP00000020257,ENSMUSP00000028600,ENSMUSP00000032322,ENSMUSP00000038514,ENSMUSP00000043849,ENSMUSP00000049764,ENSMUSP00000084039</t>
  </si>
  <si>
    <t>Akt1s1,App,Bicd1,Hipk3,Irs2,Lrp6,Sirt1,Tgfb2</t>
  </si>
  <si>
    <t>GO.0001837</t>
  </si>
  <si>
    <t>epithelial to mesenchymal transition</t>
  </si>
  <si>
    <t>0.00888</t>
  </si>
  <si>
    <t>ENSMUSP00000032322,ENSMUSP00000043849,ENSMUSP00000099907</t>
  </si>
  <si>
    <t>Lrp6,Rtn4,Tgfb2</t>
  </si>
  <si>
    <t>GO.0050896</t>
  </si>
  <si>
    <t>response to stimulus</t>
  </si>
  <si>
    <t>0.00902</t>
  </si>
  <si>
    <t>ENSMUSP00000005406,ENSMUSP00000007130,ENSMUSP00000017435,ENSMUSP00000017832,ENSMUSP00000020257,ENSMUSP00000024755,ENSMUSP00000025081,ENSMUSP00000026917,ENSMUSP00000028815,ENSMUSP00000031653,ENSMUSP00000032322,ENSMUSP00000034973,ENSMUSP00000036035,ENSMUSP00000038405,ENSMUSP00000038514,ENSMUSP00000043849,ENSMUSP00000049095,ENSMUSP00000049296,ENSMUSP00000052559,ENSMUSP00000057989,ENSMUSP00000088837,ENSMUSP00000090177,ENSMUSP00000096939,ENSMUSP00000099671,ENSMUSP00000109650,ENSMUSP00000114076</t>
  </si>
  <si>
    <t>App,Bdnf,Cited2,Clic5,Ctnnb1,Dlx5,Flt1,Foxn3,Hnf4g,Igf2,Ins1,Insr,Irs2,Lrp6,Mtap2,Myh10,Nrp1,Pkd1,Plxnc1,Sirt1,Slc23a2,Smad3,Smurf2,Taok1,Tgfb2,Zeb1</t>
  </si>
  <si>
    <t>GO.0030855</t>
  </si>
  <si>
    <t>epithelial cell differentiation</t>
  </si>
  <si>
    <t>0.00913</t>
  </si>
  <si>
    <t>ENSMUSP00000007130,ENSMUSP00000021091,ENSMUSP00000024755,ENSMUSP00000052020,ENSMUSP00000052559,ENSMUSP00000054270,ENSMUSP00000058629</t>
  </si>
  <si>
    <t>Clic5,Ctnnb1,Dlx5,Flnb,Fzd1,Jun,Pafah1b1</t>
  </si>
  <si>
    <t>GO.0042471</t>
  </si>
  <si>
    <t>ear morphogenesis</t>
  </si>
  <si>
    <t>0.00921</t>
  </si>
  <si>
    <t>GO.0060541</t>
  </si>
  <si>
    <t>respiratory system development</t>
  </si>
  <si>
    <t>ENSMUSP00000007130,ENSMUSP00000032322,ENSMUSP00000049296,ENSMUSP00000052559,ENSMUSP00000058629</t>
  </si>
  <si>
    <t>Ctnnb1,Dlx5,Fzd1,Lrp6,Pkd1</t>
  </si>
  <si>
    <t>GO.0060042</t>
  </si>
  <si>
    <t>retina morphogenesis in camera-type eye</t>
  </si>
  <si>
    <t>0.00989</t>
  </si>
  <si>
    <t>ENSMUSP00000032322,ENSMUSP00000075992,ENSMUSP00000080808</t>
  </si>
  <si>
    <t>Fat3,Ikzf1,Lrp6</t>
  </si>
  <si>
    <t>GO.0010171</t>
  </si>
  <si>
    <t>body morphogenesis</t>
  </si>
  <si>
    <t>0.0104</t>
  </si>
  <si>
    <t>GO.0035270</t>
  </si>
  <si>
    <t>endocrine system development</t>
  </si>
  <si>
    <t>ENSMUSP00000017832,ENSMUSP00000038405,ENSMUSP00000049095,ENSMUSP00000088837</t>
  </si>
  <si>
    <t>Cited2,Hnf4g,Ins1,Insr</t>
  </si>
  <si>
    <t>GO.1902105</t>
  </si>
  <si>
    <t>regulation of leukocyte differentiation</t>
  </si>
  <si>
    <t>0.0105</t>
  </si>
  <si>
    <t>ENSMUSP00000007130,ENSMUSP00000025081,ENSMUSP00000028071,ENSMUSP00000054270,ENSMUSP00000075992</t>
  </si>
  <si>
    <t>Bmi1,Ctnnb1,Ikzf1,Jun,Zeb1</t>
  </si>
  <si>
    <t>GO.0001774</t>
  </si>
  <si>
    <t>microglial cell activation</t>
  </si>
  <si>
    <t>0.0112</t>
  </si>
  <si>
    <t>ENSMUSP00000054270,ENSMUSP00000099585</t>
  </si>
  <si>
    <t>Jun,Trpv1</t>
  </si>
  <si>
    <t>GO.0002024</t>
  </si>
  <si>
    <t>diet induced thermogenesis</t>
  </si>
  <si>
    <t>ENSMUSP00000024755,ENSMUSP00000099585</t>
  </si>
  <si>
    <t>Clic5,Trpv1</t>
  </si>
  <si>
    <t>GO.0009628</t>
  </si>
  <si>
    <t>response to abiotic stimulus</t>
  </si>
  <si>
    <t>ENSMUSP00000004990,ENSMUSP00000005406,ENSMUSP00000020257,ENSMUSP00000031653,ENSMUSP00000033642,ENSMUSP00000043849,ENSMUSP00000049296,ENSMUSP00000054270,ENSMUSP00000063714</t>
  </si>
  <si>
    <t>App,Arhgdia,Dcx,Flt1,Jun,Mapk14,Pkd1,Sirt1,Tgfb2</t>
  </si>
  <si>
    <t>GO.0060439</t>
  </si>
  <si>
    <t>trachea morphogenesis</t>
  </si>
  <si>
    <t>GO.0014032</t>
  </si>
  <si>
    <t>neural crest cell development</t>
  </si>
  <si>
    <t>0.0115</t>
  </si>
  <si>
    <t>ENSMUSP00000026917,ENSMUSP00000028229,ENSMUSP00000038405</t>
  </si>
  <si>
    <t>Cited2,Nrp1,Zeb2</t>
  </si>
  <si>
    <t>GO.0044092</t>
  </si>
  <si>
    <t>negative regulation of molecular function</t>
  </si>
  <si>
    <t>0.0121</t>
  </si>
  <si>
    <t>ENSMUSP00000005406,ENSMUSP00000020257,ENSMUSP00000028600,ENSMUSP00000032322,ENSMUSP00000038514,ENSMUSP00000043849,ENSMUSP00000049764,ENSMUSP00000054270,ENSMUSP00000084039</t>
  </si>
  <si>
    <t>Akt1s1,App,Bicd1,Hipk3,Irs2,Jun,Lrp6,Sirt1,Tgfb2</t>
  </si>
  <si>
    <t>GO.0048844</t>
  </si>
  <si>
    <t>artery morphogenesis</t>
  </si>
  <si>
    <t>ENSMUSP00000007130,ENSMUSP00000026917,ENSMUSP00000038405</t>
  </si>
  <si>
    <t>Cited2,Ctnnb1,Nrp1</t>
  </si>
  <si>
    <t>GO.0030308</t>
  </si>
  <si>
    <t>negative regulation of cell growth</t>
  </si>
  <si>
    <t>0.0128</t>
  </si>
  <si>
    <t>ENSMUSP00000020257,ENSMUSP00000026917,ENSMUSP00000043849,ENSMUSP00000099907</t>
  </si>
  <si>
    <t>Nrp1,Rtn4,Sirt1,Tgfb2</t>
  </si>
  <si>
    <t>GO.0009880</t>
  </si>
  <si>
    <t>embryonic pattern specification</t>
  </si>
  <si>
    <t>0.0133</t>
  </si>
  <si>
    <t>GO.0035358</t>
  </si>
  <si>
    <t>regulation of peroxisome proliferator activated receptor signaling pathway</t>
  </si>
  <si>
    <t>ENSMUSP00000020257,ENSMUSP00000038405</t>
  </si>
  <si>
    <t>Cited2,Sirt1</t>
  </si>
  <si>
    <t>GO.0032846</t>
  </si>
  <si>
    <t>positive regulation of homeostatic process</t>
  </si>
  <si>
    <t>0.0138</t>
  </si>
  <si>
    <t>ENSMUSP00000004990,ENSMUSP00000007130,ENSMUSP00000032322,ENSMUSP00000043849</t>
  </si>
  <si>
    <t>Ctnnb1,Lrp6,Mapk14,Tgfb2</t>
  </si>
  <si>
    <t>GO.0045740</t>
  </si>
  <si>
    <t>positive regulation of DNA replication</t>
  </si>
  <si>
    <t>0.0139</t>
  </si>
  <si>
    <t>ENSMUSP00000007130,ENSMUSP00000054270,ENSMUSP00000088837</t>
  </si>
  <si>
    <t>Ctnnb1,Insr,Jun</t>
  </si>
  <si>
    <t>GO.0051276</t>
  </si>
  <si>
    <t>chromosome organization</t>
  </si>
  <si>
    <t>GO.0005996</t>
  </si>
  <si>
    <t>monosaccharide metabolic process</t>
  </si>
  <si>
    <t>0.0141</t>
  </si>
  <si>
    <t>ENSMUSP00000004990,ENSMUSP00000028815,ENSMUSP00000049095,ENSMUSP00000114076</t>
  </si>
  <si>
    <t>Igf2,Ins1,Mapk14,Slc23a2</t>
  </si>
  <si>
    <t>GO.0006796</t>
  </si>
  <si>
    <t>phosphate-containing compound metabolic process</t>
  </si>
  <si>
    <t>0.0145</t>
  </si>
  <si>
    <t>ENSMUSP00000004990,ENSMUSP00000005406,ENSMUSP00000017435,ENSMUSP00000026917,ENSMUSP00000028600,ENSMUSP00000031653,ENSMUSP00000033642,ENSMUSP00000043849,ENSMUSP00000049296,ENSMUSP00000082197,ENSMUSP00000088837,ENSMUSP00000110611</t>
  </si>
  <si>
    <t>App,Dcx,Flt1,Hipk3,Insr,Kalrn,Mapk14,Nrp1,Pkd1,Ptpn21,Taok1,Tgfb2</t>
  </si>
  <si>
    <t>GO.0010770</t>
  </si>
  <si>
    <t>positive regulation of cell morphogenesis involved in differentiation</t>
  </si>
  <si>
    <t>0.0148</t>
  </si>
  <si>
    <t>ENSMUSP00000007130,ENSMUSP00000021091,ENSMUSP00000026917,ENSMUSP00000043849</t>
  </si>
  <si>
    <t>Ctnnb1,Nrp1,Pafah1b1,Tgfb2</t>
  </si>
  <si>
    <t>GO.0007569</t>
  </si>
  <si>
    <t>cell aging</t>
  </si>
  <si>
    <t>0.0152</t>
  </si>
  <si>
    <t>ENSMUSP00000004990,ENSMUSP00000020257,ENSMUSP00000038405</t>
  </si>
  <si>
    <t>Cited2,Mapk14,Sirt1</t>
  </si>
  <si>
    <t>GO.0008286</t>
  </si>
  <si>
    <t>insulin receptor signaling pathway</t>
  </si>
  <si>
    <t>GO.0021903</t>
  </si>
  <si>
    <t>rostrocaudal neural tube patterning</t>
  </si>
  <si>
    <t>ENSMUSP00000028071,ENSMUSP00000032322</t>
  </si>
  <si>
    <t>Bmi1,Lrp6</t>
  </si>
  <si>
    <t>GO.0035112</t>
  </si>
  <si>
    <t>genitalia morphogenesis</t>
  </si>
  <si>
    <t>GO.0050885</t>
  </si>
  <si>
    <t>neuromuscular process controlling balance</t>
  </si>
  <si>
    <t>ENSMUSP00000005406,ENSMUSP00000024755,ENSMUSP00000099671</t>
  </si>
  <si>
    <t>App,Clic5,Myh10</t>
  </si>
  <si>
    <t>GO.0048639</t>
  </si>
  <si>
    <t>positive regulation of developmental growth</t>
  </si>
  <si>
    <t>0.0154</t>
  </si>
  <si>
    <t>ENSMUSP00000004990,ENSMUSP00000026917,ENSMUSP00000075992,ENSMUSP00000088837</t>
  </si>
  <si>
    <t>Ikzf1,Insr,Mapk14,Nrp1</t>
  </si>
  <si>
    <t>GO.0031667</t>
  </si>
  <si>
    <t>response to nutrient levels</t>
  </si>
  <si>
    <t>0.0162</t>
  </si>
  <si>
    <t>ENSMUSP00000020257,ENSMUSP00000024755,ENSMUSP00000032322,ENSMUSP00000054270,ENSMUSP00000058629,ENSMUSP00000099585</t>
  </si>
  <si>
    <t>Clic5,Fzd1,Jun,Lrp6,Sirt1,Trpv1</t>
  </si>
  <si>
    <t>GO.0060840</t>
  </si>
  <si>
    <t>artery development</t>
  </si>
  <si>
    <t>0.0165</t>
  </si>
  <si>
    <t>GO.0016571</t>
  </si>
  <si>
    <t>histone methylation</t>
  </si>
  <si>
    <t>0.0173</t>
  </si>
  <si>
    <t>ENSMUSP00000017692,ENSMUSP00000067205,ENSMUSP00000088451</t>
  </si>
  <si>
    <t>Ash1l,Suz12,Whsc1</t>
  </si>
  <si>
    <t>GO.0042306</t>
  </si>
  <si>
    <t>regulation of protein import into nucleus</t>
  </si>
  <si>
    <t>0.0174</t>
  </si>
  <si>
    <t>ENSMUSP00000004990,ENSMUSP00000020257,ENSMUSP00000049296,ENSMUSP00000058629</t>
  </si>
  <si>
    <t>Fzd1,Mapk14,Pkd1,Sirt1</t>
  </si>
  <si>
    <t>GO.0038084</t>
  </si>
  <si>
    <t>vascular endothelial growth factor signaling pathway</t>
  </si>
  <si>
    <t>0.0175</t>
  </si>
  <si>
    <t>ENSMUSP00000026917,ENSMUSP00000031653</t>
  </si>
  <si>
    <t>Flt1,Nrp1</t>
  </si>
  <si>
    <t>GO.0050678</t>
  </si>
  <si>
    <t>regulation of epithelial cell proliferation</t>
  </si>
  <si>
    <t>0.0178</t>
  </si>
  <si>
    <t>ENSMUSP00000007130,ENSMUSP00000032322,ENSMUSP00000043849,ENSMUSP00000052559,ENSMUSP00000054270</t>
  </si>
  <si>
    <t>Ctnnb1,Dlx5,Jun,Lrp6,Tgfb2</t>
  </si>
  <si>
    <t>GO.0045665</t>
  </si>
  <si>
    <t>negative regulation of neuron differentiation</t>
  </si>
  <si>
    <t>0.0185</t>
  </si>
  <si>
    <t>ENSMUSP00000005406,ENSMUSP00000026917,ENSMUSP00000080808,ENSMUSP00000099907</t>
  </si>
  <si>
    <t>App,Fat3,Nrp1,Rtn4</t>
  </si>
  <si>
    <t>GO.0034391</t>
  </si>
  <si>
    <t>regulation of smooth muscle cell apoptotic process</t>
  </si>
  <si>
    <t>0.0197</t>
  </si>
  <si>
    <t>ENSMUSP00000020257,ENSMUSP00000032322</t>
  </si>
  <si>
    <t>Lrp6,Sirt1</t>
  </si>
  <si>
    <t>GO.0016570</t>
  </si>
  <si>
    <t>histone modification</t>
  </si>
  <si>
    <t>0.0198</t>
  </si>
  <si>
    <t>ENSMUSP00000017692,ENSMUSP00000020257,ENSMUSP00000028071,ENSMUSP00000067205,ENSMUSP00000088451</t>
  </si>
  <si>
    <t>Ash1l,Bmi1,Sirt1,Suz12,Whsc1</t>
  </si>
  <si>
    <t>GO.0042490</t>
  </si>
  <si>
    <t>mechanoreceptor differentiation</t>
  </si>
  <si>
    <t>0.0202</t>
  </si>
  <si>
    <t>ENSMUSP00000021091,ENSMUSP00000024755,ENSMUSP00000057989</t>
  </si>
  <si>
    <t>Bdnf,Clic5,Pafah1b1</t>
  </si>
  <si>
    <t>GO.0060828</t>
  </si>
  <si>
    <t>regulation of canonical Wnt signaling pathway</t>
  </si>
  <si>
    <t>ENSMUSP00000004990,ENSMUSP00000032322,ENSMUSP00000052559,ENSMUSP00000058629</t>
  </si>
  <si>
    <t>Dlx5,Fzd1,Lrp6,Mapk14</t>
  </si>
  <si>
    <t>GO.0010564</t>
  </si>
  <si>
    <t>regulation of cell cycle process</t>
  </si>
  <si>
    <t>0.0211</t>
  </si>
  <si>
    <t>ENSMUSP00000005406,ENSMUSP00000007130,ENSMUSP00000036035,ENSMUSP00000049296,ENSMUSP00000088837,ENSMUSP00000114076</t>
  </si>
  <si>
    <t>App,Ctnnb1,Foxn3,Igf2,Insr,Pkd1</t>
  </si>
  <si>
    <t>GO.0051179</t>
  </si>
  <si>
    <t>localization</t>
  </si>
  <si>
    <t>0.0219</t>
  </si>
  <si>
    <t>ENSMUSP00000005406,ENSMUSP00000007130,ENSMUSP00000020707,ENSMUSP00000022871,ENSMUSP00000024755,ENSMUSP00000026917,ENSMUSP00000028229,ENSMUSP00000028815,ENSMUSP00000031653,ENSMUSP00000032322,ENSMUSP00000033642,ENSMUSP00000043849,ENSMUSP00000049095,ENSMUSP00000049296,ENSMUSP00000054270,ENSMUSP00000057989,ENSMUSP00000080808,ENSMUSP00000084039,ENSMUSP00000099671,ENSMUSP00000099907</t>
  </si>
  <si>
    <t>App,Bdnf,Bicd1,Clic5,Ctnnb1,Dcx,Fat3,Flt1,Gabra1,Ins1,Jun,Lrp6,Myh10,Nrp1,Pkd1,Rtn4,Sdc2,Slc23a2,Tgfb2,Zeb2</t>
  </si>
  <si>
    <t>GO.0060038</t>
  </si>
  <si>
    <t>cardiac muscle cell proliferation</t>
  </si>
  <si>
    <t>0.0222</t>
  </si>
  <si>
    <t>ENSMUSP00000007130,ENSMUSP00000043849</t>
  </si>
  <si>
    <t>Ctnnb1,Tgfb2</t>
  </si>
  <si>
    <t>GO.0021675</t>
  </si>
  <si>
    <t>nerve development</t>
  </si>
  <si>
    <t>0.0227</t>
  </si>
  <si>
    <t>ENSMUSP00000026917,ENSMUSP00000038405,ENSMUSP00000057989</t>
  </si>
  <si>
    <t>Bdnf,Cited2,Nrp1</t>
  </si>
  <si>
    <t>GO.0010720</t>
  </si>
  <si>
    <t>positive regulation of cell development</t>
  </si>
  <si>
    <t>0.023</t>
  </si>
  <si>
    <t>ENSMUSP00000007130,ENSMUSP00000021091,ENSMUSP00000025081,ENSMUSP00000026917,ENSMUSP00000043849,ENSMUSP00000057989</t>
  </si>
  <si>
    <t>Bdnf,Ctnnb1,Nrp1,Pafah1b1,Tgfb2,Zeb1</t>
  </si>
  <si>
    <t>GO.0043414</t>
  </si>
  <si>
    <t>macromolecule methylation</t>
  </si>
  <si>
    <t>ENSMUSP00000017692,ENSMUSP00000028071,ENSMUSP00000067205,ENSMUSP00000088451</t>
  </si>
  <si>
    <t>Ash1l,Bmi1,Suz12,Whsc1</t>
  </si>
  <si>
    <t>GO.0007413</t>
  </si>
  <si>
    <t>axonal fasciculation</t>
  </si>
  <si>
    <t>0.0247</t>
  </si>
  <si>
    <t>ENSMUSP00000026917,ENSMUSP00000099907</t>
  </si>
  <si>
    <t>Nrp1,Rtn4</t>
  </si>
  <si>
    <t>GO.0009950</t>
  </si>
  <si>
    <t>dorsal/ventral axis specification</t>
  </si>
  <si>
    <t>GO.0045637</t>
  </si>
  <si>
    <t>regulation of myeloid cell differentiation</t>
  </si>
  <si>
    <t>0.0255</t>
  </si>
  <si>
    <t>ENSMUSP00000004990,ENSMUSP00000007130,ENSMUSP00000054270,ENSMUSP00000075992</t>
  </si>
  <si>
    <t>Ctnnb1,Ikzf1,Jun,Mapk14</t>
  </si>
  <si>
    <t>GO.0022409</t>
  </si>
  <si>
    <t>positive regulation of cell-cell adhesion</t>
  </si>
  <si>
    <t>0.026</t>
  </si>
  <si>
    <t>ENSMUSP00000028071,ENSMUSP00000038405,ENSMUSP00000075992,ENSMUSP00000114076</t>
  </si>
  <si>
    <t>Bmi1,Cited2,Igf2,Ikzf1</t>
  </si>
  <si>
    <t>GO.2000379</t>
  </si>
  <si>
    <t>positive regulation of reactive oxygen species metabolic process</t>
  </si>
  <si>
    <t>0.0262</t>
  </si>
  <si>
    <t>ENSMUSP00000004990,ENSMUSP00000088837,ENSMUSP00000099585</t>
  </si>
  <si>
    <t>Insr,Mapk14,Trpv1</t>
  </si>
  <si>
    <t>GO.0018205</t>
  </si>
  <si>
    <t>peptidyl-lysine modification</t>
  </si>
  <si>
    <t>0.0264</t>
  </si>
  <si>
    <t>ENSMUSP00000020257,ENSMUSP00000028071,ENSMUSP00000067205,ENSMUSP00000088451</t>
  </si>
  <si>
    <t>Ash1l,Bmi1,Sirt1,Whsc1</t>
  </si>
  <si>
    <t>GO.0032872</t>
  </si>
  <si>
    <t>regulation of stress-activated MAPK cascade</t>
  </si>
  <si>
    <t>ENSMUSP00000017435,ENSMUSP00000028229,ENSMUSP00000028600,ENSMUSP00000043849</t>
  </si>
  <si>
    <t>Hipk3,Taok1,Tgfb2,Zeb2</t>
  </si>
  <si>
    <t>GO.0050670</t>
  </si>
  <si>
    <t>regulation of lymphocyte proliferation</t>
  </si>
  <si>
    <t>ENSMUSP00000007130,ENSMUSP00000028071,ENSMUSP00000038514,ENSMUSP00000114076</t>
  </si>
  <si>
    <t>Bmi1,Ctnnb1,Igf2,Irs2</t>
  </si>
  <si>
    <t>GO.0002521</t>
  </si>
  <si>
    <t>leukocyte differentiation</t>
  </si>
  <si>
    <t>0.0266</t>
  </si>
  <si>
    <t>GO.0021801</t>
  </si>
  <si>
    <t>cerebral cortex radial glia guided migration</t>
  </si>
  <si>
    <t>0.027</t>
  </si>
  <si>
    <t>ENSMUSP00000007130,ENSMUSP00000099907</t>
  </si>
  <si>
    <t>Ctnnb1,Rtn4</t>
  </si>
  <si>
    <t>GO.0045785</t>
  </si>
  <si>
    <t>positive regulation of cell adhesion</t>
  </si>
  <si>
    <t>0.0271</t>
  </si>
  <si>
    <t>ENSMUSP00000028071,ENSMUSP00000038405,ENSMUSP00000043849,ENSMUSP00000075992,ENSMUSP00000114076</t>
  </si>
  <si>
    <t>Bmi1,Cited2,Igf2,Ikzf1,Tgfb2</t>
  </si>
  <si>
    <t>GO.0021954</t>
  </si>
  <si>
    <t>central nervous system neuron development</t>
  </si>
  <si>
    <t>0.0276</t>
  </si>
  <si>
    <t>ENSMUSP00000026917,ENSMUSP00000033642,ENSMUSP00000109650</t>
  </si>
  <si>
    <t>Dcx,Mtap2,Nrp1</t>
  </si>
  <si>
    <t>GO.0071375</t>
  </si>
  <si>
    <t>cellular response to peptide hormone stimulus</t>
  </si>
  <si>
    <t>ENSMUSP00000038514,ENSMUSP00000058629,ENSMUSP00000088837,ENSMUSP00000114076</t>
  </si>
  <si>
    <t>Fzd1,Igf2,Insr,Irs2</t>
  </si>
  <si>
    <t>GO.0065008</t>
  </si>
  <si>
    <t>regulation of biological quality</t>
  </si>
  <si>
    <t>0.0277</t>
  </si>
  <si>
    <t>ENSMUSP00000005406,ENSMUSP00000007130,ENSMUSP00000020257,ENSMUSP00000026917,ENSMUSP00000028071,ENSMUSP00000038405,ENSMUSP00000038514,ENSMUSP00000049296,ENSMUSP00000049764,ENSMUSP00000057989,ENSMUSP00000063714,ENSMUSP00000075992,ENSMUSP00000088837,ENSMUSP00000099671,ENSMUSP00000099907</t>
  </si>
  <si>
    <t>Akt1s1,App,Arhgdia,Bdnf,Bmi1,Cited2,Ctnnb1,Ikzf1,Insr,Irs2,Myh10,Nrp1,Pkd1,Rtn4,Sirt1</t>
  </si>
  <si>
    <t>GO.0042063</t>
  </si>
  <si>
    <t>gliogenesis</t>
  </si>
  <si>
    <t>0.0281</t>
  </si>
  <si>
    <t>ENSMUSP00000007130,ENSMUSP00000032322,ENSMUSP00000043849,ENSMUSP00000099907</t>
  </si>
  <si>
    <t>Ctnnb1,Lrp6,Rtn4,Tgfb2</t>
  </si>
  <si>
    <t>GO.0035050</t>
  </si>
  <si>
    <t>embryonic heart tube development</t>
  </si>
  <si>
    <t>0.0285</t>
  </si>
  <si>
    <t>ENSMUSP00000007130,ENSMUSP00000032322,ENSMUSP00000038405</t>
  </si>
  <si>
    <t>Cited2,Ctnnb1,Lrp6</t>
  </si>
  <si>
    <t>GO.0032868</t>
  </si>
  <si>
    <t>response to insulin</t>
  </si>
  <si>
    <t>0.0286</t>
  </si>
  <si>
    <t>GO.0001570</t>
  </si>
  <si>
    <t>vasculogenesis</t>
  </si>
  <si>
    <t>0.0294</t>
  </si>
  <si>
    <t>GO.0035994</t>
  </si>
  <si>
    <t>response to muscle stretch</t>
  </si>
  <si>
    <t>ENSMUSP00000004990,ENSMUSP00000054270</t>
  </si>
  <si>
    <t>Jun,Mapk14</t>
  </si>
  <si>
    <t>GO.0072273</t>
  </si>
  <si>
    <t>metanephric nephron morphogenesis</t>
  </si>
  <si>
    <t>ENSMUSP00000007130,ENSMUSP00000049296</t>
  </si>
  <si>
    <t>Ctnnb1,Pkd1</t>
  </si>
  <si>
    <t>GO.0001942</t>
  </si>
  <si>
    <t>hair follicle development</t>
  </si>
  <si>
    <t>0.0302</t>
  </si>
  <si>
    <t>GO.0044723</t>
  </si>
  <si>
    <t>single-organism carbohydrate metabolic process</t>
  </si>
  <si>
    <t>ENSMUSP00000004990,ENSMUSP00000028815,ENSMUSP00000030263,ENSMUSP00000043077,ENSMUSP00000049095,ENSMUSP00000114076</t>
  </si>
  <si>
    <t>Igf2,Ins1,Mapk14,Mgat3,Slc23a2,St3gal3</t>
  </si>
  <si>
    <t>GO.0046777</t>
  </si>
  <si>
    <t>protein autophosphorylation</t>
  </si>
  <si>
    <t>0.0312</t>
  </si>
  <si>
    <t>ENSMUSP00000004990,ENSMUSP00000031653,ENSMUSP00000033642,ENSMUSP00000088837</t>
  </si>
  <si>
    <t>Dcx,Flt1,Insr,Mapk14</t>
  </si>
  <si>
    <t>GO.0098773</t>
  </si>
  <si>
    <t>skin epidermis development</t>
  </si>
  <si>
    <t>GO.1902589</t>
  </si>
  <si>
    <t>single-organism organelle organization</t>
  </si>
  <si>
    <t>0.0319</t>
  </si>
  <si>
    <t>ENSMUSP00000007130,ENSMUSP00000017692,ENSMUSP00000020257,ENSMUSP00000021091,ENSMUSP00000028071,ENSMUSP00000052020,ENSMUSP00000067205,ENSMUSP00000084039,ENSMUSP00000088451,ENSMUSP00000099671,ENSMUSP00000109650,ENSMUSP00000117847</t>
  </si>
  <si>
    <t>Ash1l,Bicd1,Bmi1,Cdca2,Ctnnb1,Flnb,Mtap2,Myh10,Pafah1b1,Sirt1,Suz12,Whsc1</t>
  </si>
  <si>
    <t>GO.0030335</t>
  </si>
  <si>
    <t>positive regulation of cell migration</t>
  </si>
  <si>
    <t>0.032</t>
  </si>
  <si>
    <t>ENSMUSP00000031653,ENSMUSP00000038514,ENSMUSP00000043849,ENSMUSP00000088837,ENSMUSP00000090177</t>
  </si>
  <si>
    <t>Flt1,Insr,Irs2,Smurf2,Tgfb2</t>
  </si>
  <si>
    <t>GO.0030517</t>
  </si>
  <si>
    <t>negative regulation of axon extension</t>
  </si>
  <si>
    <t>GO.0045778</t>
  </si>
  <si>
    <t>positive regulation of ossification</t>
  </si>
  <si>
    <t>ENSMUSP00000007130,ENSMUSP00000032322,ENSMUSP00000043849</t>
  </si>
  <si>
    <t>Ctnnb1,Lrp6,Tgfb2</t>
  </si>
  <si>
    <t>GO.0060117</t>
  </si>
  <si>
    <t>auditory receptor cell development</t>
  </si>
  <si>
    <t>ENSMUSP00000021091,ENSMUSP00000024755</t>
  </si>
  <si>
    <t>Clic5,Pafah1b1</t>
  </si>
  <si>
    <t>GO.0030278</t>
  </si>
  <si>
    <t>regulation of ossification</t>
  </si>
  <si>
    <t>0.0322</t>
  </si>
  <si>
    <t>ENSMUSP00000007130,ENSMUSP00000032322,ENSMUSP00000043849,ENSMUSP00000058629</t>
  </si>
  <si>
    <t>Ctnnb1,Fzd1,Lrp6,Tgfb2</t>
  </si>
  <si>
    <t>GO.0051049</t>
  </si>
  <si>
    <t>regulation of transport</t>
  </si>
  <si>
    <t>0.0328</t>
  </si>
  <si>
    <t>ENSMUSP00000004990,ENSMUSP00000007130,ENSMUSP00000020257,ENSMUSP00000024755,ENSMUSP00000038514,ENSMUSP00000043849,ENSMUSP00000049296,ENSMUSP00000058629,ENSMUSP00000084039,ENSMUSP00000088837,ENSMUSP00000099585</t>
  </si>
  <si>
    <t>Bicd1,Clic5,Ctnnb1,Fzd1,Insr,Irs2,Mapk14,Pkd1,Sirt1,Tgfb2,Trpv1</t>
  </si>
  <si>
    <t>GO.0000077</t>
  </si>
  <si>
    <t>DNA damage checkpoint</t>
  </si>
  <si>
    <t>0.0338</t>
  </si>
  <si>
    <t>ENSMUSP00000004990,ENSMUSP00000017435,ENSMUSP00000036035</t>
  </si>
  <si>
    <t>Foxn3,Mapk14,Taok1</t>
  </si>
  <si>
    <t>GO.0006006</t>
  </si>
  <si>
    <t>glucose metabolic process</t>
  </si>
  <si>
    <t>ENSMUSP00000004990,ENSMUSP00000049095,ENSMUSP00000114076</t>
  </si>
  <si>
    <t>Igf2,Ins1,Mapk14</t>
  </si>
  <si>
    <t>GO.0010977</t>
  </si>
  <si>
    <t>negative regulation of neuron projection development</t>
  </si>
  <si>
    <t>ENSMUSP00000026917,ENSMUSP00000080808,ENSMUSP00000099907</t>
  </si>
  <si>
    <t>Fat3,Nrp1,Rtn4</t>
  </si>
  <si>
    <t>GO.0045639</t>
  </si>
  <si>
    <t>positive regulation of myeloid cell differentiation</t>
  </si>
  <si>
    <t>ENSMUSP00000004990,ENSMUSP00000054270,ENSMUSP00000075992</t>
  </si>
  <si>
    <t>Ikzf1,Jun,Mapk14</t>
  </si>
  <si>
    <t>GO.0060438</t>
  </si>
  <si>
    <t>trachea development</t>
  </si>
  <si>
    <t>0.0345</t>
  </si>
  <si>
    <t>GO.1900274</t>
  </si>
  <si>
    <t>regulation of phospholipase C activity</t>
  </si>
  <si>
    <t>ENSMUSP00000031653,ENSMUSP00000084039</t>
  </si>
  <si>
    <t>Bicd1,Flt1</t>
  </si>
  <si>
    <t>GO.2000106</t>
  </si>
  <si>
    <t>regulation of leukocyte apoptotic process</t>
  </si>
  <si>
    <t>0.0348</t>
  </si>
  <si>
    <t>ENSMUSP00000020257,ENSMUSP00000038514,ENSMUSP00000043849</t>
  </si>
  <si>
    <t>Irs2,Sirt1,Tgfb2</t>
  </si>
  <si>
    <t>GO.0043065</t>
  </si>
  <si>
    <t>positive regulation of apoptotic process</t>
  </si>
  <si>
    <t>0.0359</t>
  </si>
  <si>
    <t>ENSMUSP00000007130,ENSMUSP00000020257,ENSMUSP00000032322,ENSMUSP00000043849,ENSMUSP00000054270,ENSMUSP00000099585</t>
  </si>
  <si>
    <t>Ctnnb1,Jun,Lrp6,Sirt1,Tgfb2,Trpv1</t>
  </si>
  <si>
    <t>GO.0060021</t>
  </si>
  <si>
    <t>palate development</t>
  </si>
  <si>
    <t>ENSMUSP00000032322,ENSMUSP00000052559,ENSMUSP00000058629</t>
  </si>
  <si>
    <t>Dlx5,Fzd1,Lrp6</t>
  </si>
  <si>
    <t>GO.0006469</t>
  </si>
  <si>
    <t>negative regulation of protein kinase activity</t>
  </si>
  <si>
    <t>0.0361</t>
  </si>
  <si>
    <t>ENSMUSP00000020257,ENSMUSP00000028600,ENSMUSP00000032322,ENSMUSP00000049764</t>
  </si>
  <si>
    <t>Akt1s1,Hipk3,Lrp6,Sirt1</t>
  </si>
  <si>
    <t>GO.0043523</t>
  </si>
  <si>
    <t>regulation of neuron apoptotic process</t>
  </si>
  <si>
    <t>ENSMUSP00000026917,ENSMUSP00000043849,ENSMUSP00000049764,ENSMUSP00000057989</t>
  </si>
  <si>
    <t>Akt1s1,Bdnf,Nrp1,Tgfb2</t>
  </si>
  <si>
    <t>GO.0010975</t>
  </si>
  <si>
    <t>regulation of neuron projection development</t>
  </si>
  <si>
    <t>0.0362</t>
  </si>
  <si>
    <t>ENSMUSP00000021091,ENSMUSP00000022871,ENSMUSP00000026917,ENSMUSP00000080808,ENSMUSP00000099907</t>
  </si>
  <si>
    <t>Fat3,Nrp1,Pafah1b1,Rtn4,Sdc2</t>
  </si>
  <si>
    <t>GO.0006929</t>
  </si>
  <si>
    <t>substrate-dependent cell migration</t>
  </si>
  <si>
    <t>0.0371</t>
  </si>
  <si>
    <t>ENSMUSP00000026917,ENSMUSP00000099671</t>
  </si>
  <si>
    <t>Myh10,Nrp1</t>
  </si>
  <si>
    <t>GO.0007530</t>
  </si>
  <si>
    <t>sex determination</t>
  </si>
  <si>
    <t>ENSMUSP00000038405,ENSMUSP00000088837</t>
  </si>
  <si>
    <t>Cited2,Insr</t>
  </si>
  <si>
    <t>GO.0043586</t>
  </si>
  <si>
    <t>tongue development</t>
  </si>
  <si>
    <t>ENSMUSP00000007130,ENSMUSP00000057989</t>
  </si>
  <si>
    <t>Bdnf,Ctnnb1</t>
  </si>
  <si>
    <t>GO.0048485</t>
  </si>
  <si>
    <t>sympathetic nervous system development</t>
  </si>
  <si>
    <t>GO.0071526</t>
  </si>
  <si>
    <t>semaphorin-plexin signaling pathway</t>
  </si>
  <si>
    <t>ENSMUSP00000026917,ENSMUSP00000063714</t>
  </si>
  <si>
    <t>Arhgdia,Nrp1</t>
  </si>
  <si>
    <t>GO.0051649</t>
  </si>
  <si>
    <t>establishment of localization in cell</t>
  </si>
  <si>
    <t>0.0381</t>
  </si>
  <si>
    <t>ENSMUSP00000005406,ENSMUSP00000007130,ENSMUSP00000032322,ENSMUSP00000043849,ENSMUSP00000049296,ENSMUSP00000054270,ENSMUSP00000057989,ENSMUSP00000084039,ENSMUSP00000099585,ENSMUSP00000099671</t>
  </si>
  <si>
    <t>App,Bdnf,Bicd1,Ctnnb1,Jun,Lrp6,Myh10,Pkd1,Tgfb2,Trpv1</t>
  </si>
  <si>
    <t>GO.0042633</t>
  </si>
  <si>
    <t>hair cycle</t>
  </si>
  <si>
    <t>0.0388</t>
  </si>
  <si>
    <t>GO.0002021</t>
  </si>
  <si>
    <t>response to dietary excess</t>
  </si>
  <si>
    <t>0.04</t>
  </si>
  <si>
    <t>GO.0009798</t>
  </si>
  <si>
    <t>axis specification</t>
  </si>
  <si>
    <t>GO.0032007</t>
  </si>
  <si>
    <t>negative regulation of TOR signaling</t>
  </si>
  <si>
    <t>ENSMUSP00000020257,ENSMUSP00000049764</t>
  </si>
  <si>
    <t>Akt1s1,Sirt1</t>
  </si>
  <si>
    <t>GO.0060317</t>
  </si>
  <si>
    <t>cardiac epithelial to mesenchymal transition</t>
  </si>
  <si>
    <t>ENSMUSP00000043849,ENSMUSP00000099907</t>
  </si>
  <si>
    <t>Rtn4,Tgfb2</t>
  </si>
  <si>
    <t>GO.0090101</t>
  </si>
  <si>
    <t>negative regulation of transmembrane receptor protein serine/threonine kinase signaling pathway</t>
  </si>
  <si>
    <t>0.041</t>
  </si>
  <si>
    <t>ENSMUSP00000020257,ENSMUSP00000058629,ENSMUSP00000090177</t>
  </si>
  <si>
    <t>Fzd1,Sirt1,Smurf2</t>
  </si>
  <si>
    <t>GO.2001252</t>
  </si>
  <si>
    <t>positive regulation of chromosome organization</t>
  </si>
  <si>
    <t>ENSMUSP00000007130,ENSMUSP00000020257,ENSMUSP00000080278</t>
  </si>
  <si>
    <t>Ctnnb1,Mtf2,Sirt1</t>
  </si>
  <si>
    <t>GO.0070201</t>
  </si>
  <si>
    <t>regulation of establishment of protein localization</t>
  </si>
  <si>
    <t>0.042</t>
  </si>
  <si>
    <t>ENSMUSP00000004990,ENSMUSP00000020257,ENSMUSP00000038514,ENSMUSP00000043849,ENSMUSP00000049296,ENSMUSP00000058629,ENSMUSP00000067205</t>
  </si>
  <si>
    <t>Fzd1,Irs2,Mapk14,Pkd1,Sirt1,Tgfb2,Whsc1</t>
  </si>
  <si>
    <t>GO.0072164</t>
  </si>
  <si>
    <t>mesonephric tubule development</t>
  </si>
  <si>
    <t>ENSMUSP00000007130,ENSMUSP00000049296,ENSMUSP00000057989</t>
  </si>
  <si>
    <t>Bdnf,Ctnnb1,Pkd1</t>
  </si>
  <si>
    <t>GO.0002089</t>
  </si>
  <si>
    <t>lens morphogenesis in camera-type eye</t>
  </si>
  <si>
    <t>0.0428</t>
  </si>
  <si>
    <t>ENSMUSP00000007130,ENSMUSP00000038405</t>
  </si>
  <si>
    <t>Cited2,Ctnnb1</t>
  </si>
  <si>
    <t>GO.0023014</t>
  </si>
  <si>
    <t>signal transduction by protein phosphorylation</t>
  </si>
  <si>
    <t>ENSMUSP00000004990,ENSMUSP00000017435,ENSMUSP00000043849,ENSMUSP00000088837</t>
  </si>
  <si>
    <t>Insr,Mapk14,Taok1,Tgfb2</t>
  </si>
  <si>
    <t>GO.0055017</t>
  </si>
  <si>
    <t>cardiac muscle tissue growth</t>
  </si>
  <si>
    <t>GO.0060070</t>
  </si>
  <si>
    <t>canonical Wnt signaling pathway</t>
  </si>
  <si>
    <t>0.0429</t>
  </si>
  <si>
    <t>ENSMUSP00000007130,ENSMUSP00000032322,ENSMUSP00000058629</t>
  </si>
  <si>
    <t>Ctnnb1,Fzd1,Lrp6</t>
  </si>
  <si>
    <t>GO.0071396</t>
  </si>
  <si>
    <t>cellular response to lipid</t>
  </si>
  <si>
    <t>0.043</t>
  </si>
  <si>
    <t>ENSMUSP00000004990,ENSMUSP00000017832,ENSMUSP00000028071,ENSMUSP00000032322,ENSMUSP00000058629</t>
  </si>
  <si>
    <t>Bmi1,Fzd1,Hnf4g,Lrp6,Mapk14</t>
  </si>
  <si>
    <t>GO.2001234</t>
  </si>
  <si>
    <t>negative regulation of apoptotic signaling pathway</t>
  </si>
  <si>
    <t>0.0432</t>
  </si>
  <si>
    <t>ENSMUSP00000007130,ENSMUSP00000020257,ENSMUSP00000026917,ENSMUSP00000028071</t>
  </si>
  <si>
    <t>Bmi1,Ctnnb1,Nrp1,Sirt1</t>
  </si>
  <si>
    <t>GO.0050769</t>
  </si>
  <si>
    <t>positive regulation of neurogenesis</t>
  </si>
  <si>
    <t>0.0434</t>
  </si>
  <si>
    <t>ENSMUSP00000007130,ENSMUSP00000021091,ENSMUSP00000025081,ENSMUSP00000026917,ENSMUSP00000057989</t>
  </si>
  <si>
    <t>Bdnf,Ctnnb1,Nrp1,Pafah1b1,Zeb1</t>
  </si>
  <si>
    <t>GO.0001823</t>
  </si>
  <si>
    <t>mesonephros development</t>
  </si>
  <si>
    <t>0.0453</t>
  </si>
  <si>
    <t>GO.0030177</t>
  </si>
  <si>
    <t>positive regulation of Wnt signaling pathway</t>
  </si>
  <si>
    <t>ENSMUSP00000028229,ENSMUSP00000032322,ENSMUSP00000052559</t>
  </si>
  <si>
    <t>Dlx5,Lrp6,Zeb2</t>
  </si>
  <si>
    <t>GO.0002064</t>
  </si>
  <si>
    <t>epithelial cell development</t>
  </si>
  <si>
    <t>0.0454</t>
  </si>
  <si>
    <t>ENSMUSP00000007130,ENSMUSP00000021091,ENSMUSP00000024755,ENSMUSP00000052020</t>
  </si>
  <si>
    <t>Clic5,Ctnnb1,Flnb,Pafah1b1</t>
  </si>
  <si>
    <t>GO.0003338</t>
  </si>
  <si>
    <t>metanephros morphogenesis</t>
  </si>
  <si>
    <t>0.0456</t>
  </si>
  <si>
    <t>GO.0021602</t>
  </si>
  <si>
    <t>cranial nerve morphogenesis</t>
  </si>
  <si>
    <t>ENSMUSP00000026917,ENSMUSP00000038405</t>
  </si>
  <si>
    <t>Cited2,Nrp1</t>
  </si>
  <si>
    <t>GO.0061037</t>
  </si>
  <si>
    <t>negative regulation of cartilage development</t>
  </si>
  <si>
    <t>GO.0051241</t>
  </si>
  <si>
    <t>negative regulation of multicellular organismal process</t>
  </si>
  <si>
    <t>0.0463</t>
  </si>
  <si>
    <t>ENSMUSP00000005406,ENSMUSP00000007130,ENSMUSP00000026917,ENSMUSP00000032322,ENSMUSP00000043849,ENSMUSP00000057989,ENSMUSP00000080808,ENSMUSP00000099907</t>
  </si>
  <si>
    <t>App,Bdnf,Ctnnb1,Fat3,Lrp6,Nrp1,Rtn4,Tgfb2</t>
  </si>
  <si>
    <t>GO.0048704</t>
  </si>
  <si>
    <t>embryonic skeletal system morphogenesis</t>
  </si>
  <si>
    <t>0.0475</t>
  </si>
  <si>
    <t>ENSMUSP00000007130,ENSMUSP00000025081,ENSMUSP00000028071</t>
  </si>
  <si>
    <t>Bmi1,Ctnnb1,Zeb1</t>
  </si>
  <si>
    <t>GO.0048771</t>
  </si>
  <si>
    <t>tissue remodeling</t>
  </si>
  <si>
    <t>GO.0009952</t>
  </si>
  <si>
    <t>anterior/posterior pattern specification</t>
  </si>
  <si>
    <t>0.0486</t>
  </si>
  <si>
    <t>ENSMUSP00000007130,ENSMUSP00000028071,ENSMUSP00000028229,ENSMUSP00000032322</t>
  </si>
  <si>
    <t>Bmi1,Ctnnb1,Lrp6,Zeb2</t>
  </si>
  <si>
    <t>GO.0010469</t>
  </si>
  <si>
    <t>regulation of receptor activity</t>
  </si>
  <si>
    <t>ENSMUSP00000005406,ENSMUSP00000084039,ENSMUSP00000114076</t>
  </si>
  <si>
    <t>App,Bicd1,Igf2</t>
  </si>
  <si>
    <t>GO.0045992</t>
  </si>
  <si>
    <t>negative regulation of embryonic development</t>
  </si>
  <si>
    <t>GO.0060419</t>
  </si>
  <si>
    <t>heart growth</t>
  </si>
  <si>
    <r>
      <t xml:space="preserve">Supplementary Table 7S: KEGG and GO major enriched pathways: </t>
    </r>
    <r>
      <rPr>
        <sz val="11"/>
        <color theme="1"/>
        <rFont val="Times New Roman"/>
        <family val="1"/>
      </rPr>
      <t>Detailed information of genes enrichment in KEGG pathways and GO terms is provided. We observe the genes related with each pathway and the statistic value.</t>
    </r>
  </si>
  <si>
    <t>FoxO signaling pathway</t>
  </si>
  <si>
    <t>1.94e-05</t>
  </si>
  <si>
    <t>ENSMUSP00000004990,ENSMUSP00000020257,ENSMUSP00000034973,ENSMUSP00000038514,ENSMUSP00000043849,ENSMUSP00000049095,ENSMUSP00000088837</t>
  </si>
  <si>
    <t>Proteoglycans in cancer</t>
  </si>
  <si>
    <t>0.00019</t>
  </si>
  <si>
    <t>ENSMUSP00000004990,ENSMUSP00000007130,ENSMUSP00000022871,ENSMUSP00000043849,ENSMUSP00000052020,ENSMUSP00000058629,ENSMUSP00000114076</t>
  </si>
  <si>
    <t>MicroRNAs in cancer</t>
  </si>
  <si>
    <t>ENSMUSP00000020257,ENSMUSP00000025081,ENSMUSP00000028071,ENSMUSP00000028229,ENSMUSP00000038514,ENSMUSP00000043849</t>
  </si>
  <si>
    <t>AMPK signaling pathway</t>
  </si>
  <si>
    <t>0.00143</t>
  </si>
  <si>
    <t>ENSMUSP00000020257,ENSMUSP00000038514,ENSMUSP00000049095,ENSMUSP00000049764,ENSMUSP00000088837</t>
  </si>
  <si>
    <t>Colorectal cancer</t>
  </si>
  <si>
    <t>ENSMUSP00000007130,ENSMUSP00000034973,ENSMUSP00000043849,ENSMUSP00000054270</t>
  </si>
  <si>
    <t>Wnt signaling pathway</t>
  </si>
  <si>
    <t>ENSMUSP00000007130,ENSMUSP00000032322,ENSMUSP00000034973,ENSMUSP00000054270,ENSMUSP00000058629</t>
  </si>
  <si>
    <t>MAPK signaling pathway</t>
  </si>
  <si>
    <t>0.0023</t>
  </si>
  <si>
    <t>ENSMUSP00000004990,ENSMUSP00000017435,ENSMUSP00000043849,ENSMUSP00000052020,ENSMUSP00000054270,ENSMUSP00000057989</t>
  </si>
  <si>
    <t>HTLV-I infection</t>
  </si>
  <si>
    <t>0.00277</t>
  </si>
  <si>
    <t>ENSMUSP00000007130,ENSMUSP00000026917,ENSMUSP00000034973,ENSMUSP00000043849,ENSMUSP00000054270,ENSMUSP00000058629</t>
  </si>
  <si>
    <t>Chagas disease (American trypanosomiasis)</t>
  </si>
  <si>
    <t>0.00523</t>
  </si>
  <si>
    <t>ENSMUSP00000004990,ENSMUSP00000034973,ENSMUSP00000043849,ENSMUSP00000054270</t>
  </si>
  <si>
    <t>Rap1 signaling pathway</t>
  </si>
  <si>
    <t>0.00706</t>
  </si>
  <si>
    <t>ENSMUSP00000004990,ENSMUSP00000007130,ENSMUSP00000031653,ENSMUSP00000049095,ENSMUSP00000088837</t>
  </si>
  <si>
    <t>Neurotrophin signaling pathway</t>
  </si>
  <si>
    <t>0.00724</t>
  </si>
  <si>
    <t>ENSMUSP00000004990,ENSMUSP00000054270,ENSMUSP00000057989,ENSMUSP00000063714</t>
  </si>
  <si>
    <t>Type II diabetes mellitus</t>
  </si>
  <si>
    <t>0.0074</t>
  </si>
  <si>
    <t>ENSMUSP00000038514,ENSMUSP00000049095,ENSMUSP00000088837</t>
  </si>
  <si>
    <t>Inflammatory bowel disease (IBD)</t>
  </si>
  <si>
    <t>ENSMUSP00000034973,ENSMUSP00000043849,ENSMUSP00000054270</t>
  </si>
  <si>
    <t>Hippo signaling pathway</t>
  </si>
  <si>
    <t>0.0124</t>
  </si>
  <si>
    <t>ENSMUSP00000007130,ENSMUSP00000034973,ENSMUSP00000043849,ENSMUSP00000058629</t>
  </si>
  <si>
    <t>Non-alcoholic fatty liver disease (NAFLD)</t>
  </si>
  <si>
    <t>ENSMUSP00000038514,ENSMUSP00000049095,ENSMUSP00000054270,ENSMUSP00000088837</t>
  </si>
  <si>
    <t>Leishmaniasis</t>
  </si>
  <si>
    <t>ENSMUSP00000004990,ENSMUSP00000043849,ENSMUSP00000054270</t>
  </si>
  <si>
    <t>Transcriptional misregulation in cancer</t>
  </si>
  <si>
    <t>ENSMUSP00000025081,ENSMUSP00000028071,ENSMUSP00000031653,ENSMUSP00000067205</t>
  </si>
  <si>
    <t>Adherens junction</t>
  </si>
  <si>
    <t>0.0159</t>
  </si>
  <si>
    <t>ENSMUSP00000007130,ENSMUSP00000034973,ENSMUSP00000088837</t>
  </si>
  <si>
    <t>Salmonella infection</t>
  </si>
  <si>
    <t>0.0183</t>
  </si>
  <si>
    <t>ENSMUSP00000004990,ENSMUSP00000052020,ENSMUSP00000054270</t>
  </si>
  <si>
    <t>TGF-beta signaling pathway</t>
  </si>
  <si>
    <t>0.0184</t>
  </si>
  <si>
    <t>ENSMUSP00000034973,ENSMUSP00000043849,ENSMUSP00000090177</t>
  </si>
  <si>
    <t>Rheumatoid arthritis</t>
  </si>
  <si>
    <t>ENSMUSP00000031653,ENSMUSP00000043849,ENSMUSP00000054270</t>
  </si>
  <si>
    <t>Pathways in cancer</t>
  </si>
  <si>
    <t>0.0216</t>
  </si>
  <si>
    <t>ENSMUSP00000007130,ENSMUSP00000034973,ENSMUSP00000043849,ENSMUSP00000054270,ENSMUSP00000058629</t>
  </si>
  <si>
    <t>Focal adhesion</t>
  </si>
  <si>
    <t>0.0268</t>
  </si>
  <si>
    <t>ENSMUSP00000007130,ENSMUSP00000031653,ENSMUSP00000052020,ENSMUSP00000054270</t>
  </si>
  <si>
    <t>Maturity onset diabetes of the young</t>
  </si>
  <si>
    <t>ENSMUSP00000017832,ENSMUSP00000049095</t>
  </si>
  <si>
    <t>Endocytosis</t>
  </si>
  <si>
    <t>ENSMUSP00000031653,ENSMUSP00000034973,ENSMUSP00000043849,ENSMUSP00000090177</t>
  </si>
  <si>
    <t>HIF-1 signaling pathway</t>
  </si>
  <si>
    <t>0.033</t>
  </si>
  <si>
    <t>ENSMUSP00000031653,ENSMUSP00000049095,ENSMUSP00000088837</t>
  </si>
  <si>
    <t>Osteoclast differentiation</t>
  </si>
  <si>
    <t>0.0459</t>
  </si>
</sst>
</file>

<file path=xl/styles.xml><?xml version="1.0" encoding="utf-8"?>
<styleSheet xmlns="http://schemas.openxmlformats.org/spreadsheetml/2006/main">
  <numFmts count="1">
    <numFmt numFmtId="168" formatCode="0.0000"/>
  </numFmts>
  <fonts count="18">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
      <b/>
      <sz val="11"/>
      <color theme="1"/>
      <name val="Times New Roman"/>
      <family val="1"/>
    </font>
    <font>
      <sz val="11"/>
      <color theme="1"/>
      <name val="Times New Roman"/>
      <family val="1"/>
    </font>
    <font>
      <sz val="11"/>
      <name val="Calibri"/>
      <family val="2"/>
      <scheme val="minor"/>
    </font>
    <font>
      <sz val="11"/>
      <name val="Times"/>
    </font>
    <font>
      <b/>
      <sz val="11"/>
      <name val="Calibri"/>
      <family val="2"/>
      <scheme val="minor"/>
    </font>
    <font>
      <b/>
      <sz val="11"/>
      <name val="Times"/>
    </font>
    <font>
      <sz val="9"/>
      <color rgb="FFFFFFFF"/>
      <name val="Verdana"/>
      <family val="2"/>
    </font>
    <font>
      <sz val="9"/>
      <color rgb="FF555555"/>
      <name val="Verdana"/>
      <family val="2"/>
    </font>
    <font>
      <sz val="11"/>
      <color theme="1"/>
      <name val="Times"/>
    </font>
    <font>
      <sz val="8"/>
      <color rgb="FFFFFFFF"/>
      <name val="Verdana"/>
      <family val="2"/>
    </font>
    <font>
      <b/>
      <sz val="11"/>
      <color theme="1"/>
      <name val="Times"/>
    </font>
    <font>
      <b/>
      <sz val="10"/>
      <color rgb="FF0000FF"/>
      <name val="Arial"/>
      <family val="2"/>
      <charset val="1"/>
    </font>
    <font>
      <b/>
      <sz val="10"/>
      <name val="Arial"/>
      <family val="2"/>
      <charset val="1"/>
    </font>
  </fonts>
  <fills count="9">
    <fill>
      <patternFill patternType="none"/>
    </fill>
    <fill>
      <patternFill patternType="gray125"/>
    </fill>
    <fill>
      <patternFill patternType="solid">
        <fgColor rgb="FFFEFEFE"/>
        <bgColor indexed="64"/>
      </patternFill>
    </fill>
    <fill>
      <patternFill patternType="solid">
        <fgColor rgb="FFF6A108"/>
        <bgColor indexed="64"/>
      </patternFill>
    </fill>
    <fill>
      <patternFill patternType="solid">
        <fgColor rgb="FFFFFFCC"/>
        <bgColor indexed="64"/>
      </patternFill>
    </fill>
    <fill>
      <patternFill patternType="solid">
        <fgColor rgb="FFFFFFFF"/>
        <bgColor rgb="FFFFFFCC"/>
      </patternFill>
    </fill>
    <fill>
      <patternFill patternType="solid">
        <fgColor rgb="FFE6E6FF"/>
        <bgColor rgb="FFFFFFFF"/>
      </patternFill>
    </fill>
    <fill>
      <patternFill patternType="solid">
        <fgColor rgb="FFFF8080"/>
        <bgColor rgb="FFFF9966"/>
      </patternFill>
    </fill>
    <fill>
      <patternFill patternType="solid">
        <fgColor rgb="FFFF9966"/>
        <bgColor rgb="FFFF8080"/>
      </patternFill>
    </fill>
  </fills>
  <borders count="17">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hair">
        <color indexed="64"/>
      </left>
      <right/>
      <top/>
      <bottom/>
      <diagonal/>
    </border>
    <border>
      <left/>
      <right style="hair">
        <color indexed="64"/>
      </right>
      <top/>
      <bottom/>
      <diagonal/>
    </border>
    <border>
      <left style="hair">
        <color indexed="64"/>
      </left>
      <right style="hair">
        <color indexed="64"/>
      </right>
      <top style="hair">
        <color indexed="64"/>
      </top>
      <bottom style="hair">
        <color indexed="64"/>
      </bottom>
      <diagonal/>
    </border>
    <border>
      <left style="hair">
        <color indexed="64"/>
      </left>
      <right style="hair">
        <color indexed="64"/>
      </right>
      <top style="hair">
        <color indexed="64"/>
      </top>
      <bottom/>
      <diagonal/>
    </border>
    <border>
      <left style="hair">
        <color indexed="64"/>
      </left>
      <right style="hair">
        <color indexed="64"/>
      </right>
      <top/>
      <bottom/>
      <diagonal/>
    </border>
    <border>
      <left style="hair">
        <color indexed="64"/>
      </left>
      <right/>
      <top style="hair">
        <color indexed="64"/>
      </top>
      <bottom style="hair">
        <color indexed="64"/>
      </bottom>
      <diagonal/>
    </border>
    <border>
      <left style="hair">
        <color indexed="64"/>
      </left>
      <right style="hair">
        <color indexed="64"/>
      </right>
      <top/>
      <bottom style="hair">
        <color indexed="64"/>
      </bottom>
      <diagonal/>
    </border>
    <border>
      <left/>
      <right/>
      <top style="hair">
        <color indexed="64"/>
      </top>
      <bottom style="hair">
        <color indexed="64"/>
      </bottom>
      <diagonal/>
    </border>
    <border>
      <left/>
      <right style="hair">
        <color indexed="64"/>
      </right>
      <top style="hair">
        <color indexed="64"/>
      </top>
      <bottom style="hair">
        <color indexed="64"/>
      </bottom>
      <diagonal/>
    </border>
    <border>
      <left/>
      <right/>
      <top/>
      <bottom style="hair">
        <color indexed="64"/>
      </bottom>
      <diagonal/>
    </border>
    <border>
      <left/>
      <right style="hair">
        <color indexed="64"/>
      </right>
      <top/>
      <bottom style="hair">
        <color indexed="64"/>
      </bottom>
      <diagonal/>
    </border>
  </borders>
  <cellStyleXfs count="1">
    <xf numFmtId="0" fontId="0" fillId="0" borderId="0"/>
  </cellStyleXfs>
  <cellXfs count="61">
    <xf numFmtId="0" fontId="0" fillId="0" borderId="0" xfId="0"/>
    <xf numFmtId="0" fontId="0" fillId="0" borderId="0" xfId="0" applyAlignment="1">
      <alignment horizontal="center"/>
    </xf>
    <xf numFmtId="0" fontId="2" fillId="0" borderId="1" xfId="0" applyFont="1" applyBorder="1" applyAlignment="1">
      <alignment horizontal="center" vertical="center"/>
    </xf>
    <xf numFmtId="0" fontId="2" fillId="0" borderId="1" xfId="0" applyFont="1" applyFill="1" applyBorder="1" applyAlignment="1">
      <alignment horizontal="center" vertical="center"/>
    </xf>
    <xf numFmtId="0" fontId="0" fillId="0" borderId="1" xfId="0" applyBorder="1" applyAlignment="1">
      <alignment horizontal="center" vertical="center"/>
    </xf>
    <xf numFmtId="0" fontId="0" fillId="0" borderId="1" xfId="0" applyFont="1" applyBorder="1" applyAlignment="1">
      <alignment horizontal="center" vertical="center"/>
    </xf>
    <xf numFmtId="0" fontId="0" fillId="0" borderId="1" xfId="0" applyFont="1" applyFill="1" applyBorder="1" applyAlignment="1">
      <alignment horizontal="center" vertical="center"/>
    </xf>
    <xf numFmtId="0" fontId="1" fillId="0" borderId="1" xfId="0" applyFont="1" applyBorder="1" applyAlignment="1">
      <alignment horizontal="center" vertical="center"/>
    </xf>
    <xf numFmtId="0" fontId="1" fillId="0" borderId="1" xfId="0" applyFont="1" applyFill="1" applyBorder="1" applyAlignment="1">
      <alignment horizontal="center" vertical="center"/>
    </xf>
    <xf numFmtId="0" fontId="5" fillId="0" borderId="0" xfId="0" applyFont="1" applyAlignment="1">
      <alignment horizontal="left" wrapText="1"/>
    </xf>
    <xf numFmtId="0" fontId="5" fillId="0" borderId="2" xfId="0" applyFont="1" applyBorder="1" applyAlignment="1">
      <alignment wrapText="1"/>
    </xf>
    <xf numFmtId="0" fontId="5" fillId="0" borderId="0" xfId="0" applyFont="1" applyBorder="1" applyAlignment="1">
      <alignment horizontal="left" wrapText="1"/>
    </xf>
    <xf numFmtId="0" fontId="0" fillId="0" borderId="1" xfId="0" applyBorder="1" applyAlignment="1">
      <alignment horizontal="center"/>
    </xf>
    <xf numFmtId="0" fontId="7" fillId="0" borderId="3" xfId="0" applyFont="1" applyBorder="1" applyAlignment="1">
      <alignment horizontal="left" vertical="center" wrapText="1"/>
    </xf>
    <xf numFmtId="0" fontId="7" fillId="0" borderId="4" xfId="0" applyFont="1" applyBorder="1" applyAlignment="1">
      <alignment horizontal="left" vertical="center" wrapText="1"/>
    </xf>
    <xf numFmtId="0" fontId="7" fillId="0" borderId="5" xfId="0" applyFont="1" applyBorder="1" applyAlignment="1">
      <alignment horizontal="left" vertical="center" wrapText="1"/>
    </xf>
    <xf numFmtId="1" fontId="0" fillId="0" borderId="0" xfId="0" applyNumberFormat="1" applyAlignment="1">
      <alignment horizontal="center"/>
    </xf>
    <xf numFmtId="1" fontId="0" fillId="0" borderId="1" xfId="0" applyNumberFormat="1" applyBorder="1" applyAlignment="1">
      <alignment horizontal="center"/>
    </xf>
    <xf numFmtId="0" fontId="3" fillId="0" borderId="1" xfId="0" applyFont="1" applyBorder="1" applyAlignment="1">
      <alignment horizontal="center"/>
    </xf>
    <xf numFmtId="1" fontId="3" fillId="0" borderId="1" xfId="0" applyNumberFormat="1" applyFont="1" applyBorder="1" applyAlignment="1">
      <alignment horizontal="center"/>
    </xf>
    <xf numFmtId="0" fontId="0" fillId="0" borderId="1" xfId="0" applyBorder="1"/>
    <xf numFmtId="1" fontId="0" fillId="0" borderId="0" xfId="0" applyNumberFormat="1" applyBorder="1" applyAlignment="1">
      <alignment horizontal="center"/>
    </xf>
    <xf numFmtId="0" fontId="0" fillId="0" borderId="0" xfId="0" applyBorder="1"/>
    <xf numFmtId="0" fontId="10" fillId="0" borderId="0" xfId="0" applyFont="1" applyAlignment="1">
      <alignment horizontal="left" wrapText="1"/>
    </xf>
    <xf numFmtId="0" fontId="0" fillId="2" borderId="1" xfId="0" applyFill="1" applyBorder="1" applyAlignment="1">
      <alignment horizontal="center" vertical="center"/>
    </xf>
    <xf numFmtId="0" fontId="0" fillId="0" borderId="1" xfId="0" applyBorder="1" applyAlignment="1">
      <alignment horizontal="center"/>
    </xf>
    <xf numFmtId="0" fontId="11" fillId="3" borderId="1" xfId="0" applyFont="1" applyFill="1" applyBorder="1" applyAlignment="1">
      <alignment horizontal="center" vertical="center"/>
    </xf>
    <xf numFmtId="0" fontId="12" fillId="4" borderId="1" xfId="0" applyFont="1" applyFill="1" applyBorder="1" applyAlignment="1">
      <alignment horizontal="center" vertical="center" wrapText="1"/>
    </xf>
    <xf numFmtId="0" fontId="12" fillId="2" borderId="1" xfId="0" applyFont="1" applyFill="1" applyBorder="1" applyAlignment="1">
      <alignment horizontal="center" vertical="center" wrapText="1"/>
    </xf>
    <xf numFmtId="0" fontId="11" fillId="3" borderId="1" xfId="0" applyFont="1" applyFill="1" applyBorder="1" applyAlignment="1">
      <alignment horizontal="center" vertical="center" wrapText="1"/>
    </xf>
    <xf numFmtId="0" fontId="14" fillId="3" borderId="1" xfId="0" applyFont="1" applyFill="1" applyBorder="1" applyAlignment="1">
      <alignment horizontal="center" vertical="center" wrapText="1"/>
    </xf>
    <xf numFmtId="3" fontId="12" fillId="2" borderId="1" xfId="0" applyNumberFormat="1" applyFont="1" applyFill="1" applyBorder="1" applyAlignment="1">
      <alignment horizontal="center" vertical="center" wrapText="1"/>
    </xf>
    <xf numFmtId="0" fontId="15" fillId="0" borderId="2" xfId="0" applyFont="1" applyBorder="1" applyAlignment="1">
      <alignment horizontal="left" wrapText="1"/>
    </xf>
    <xf numFmtId="0" fontId="16" fillId="0" borderId="8" xfId="0" applyFont="1" applyBorder="1" applyAlignment="1">
      <alignment wrapText="1"/>
    </xf>
    <xf numFmtId="168" fontId="16" fillId="0" borderId="8" xfId="0" applyNumberFormat="1" applyFont="1" applyBorder="1"/>
    <xf numFmtId="0" fontId="17" fillId="6" borderId="9" xfId="0" applyFont="1" applyFill="1" applyBorder="1"/>
    <xf numFmtId="168" fontId="0" fillId="0" borderId="8" xfId="0" applyNumberFormat="1" applyFont="1" applyBorder="1"/>
    <xf numFmtId="168" fontId="0" fillId="0" borderId="8" xfId="0" applyNumberFormat="1" applyFont="1" applyBorder="1" applyAlignment="1">
      <alignment horizontal="center"/>
    </xf>
    <xf numFmtId="168" fontId="0" fillId="7" borderId="8" xfId="0" applyNumberFormat="1" applyFont="1" applyFill="1" applyBorder="1" applyAlignment="1">
      <alignment horizontal="center"/>
    </xf>
    <xf numFmtId="0" fontId="17" fillId="6" borderId="10" xfId="0" applyFont="1" applyFill="1" applyBorder="1"/>
    <xf numFmtId="0" fontId="0" fillId="5" borderId="11" xfId="0" applyFont="1" applyFill="1" applyBorder="1"/>
    <xf numFmtId="168" fontId="0" fillId="0" borderId="0" xfId="0" applyNumberFormat="1"/>
    <xf numFmtId="168" fontId="0" fillId="0" borderId="0" xfId="0" applyNumberFormat="1" applyAlignment="1">
      <alignment horizontal="center"/>
    </xf>
    <xf numFmtId="0" fontId="17" fillId="8" borderId="9" xfId="0" applyFont="1" applyFill="1" applyBorder="1"/>
    <xf numFmtId="0" fontId="17" fillId="8" borderId="10" xfId="0" applyFont="1" applyFill="1" applyBorder="1"/>
    <xf numFmtId="0" fontId="17" fillId="8" borderId="12" xfId="0" applyFont="1" applyFill="1" applyBorder="1"/>
    <xf numFmtId="0" fontId="17" fillId="5" borderId="6" xfId="0" applyFont="1" applyFill="1" applyBorder="1"/>
    <xf numFmtId="168" fontId="0" fillId="5" borderId="0" xfId="0" applyNumberFormat="1" applyFill="1"/>
    <xf numFmtId="168" fontId="0" fillId="5" borderId="7" xfId="0" applyNumberFormat="1" applyFill="1" applyBorder="1"/>
    <xf numFmtId="168" fontId="0" fillId="0" borderId="0" xfId="0" applyNumberFormat="1" applyFont="1" applyAlignment="1">
      <alignment horizontal="center"/>
    </xf>
    <xf numFmtId="0" fontId="0" fillId="6" borderId="10" xfId="0" applyFont="1" applyFill="1" applyBorder="1"/>
    <xf numFmtId="0" fontId="0" fillId="6" borderId="12" xfId="0" applyFont="1" applyFill="1" applyBorder="1"/>
    <xf numFmtId="168" fontId="0" fillId="0" borderId="13" xfId="0" applyNumberFormat="1" applyFont="1" applyBorder="1"/>
    <xf numFmtId="168" fontId="0" fillId="0" borderId="13" xfId="0" applyNumberFormat="1" applyFont="1" applyBorder="1" applyAlignment="1">
      <alignment horizontal="center"/>
    </xf>
    <xf numFmtId="168" fontId="0" fillId="0" borderId="14" xfId="0" applyNumberFormat="1" applyFont="1" applyBorder="1" applyAlignment="1">
      <alignment horizontal="center"/>
    </xf>
    <xf numFmtId="0" fontId="0" fillId="8" borderId="10" xfId="0" applyFont="1" applyFill="1" applyBorder="1"/>
    <xf numFmtId="0" fontId="0" fillId="8" borderId="12" xfId="0" applyFont="1" applyFill="1" applyBorder="1"/>
    <xf numFmtId="0" fontId="5" fillId="0" borderId="7" xfId="0" applyFont="1" applyBorder="1" applyAlignment="1">
      <alignment horizontal="left" wrapText="1"/>
    </xf>
    <xf numFmtId="0" fontId="5" fillId="0" borderId="15" xfId="0" applyFont="1" applyBorder="1" applyAlignment="1">
      <alignment horizontal="left" wrapText="1"/>
    </xf>
    <xf numFmtId="0" fontId="5" fillId="0" borderId="16" xfId="0" applyFont="1" applyBorder="1" applyAlignment="1">
      <alignment horizontal="left" wrapText="1"/>
    </xf>
    <xf numFmtId="11" fontId="0" fillId="0" borderId="1" xfId="0" applyNumberFormat="1" applyBorder="1"/>
  </cellXfs>
  <cellStyles count="1">
    <cellStyle name="Normal" xfId="0" builtinId="0"/>
  </cellStyles>
  <dxfs count="4">
    <dxf>
      <font>
        <color rgb="FF9C0006"/>
      </font>
      <fill>
        <patternFill>
          <bgColor rgb="FFFFC7CE"/>
        </patternFill>
      </fill>
    </dxf>
    <dxf>
      <fill>
        <patternFill>
          <bgColor rgb="FF00B0F0"/>
        </patternFill>
      </fill>
    </dxf>
    <dxf>
      <fill>
        <patternFill>
          <bgColor rgb="FF00B0F0"/>
        </patternFill>
      </fill>
    </dxf>
    <dxf>
      <font>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es-ES"/>
  <c:chart>
    <c:title>
      <c:layout/>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s-ES"/>
        </a:p>
      </c:txPr>
    </c:title>
    <c:plotArea>
      <c:layout/>
      <c:barChart>
        <c:barDir val="col"/>
        <c:grouping val="stacked"/>
        <c:ser>
          <c:idx val="0"/>
          <c:order val="0"/>
          <c:tx>
            <c:strRef>
              <c:f>'[1]miRNAs totales y especificos'!$A$593</c:f>
              <c:strCache>
                <c:ptCount val="1"/>
                <c:pt idx="0">
                  <c:v>miARN specifyc condition</c:v>
                </c:pt>
              </c:strCache>
            </c:strRef>
          </c:tx>
          <c:spPr>
            <a:solidFill>
              <a:schemeClr val="accent1"/>
            </a:solidFill>
            <a:ln>
              <a:noFill/>
            </a:ln>
            <a:effectLst/>
          </c:spPr>
          <c:cat>
            <c:strRef>
              <c:f>'[1]miRNAs totales y especificos'!$B$592:$E$592</c:f>
              <c:strCache>
                <c:ptCount val="4"/>
                <c:pt idx="0">
                  <c:v>WT</c:v>
                </c:pt>
                <c:pt idx="1">
                  <c:v>WT_EtOH</c:v>
                </c:pt>
                <c:pt idx="2">
                  <c:v>KO</c:v>
                </c:pt>
                <c:pt idx="3">
                  <c:v>KO_EtOH</c:v>
                </c:pt>
              </c:strCache>
            </c:strRef>
          </c:cat>
          <c:val>
            <c:numRef>
              <c:f>'[1]miRNAs totales y especificos'!$B$593:$E$593</c:f>
              <c:numCache>
                <c:formatCode>General</c:formatCode>
                <c:ptCount val="4"/>
                <c:pt idx="0">
                  <c:v>21</c:v>
                </c:pt>
                <c:pt idx="1">
                  <c:v>18</c:v>
                </c:pt>
                <c:pt idx="2">
                  <c:v>15</c:v>
                </c:pt>
                <c:pt idx="3">
                  <c:v>6</c:v>
                </c:pt>
              </c:numCache>
            </c:numRef>
          </c:val>
        </c:ser>
        <c:ser>
          <c:idx val="1"/>
          <c:order val="1"/>
          <c:tx>
            <c:strRef>
              <c:f>'[1]miRNAs totales y especificos'!$A$594</c:f>
              <c:strCache>
                <c:ptCount val="1"/>
                <c:pt idx="0">
                  <c:v>miARN comoun</c:v>
                </c:pt>
              </c:strCache>
            </c:strRef>
          </c:tx>
          <c:spPr>
            <a:solidFill>
              <a:schemeClr val="accent2"/>
            </a:solidFill>
            <a:ln>
              <a:noFill/>
            </a:ln>
            <a:effectLst/>
          </c:spPr>
          <c:cat>
            <c:strRef>
              <c:f>'[1]miRNAs totales y especificos'!$B$592:$E$592</c:f>
              <c:strCache>
                <c:ptCount val="4"/>
                <c:pt idx="0">
                  <c:v>WT</c:v>
                </c:pt>
                <c:pt idx="1">
                  <c:v>WT_EtOH</c:v>
                </c:pt>
                <c:pt idx="2">
                  <c:v>KO</c:v>
                </c:pt>
                <c:pt idx="3">
                  <c:v>KO_EtOH</c:v>
                </c:pt>
              </c:strCache>
            </c:strRef>
          </c:cat>
          <c:val>
            <c:numRef>
              <c:f>'[1]miRNAs totales y especificos'!$B$594:$E$594</c:f>
              <c:numCache>
                <c:formatCode>General</c:formatCode>
                <c:ptCount val="4"/>
                <c:pt idx="0">
                  <c:v>330</c:v>
                </c:pt>
                <c:pt idx="1">
                  <c:v>327</c:v>
                </c:pt>
                <c:pt idx="2">
                  <c:v>321</c:v>
                </c:pt>
                <c:pt idx="3">
                  <c:v>308</c:v>
                </c:pt>
              </c:numCache>
            </c:numRef>
          </c:val>
        </c:ser>
        <c:overlap val="100"/>
        <c:axId val="83915520"/>
        <c:axId val="83917056"/>
      </c:barChart>
      <c:catAx>
        <c:axId val="83915520"/>
        <c:scaling>
          <c:orientation val="minMax"/>
        </c:scaling>
        <c:axPos val="b"/>
        <c:numFmt formatCode="General" sourceLinked="1"/>
        <c:maj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83917056"/>
        <c:crosses val="autoZero"/>
        <c:auto val="1"/>
        <c:lblAlgn val="ctr"/>
        <c:lblOffset val="100"/>
      </c:catAx>
      <c:valAx>
        <c:axId val="83917056"/>
        <c:scaling>
          <c:orientation val="minMax"/>
        </c:scaling>
        <c:axPos val="l"/>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83915520"/>
        <c:crosses val="autoZero"/>
        <c:crossBetween val="between"/>
      </c:valAx>
      <c:spPr>
        <a:noFill/>
        <a:ln>
          <a:noFill/>
        </a:ln>
        <a:effectLst/>
      </c:spPr>
    </c:plotArea>
    <c:legend>
      <c:legendPos val="b"/>
      <c:layout/>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56" l="0.70000000000000051" r="0.70000000000000051" t="0.75000000000000056" header="0.30000000000000027" footer="0.30000000000000027"/>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s-ES"/>
  <c:chart>
    <c:title>
      <c:layout/>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s-ES"/>
        </a:p>
      </c:txPr>
    </c:title>
    <c:plotArea>
      <c:layout/>
      <c:barChart>
        <c:barDir val="col"/>
        <c:grouping val="stacked"/>
        <c:ser>
          <c:idx val="0"/>
          <c:order val="0"/>
          <c:tx>
            <c:strRef>
              <c:f>'[1]miRNAs totales y especificos'!$A$593</c:f>
              <c:strCache>
                <c:ptCount val="1"/>
                <c:pt idx="0">
                  <c:v>miARN specifyc condition</c:v>
                </c:pt>
              </c:strCache>
            </c:strRef>
          </c:tx>
          <c:spPr>
            <a:solidFill>
              <a:schemeClr val="accent1"/>
            </a:solidFill>
            <a:ln>
              <a:noFill/>
            </a:ln>
            <a:effectLst/>
          </c:spPr>
          <c:cat>
            <c:strRef>
              <c:f>'[1]miRNAs totales y especificos'!$B$592:$E$592</c:f>
              <c:strCache>
                <c:ptCount val="4"/>
                <c:pt idx="0">
                  <c:v>WT</c:v>
                </c:pt>
                <c:pt idx="1">
                  <c:v>WT_EtOH</c:v>
                </c:pt>
                <c:pt idx="2">
                  <c:v>KO</c:v>
                </c:pt>
                <c:pt idx="3">
                  <c:v>KO_EtOH</c:v>
                </c:pt>
              </c:strCache>
            </c:strRef>
          </c:cat>
          <c:val>
            <c:numRef>
              <c:f>'[1]miRNAs totales y especificos'!$B$593:$E$593</c:f>
              <c:numCache>
                <c:formatCode>General</c:formatCode>
                <c:ptCount val="4"/>
                <c:pt idx="0">
                  <c:v>21</c:v>
                </c:pt>
                <c:pt idx="1">
                  <c:v>18</c:v>
                </c:pt>
                <c:pt idx="2">
                  <c:v>15</c:v>
                </c:pt>
                <c:pt idx="3">
                  <c:v>6</c:v>
                </c:pt>
              </c:numCache>
            </c:numRef>
          </c:val>
        </c:ser>
        <c:ser>
          <c:idx val="1"/>
          <c:order val="1"/>
          <c:tx>
            <c:strRef>
              <c:f>'[1]miRNAs totales y especificos'!$A$594</c:f>
              <c:strCache>
                <c:ptCount val="1"/>
                <c:pt idx="0">
                  <c:v>miARN comoun</c:v>
                </c:pt>
              </c:strCache>
            </c:strRef>
          </c:tx>
          <c:spPr>
            <a:solidFill>
              <a:schemeClr val="accent2"/>
            </a:solidFill>
            <a:ln>
              <a:noFill/>
            </a:ln>
            <a:effectLst/>
          </c:spPr>
          <c:cat>
            <c:strRef>
              <c:f>'[1]miRNAs totales y especificos'!$B$592:$E$592</c:f>
              <c:strCache>
                <c:ptCount val="4"/>
                <c:pt idx="0">
                  <c:v>WT</c:v>
                </c:pt>
                <c:pt idx="1">
                  <c:v>WT_EtOH</c:v>
                </c:pt>
                <c:pt idx="2">
                  <c:v>KO</c:v>
                </c:pt>
                <c:pt idx="3">
                  <c:v>KO_EtOH</c:v>
                </c:pt>
              </c:strCache>
            </c:strRef>
          </c:cat>
          <c:val>
            <c:numRef>
              <c:f>'[1]miRNAs totales y especificos'!$B$594:$E$594</c:f>
              <c:numCache>
                <c:formatCode>General</c:formatCode>
                <c:ptCount val="4"/>
                <c:pt idx="0">
                  <c:v>330</c:v>
                </c:pt>
                <c:pt idx="1">
                  <c:v>327</c:v>
                </c:pt>
                <c:pt idx="2">
                  <c:v>321</c:v>
                </c:pt>
                <c:pt idx="3">
                  <c:v>308</c:v>
                </c:pt>
              </c:numCache>
            </c:numRef>
          </c:val>
        </c:ser>
        <c:overlap val="100"/>
        <c:axId val="90174976"/>
        <c:axId val="90176512"/>
      </c:barChart>
      <c:catAx>
        <c:axId val="90174976"/>
        <c:scaling>
          <c:orientation val="minMax"/>
        </c:scaling>
        <c:axPos val="b"/>
        <c:numFmt formatCode="General" sourceLinked="1"/>
        <c:maj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90176512"/>
        <c:crosses val="autoZero"/>
        <c:auto val="1"/>
        <c:lblAlgn val="ctr"/>
        <c:lblOffset val="100"/>
      </c:catAx>
      <c:valAx>
        <c:axId val="90176512"/>
        <c:scaling>
          <c:orientation val="minMax"/>
        </c:scaling>
        <c:axPos val="l"/>
        <c:majorGridlines>
          <c:spPr>
            <a:ln w="9525" cap="flat" cmpd="sng" algn="ctr">
              <a:solidFill>
                <a:schemeClr val="tx1">
                  <a:lumMod val="15000"/>
                  <a:lumOff val="85000"/>
                </a:schemeClr>
              </a:solidFill>
              <a:round/>
            </a:ln>
            <a:effectLst/>
          </c:spPr>
        </c:majorGridlines>
        <c:numFmt formatCode="General" sourceLinked="1"/>
        <c:maj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crossAx val="90174976"/>
        <c:crosses val="autoZero"/>
        <c:crossBetween val="between"/>
      </c:valAx>
      <c:spPr>
        <a:noFill/>
        <a:ln>
          <a:noFill/>
        </a:ln>
        <a:effectLst/>
      </c:spPr>
    </c:plotArea>
    <c:legend>
      <c:legendPos val="b"/>
      <c:layout/>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ES"/>
        </a:p>
      </c:txPr>
    </c:legend>
    <c:plotVisOnly val="1"/>
    <c:dispBlanksAs val="gap"/>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000000000000056" l="0.70000000000000051" r="0.70000000000000051" t="0.75000000000000056" header="0.30000000000000027" footer="0.30000000000000027"/>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0</xdr:colOff>
      <xdr:row>579</xdr:row>
      <xdr:rowOff>42862</xdr:rowOff>
    </xdr:from>
    <xdr:to>
      <xdr:col>10</xdr:col>
      <xdr:colOff>161925</xdr:colOff>
      <xdr:row>593</xdr:row>
      <xdr:rowOff>119062</xdr:rowOff>
    </xdr:to>
    <xdr:graphicFrame macro="">
      <xdr:nvGraphicFramePr>
        <xdr:cNvPr id="2" name="Gráfico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0</xdr:colOff>
      <xdr:row>579</xdr:row>
      <xdr:rowOff>42862</xdr:rowOff>
    </xdr:from>
    <xdr:to>
      <xdr:col>11</xdr:col>
      <xdr:colOff>161925</xdr:colOff>
      <xdr:row>593</xdr:row>
      <xdr:rowOff>119062</xdr:rowOff>
    </xdr:to>
    <xdr:graphicFrame macro="">
      <xdr:nvGraphicFramePr>
        <xdr:cNvPr id="3" name="Gráfico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CIPF/Articulo%20miRNA/Corteza/Experimentos/RT-qPCR%20miRNAs/RT-qPCR%20miARNs%20Juan/17-10-03%20JU%20Analisis%20Expresi&#243;n%20miARNs%20muestras%20Juan.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Cps Total"/>
      <sheetName val="NOrm Funcionales"/>
      <sheetName val="Norm2"/>
      <sheetName val="mir183"/>
      <sheetName val="mir96"/>
      <sheetName val="mir96 (2)"/>
      <sheetName val="mir351"/>
      <sheetName val="mir27b"/>
      <sheetName val="mir150"/>
      <sheetName val="mir1981"/>
      <sheetName val="mir346"/>
      <sheetName val="mir143"/>
      <sheetName val="mir9"/>
      <sheetName val="mir127-5p"/>
      <sheetName val="mir21"/>
      <sheetName val="mir125b"/>
      <sheetName val="mir127-5p sil"/>
      <sheetName val="mir146a"/>
      <sheetName val="mir-143 sil"/>
      <sheetName val="Hoja1"/>
      <sheetName val="bioinfo1"/>
      <sheetName val="miARN counts"/>
      <sheetName val="mirNorm"/>
      <sheetName val="Hoja4"/>
      <sheetName val="miRNAs mas representados"/>
      <sheetName val="miRNAs totales y especificos"/>
      <sheetName val="dif expresion results"/>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row r="592">
          <cell r="B592" t="str">
            <v>WT</v>
          </cell>
          <cell r="C592" t="str">
            <v>WT_EtOH</v>
          </cell>
          <cell r="D592" t="str">
            <v>KO</v>
          </cell>
          <cell r="E592" t="str">
            <v>KO_EtOH</v>
          </cell>
        </row>
        <row r="593">
          <cell r="A593" t="str">
            <v>miARN specifyc condition</v>
          </cell>
          <cell r="B593">
            <v>21</v>
          </cell>
          <cell r="C593">
            <v>18</v>
          </cell>
          <cell r="D593">
            <v>15</v>
          </cell>
          <cell r="E593">
            <v>6</v>
          </cell>
        </row>
        <row r="594">
          <cell r="A594" t="str">
            <v>miARN comoun</v>
          </cell>
          <cell r="B594">
            <v>330</v>
          </cell>
          <cell r="C594">
            <v>327</v>
          </cell>
          <cell r="D594">
            <v>321</v>
          </cell>
          <cell r="E594">
            <v>308</v>
          </cell>
        </row>
      </sheetData>
      <sheetData sheetId="26"/>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I46"/>
  <sheetViews>
    <sheetView workbookViewId="0">
      <selection sqref="A1:XFD1"/>
    </sheetView>
  </sheetViews>
  <sheetFormatPr baseColWidth="10" defaultRowHeight="15"/>
  <cols>
    <col min="1" max="1" width="11.5703125" style="1" bestFit="1" customWidth="1"/>
    <col min="2" max="2" width="10.7109375" style="1" bestFit="1" customWidth="1"/>
    <col min="3" max="3" width="11.85546875" style="1" bestFit="1" customWidth="1"/>
    <col min="4" max="5" width="9.5703125" style="1" bestFit="1" customWidth="1"/>
    <col min="6" max="6" width="7" style="1" bestFit="1" customWidth="1"/>
    <col min="7" max="7" width="4.140625" style="1" bestFit="1" customWidth="1"/>
    <col min="8" max="16384" width="11.42578125" style="1"/>
  </cols>
  <sheetData>
    <row r="1" spans="1:9" ht="60" customHeight="1">
      <c r="A1" s="11" t="s">
        <v>52</v>
      </c>
      <c r="B1" s="11"/>
      <c r="C1" s="11"/>
      <c r="D1" s="11"/>
      <c r="E1" s="11"/>
      <c r="F1" s="11"/>
      <c r="G1" s="11"/>
      <c r="H1" s="11"/>
      <c r="I1" s="11"/>
    </row>
    <row r="2" spans="1:9" ht="24.95" customHeight="1">
      <c r="A2" s="2" t="s">
        <v>0</v>
      </c>
      <c r="B2" s="2" t="s">
        <v>1</v>
      </c>
      <c r="C2" s="2" t="s">
        <v>2</v>
      </c>
      <c r="D2" s="2" t="s">
        <v>3</v>
      </c>
      <c r="E2" s="2" t="s">
        <v>4</v>
      </c>
      <c r="F2" s="3" t="s">
        <v>5</v>
      </c>
      <c r="G2" s="3" t="s">
        <v>6</v>
      </c>
    </row>
    <row r="3" spans="1:9" ht="24.95" customHeight="1">
      <c r="A3" s="4" t="s">
        <v>7</v>
      </c>
      <c r="B3" s="4" t="s">
        <v>8</v>
      </c>
      <c r="C3" s="4">
        <v>43.7</v>
      </c>
      <c r="D3" s="5">
        <v>2.1800000000000002</v>
      </c>
      <c r="E3" s="5">
        <v>2.39</v>
      </c>
      <c r="F3" s="6">
        <v>437</v>
      </c>
      <c r="G3" s="6">
        <v>7.5</v>
      </c>
    </row>
    <row r="4" spans="1:9" ht="24.95" customHeight="1">
      <c r="A4" s="4" t="s">
        <v>9</v>
      </c>
      <c r="B4" s="4" t="s">
        <v>8</v>
      </c>
      <c r="C4" s="4">
        <v>49.1</v>
      </c>
      <c r="D4" s="5">
        <v>2.17</v>
      </c>
      <c r="E4" s="5">
        <v>2.3199999999999998</v>
      </c>
      <c r="F4" s="6">
        <v>491</v>
      </c>
      <c r="G4" s="6">
        <v>7.6</v>
      </c>
    </row>
    <row r="5" spans="1:9" ht="24.95" customHeight="1">
      <c r="A5" s="4" t="s">
        <v>10</v>
      </c>
      <c r="B5" s="4" t="s">
        <v>8</v>
      </c>
      <c r="C5" s="4">
        <v>89.4</v>
      </c>
      <c r="D5" s="5">
        <v>2.1</v>
      </c>
      <c r="E5" s="5">
        <v>2.06</v>
      </c>
      <c r="F5" s="6">
        <v>894</v>
      </c>
      <c r="G5" s="6">
        <v>7.8</v>
      </c>
    </row>
    <row r="6" spans="1:9" ht="24.95" customHeight="1">
      <c r="A6" s="7" t="s">
        <v>11</v>
      </c>
      <c r="B6" s="7" t="s">
        <v>8</v>
      </c>
      <c r="C6" s="7">
        <v>456.6</v>
      </c>
      <c r="D6" s="7">
        <v>2.06</v>
      </c>
      <c r="E6" s="7">
        <v>2.19</v>
      </c>
      <c r="F6" s="6">
        <v>913.2</v>
      </c>
      <c r="G6" s="8">
        <v>7.1</v>
      </c>
    </row>
    <row r="7" spans="1:9" ht="24.95" customHeight="1">
      <c r="A7" s="7" t="s">
        <v>12</v>
      </c>
      <c r="B7" s="7" t="s">
        <v>8</v>
      </c>
      <c r="C7" s="7">
        <v>453.6</v>
      </c>
      <c r="D7" s="7">
        <v>2.0499999999999998</v>
      </c>
      <c r="E7" s="7">
        <v>2.1800000000000002</v>
      </c>
      <c r="F7" s="6">
        <v>907.2</v>
      </c>
      <c r="G7" s="8">
        <v>7.5</v>
      </c>
    </row>
    <row r="8" spans="1:9" ht="24.95" customHeight="1">
      <c r="A8" s="4" t="s">
        <v>13</v>
      </c>
      <c r="B8" s="4" t="s">
        <v>8</v>
      </c>
      <c r="C8" s="4">
        <v>285.39999999999998</v>
      </c>
      <c r="D8" s="5">
        <v>2.09</v>
      </c>
      <c r="E8" s="5">
        <v>1.36</v>
      </c>
      <c r="F8" s="6">
        <v>570.79999999999995</v>
      </c>
      <c r="G8" s="6">
        <v>8.5</v>
      </c>
    </row>
    <row r="9" spans="1:9" ht="24.95" customHeight="1">
      <c r="A9" s="4" t="s">
        <v>14</v>
      </c>
      <c r="B9" s="4" t="s">
        <v>8</v>
      </c>
      <c r="C9" s="4">
        <v>475.1</v>
      </c>
      <c r="D9" s="5">
        <v>2.0499999999999998</v>
      </c>
      <c r="E9" s="5">
        <v>2.21</v>
      </c>
      <c r="F9" s="6">
        <v>950.2</v>
      </c>
      <c r="G9" s="6">
        <v>8.1999999999999993</v>
      </c>
    </row>
    <row r="10" spans="1:9" ht="24.95" customHeight="1">
      <c r="A10" s="4" t="s">
        <v>15</v>
      </c>
      <c r="B10" s="4" t="s">
        <v>8</v>
      </c>
      <c r="C10" s="4">
        <v>301.10000000000002</v>
      </c>
      <c r="D10" s="5">
        <v>2.08</v>
      </c>
      <c r="E10" s="5">
        <v>2.2799999999999998</v>
      </c>
      <c r="F10" s="6">
        <v>602.20000000000005</v>
      </c>
      <c r="G10" s="6">
        <v>8.4</v>
      </c>
    </row>
    <row r="11" spans="1:9" ht="24.95" customHeight="1">
      <c r="A11" s="4" t="s">
        <v>16</v>
      </c>
      <c r="B11" s="4" t="s">
        <v>8</v>
      </c>
      <c r="C11" s="4">
        <v>361.7</v>
      </c>
      <c r="D11" s="5">
        <v>2.0699999999999998</v>
      </c>
      <c r="E11" s="5">
        <v>2.27</v>
      </c>
      <c r="F11" s="6">
        <v>723.4</v>
      </c>
      <c r="G11" s="6">
        <v>8.3000000000000007</v>
      </c>
    </row>
    <row r="12" spans="1:9" ht="24.95" customHeight="1">
      <c r="A12" s="4" t="s">
        <v>17</v>
      </c>
      <c r="B12" s="4" t="s">
        <v>8</v>
      </c>
      <c r="C12" s="4">
        <v>587.1</v>
      </c>
      <c r="D12" s="5">
        <v>2.09</v>
      </c>
      <c r="E12" s="5">
        <v>2.2200000000000002</v>
      </c>
      <c r="F12" s="6">
        <v>587.1</v>
      </c>
      <c r="G12" s="6">
        <v>8.3000000000000007</v>
      </c>
    </row>
    <row r="13" spans="1:9" ht="24.95" customHeight="1">
      <c r="A13" s="4" t="s">
        <v>18</v>
      </c>
      <c r="B13" s="4" t="s">
        <v>8</v>
      </c>
      <c r="C13" s="4">
        <v>573.6</v>
      </c>
      <c r="D13" s="5">
        <v>2.0699999999999998</v>
      </c>
      <c r="E13" s="5">
        <v>2.27</v>
      </c>
      <c r="F13" s="6">
        <v>573.6</v>
      </c>
      <c r="G13" s="6">
        <v>8.3000000000000007</v>
      </c>
    </row>
    <row r="14" spans="1:9" ht="24.95" customHeight="1">
      <c r="A14" s="4" t="s">
        <v>19</v>
      </c>
      <c r="B14" s="4" t="s">
        <v>8</v>
      </c>
      <c r="C14" s="4">
        <v>78.900000000000006</v>
      </c>
      <c r="D14" s="5">
        <v>2.0699999999999998</v>
      </c>
      <c r="E14" s="5">
        <v>2.42</v>
      </c>
      <c r="F14" s="6">
        <v>789.00000000000011</v>
      </c>
      <c r="G14" s="6">
        <v>8.1999999999999993</v>
      </c>
    </row>
    <row r="15" spans="1:9" ht="24.95" customHeight="1">
      <c r="A15" s="4" t="s">
        <v>20</v>
      </c>
      <c r="B15" s="4" t="s">
        <v>8</v>
      </c>
      <c r="C15" s="4">
        <v>78.5</v>
      </c>
      <c r="D15" s="5">
        <v>2.0499999999999998</v>
      </c>
      <c r="E15" s="5">
        <v>2.4500000000000002</v>
      </c>
      <c r="F15" s="6">
        <v>785</v>
      </c>
      <c r="G15" s="6">
        <v>8.6</v>
      </c>
    </row>
    <row r="16" spans="1:9" ht="24.95" customHeight="1">
      <c r="A16" s="4" t="s">
        <v>21</v>
      </c>
      <c r="B16" s="4" t="s">
        <v>8</v>
      </c>
      <c r="C16" s="4">
        <v>74.7</v>
      </c>
      <c r="D16" s="5">
        <v>2.0299999999999998</v>
      </c>
      <c r="E16" s="5">
        <v>2.4300000000000002</v>
      </c>
      <c r="F16" s="6">
        <v>747</v>
      </c>
      <c r="G16" s="6">
        <v>8.1999999999999993</v>
      </c>
    </row>
    <row r="17" spans="1:7" ht="24.95" customHeight="1">
      <c r="A17" s="7" t="s">
        <v>22</v>
      </c>
      <c r="B17" s="7" t="s">
        <v>8</v>
      </c>
      <c r="C17" s="7">
        <v>463.5</v>
      </c>
      <c r="D17" s="7">
        <v>2.06</v>
      </c>
      <c r="E17" s="7">
        <v>2.21</v>
      </c>
      <c r="F17" s="6">
        <v>927</v>
      </c>
      <c r="G17" s="8">
        <v>7.5</v>
      </c>
    </row>
    <row r="18" spans="1:7" ht="24.95" customHeight="1">
      <c r="A18" s="7" t="s">
        <v>23</v>
      </c>
      <c r="B18" s="7" t="s">
        <v>8</v>
      </c>
      <c r="C18" s="7">
        <v>622.4</v>
      </c>
      <c r="D18" s="7">
        <v>2.0499999999999998</v>
      </c>
      <c r="E18" s="7">
        <v>2.2999999999999998</v>
      </c>
      <c r="F18" s="6">
        <v>1244.8</v>
      </c>
      <c r="G18" s="8">
        <v>7</v>
      </c>
    </row>
    <row r="19" spans="1:7" ht="24.95" customHeight="1">
      <c r="A19" s="4" t="s">
        <v>24</v>
      </c>
      <c r="B19" s="4" t="s">
        <v>8</v>
      </c>
      <c r="C19" s="4">
        <v>291.10000000000002</v>
      </c>
      <c r="D19" s="5">
        <v>2.09</v>
      </c>
      <c r="E19" s="5">
        <v>1.67</v>
      </c>
      <c r="F19" s="6">
        <v>582.20000000000005</v>
      </c>
      <c r="G19" s="6">
        <v>8.5</v>
      </c>
    </row>
    <row r="20" spans="1:7" ht="24.95" customHeight="1">
      <c r="A20" s="4" t="s">
        <v>25</v>
      </c>
      <c r="B20" s="4" t="s">
        <v>8</v>
      </c>
      <c r="C20" s="4">
        <v>340.4</v>
      </c>
      <c r="D20" s="5">
        <v>2.06</v>
      </c>
      <c r="E20" s="5">
        <v>2.19</v>
      </c>
      <c r="F20" s="6">
        <v>680.8</v>
      </c>
      <c r="G20" s="6">
        <v>8.3000000000000007</v>
      </c>
    </row>
    <row r="21" spans="1:7" ht="24.95" customHeight="1">
      <c r="A21" s="4" t="s">
        <v>26</v>
      </c>
      <c r="B21" s="4" t="s">
        <v>8</v>
      </c>
      <c r="C21" s="4">
        <v>404.9</v>
      </c>
      <c r="D21" s="5">
        <v>2.06</v>
      </c>
      <c r="E21" s="5">
        <v>2.2599999999999998</v>
      </c>
      <c r="F21" s="6">
        <v>809.8</v>
      </c>
      <c r="G21" s="6">
        <v>8.1</v>
      </c>
    </row>
    <row r="22" spans="1:7" ht="24.95" customHeight="1">
      <c r="A22" s="4" t="s">
        <v>27</v>
      </c>
      <c r="B22" s="4" t="s">
        <v>8</v>
      </c>
      <c r="C22" s="4">
        <v>278.2</v>
      </c>
      <c r="D22" s="5">
        <v>2.0699999999999998</v>
      </c>
      <c r="E22" s="5">
        <v>2.0699999999999998</v>
      </c>
      <c r="F22" s="6">
        <v>556.4</v>
      </c>
      <c r="G22" s="6">
        <v>8.4</v>
      </c>
    </row>
    <row r="23" spans="1:7" ht="24.95" customHeight="1">
      <c r="A23" s="4" t="s">
        <v>28</v>
      </c>
      <c r="B23" s="4" t="s">
        <v>8</v>
      </c>
      <c r="C23" s="4">
        <v>554.20000000000005</v>
      </c>
      <c r="D23" s="5">
        <v>2.06</v>
      </c>
      <c r="E23" s="5">
        <v>2.21</v>
      </c>
      <c r="F23" s="6">
        <v>554.20000000000005</v>
      </c>
      <c r="G23" s="6">
        <v>8.1</v>
      </c>
    </row>
    <row r="24" spans="1:7" ht="24.95" customHeight="1">
      <c r="A24" s="4" t="s">
        <v>29</v>
      </c>
      <c r="B24" s="4" t="s">
        <v>8</v>
      </c>
      <c r="C24" s="4">
        <v>705.1</v>
      </c>
      <c r="D24" s="5">
        <v>2.0699999999999998</v>
      </c>
      <c r="E24" s="5">
        <v>2.25</v>
      </c>
      <c r="F24" s="6">
        <v>705.1</v>
      </c>
      <c r="G24" s="6">
        <v>8.5</v>
      </c>
    </row>
    <row r="25" spans="1:7" ht="24.95" customHeight="1">
      <c r="A25" s="4" t="s">
        <v>30</v>
      </c>
      <c r="B25" s="4" t="s">
        <v>8</v>
      </c>
      <c r="C25" s="4">
        <v>70.8</v>
      </c>
      <c r="D25" s="5">
        <v>2.09</v>
      </c>
      <c r="E25" s="5">
        <v>2.4</v>
      </c>
      <c r="F25" s="6">
        <v>708</v>
      </c>
      <c r="G25" s="6">
        <v>8.3000000000000007</v>
      </c>
    </row>
    <row r="26" spans="1:7" ht="24.95" customHeight="1">
      <c r="A26" s="4" t="s">
        <v>31</v>
      </c>
      <c r="B26" s="4" t="s">
        <v>8</v>
      </c>
      <c r="C26" s="4">
        <v>64</v>
      </c>
      <c r="D26" s="5">
        <v>2.08</v>
      </c>
      <c r="E26" s="5">
        <v>2.37</v>
      </c>
      <c r="F26" s="6">
        <v>640</v>
      </c>
      <c r="G26" s="6">
        <v>8.4</v>
      </c>
    </row>
    <row r="27" spans="1:7" ht="24.95" customHeight="1">
      <c r="A27" s="4" t="s">
        <v>32</v>
      </c>
      <c r="B27" s="4" t="s">
        <v>8</v>
      </c>
      <c r="C27" s="4">
        <v>59.2</v>
      </c>
      <c r="D27" s="5">
        <v>2.09</v>
      </c>
      <c r="E27" s="5">
        <v>2.4300000000000002</v>
      </c>
      <c r="F27" s="6">
        <v>592</v>
      </c>
      <c r="G27" s="6">
        <v>8.1999999999999993</v>
      </c>
    </row>
    <row r="28" spans="1:7" ht="24.95" customHeight="1">
      <c r="A28" s="7" t="s">
        <v>33</v>
      </c>
      <c r="B28" s="7" t="s">
        <v>8</v>
      </c>
      <c r="C28" s="7">
        <v>521.6</v>
      </c>
      <c r="D28" s="7">
        <v>2.06</v>
      </c>
      <c r="E28" s="7">
        <v>2.1800000000000002</v>
      </c>
      <c r="F28" s="6">
        <v>1043.2</v>
      </c>
      <c r="G28" s="8">
        <v>7.8</v>
      </c>
    </row>
    <row r="29" spans="1:7" ht="24.95" customHeight="1">
      <c r="A29" s="4" t="s">
        <v>34</v>
      </c>
      <c r="B29" s="4" t="s">
        <v>8</v>
      </c>
      <c r="C29" s="4">
        <v>162.4</v>
      </c>
      <c r="D29" s="5">
        <v>2.08</v>
      </c>
      <c r="E29" s="5">
        <v>2.16</v>
      </c>
      <c r="F29" s="6">
        <v>324.8</v>
      </c>
      <c r="G29" s="6">
        <v>8.4</v>
      </c>
    </row>
    <row r="30" spans="1:7" ht="24.95" customHeight="1">
      <c r="A30" s="4" t="s">
        <v>35</v>
      </c>
      <c r="B30" s="4" t="s">
        <v>8</v>
      </c>
      <c r="C30" s="4">
        <v>243</v>
      </c>
      <c r="D30" s="5">
        <v>2.09</v>
      </c>
      <c r="E30" s="5">
        <v>2.0099999999999998</v>
      </c>
      <c r="F30" s="6">
        <v>486</v>
      </c>
      <c r="G30" s="6">
        <v>8.5</v>
      </c>
    </row>
    <row r="31" spans="1:7" ht="24.95" customHeight="1">
      <c r="A31" s="4" t="s">
        <v>36</v>
      </c>
      <c r="B31" s="4" t="s">
        <v>8</v>
      </c>
      <c r="C31" s="4">
        <v>208.1</v>
      </c>
      <c r="D31" s="5">
        <v>2.09</v>
      </c>
      <c r="E31" s="5">
        <v>2.19</v>
      </c>
      <c r="F31" s="6">
        <v>416.2</v>
      </c>
      <c r="G31" s="6">
        <v>8.6</v>
      </c>
    </row>
    <row r="32" spans="1:7" ht="24.95" customHeight="1">
      <c r="A32" s="7" t="s">
        <v>37</v>
      </c>
      <c r="B32" s="7" t="s">
        <v>8</v>
      </c>
      <c r="C32" s="7">
        <v>361.4</v>
      </c>
      <c r="D32" s="7">
        <v>2.0499999999999998</v>
      </c>
      <c r="E32" s="7">
        <v>2.12</v>
      </c>
      <c r="F32" s="6">
        <v>722.8</v>
      </c>
      <c r="G32" s="8">
        <v>8.1</v>
      </c>
    </row>
    <row r="33" spans="1:7" ht="24.95" customHeight="1">
      <c r="A33" s="4" t="s">
        <v>38</v>
      </c>
      <c r="B33" s="4" t="s">
        <v>8</v>
      </c>
      <c r="C33" s="4">
        <v>180.2</v>
      </c>
      <c r="D33" s="5">
        <v>2.09</v>
      </c>
      <c r="E33" s="5">
        <v>2.1</v>
      </c>
      <c r="F33" s="6">
        <v>360.4</v>
      </c>
      <c r="G33" s="6">
        <v>8.5</v>
      </c>
    </row>
    <row r="34" spans="1:7" ht="24.95" customHeight="1">
      <c r="A34" s="4" t="s">
        <v>39</v>
      </c>
      <c r="B34" s="4" t="s">
        <v>8</v>
      </c>
      <c r="C34" s="4">
        <v>395</v>
      </c>
      <c r="D34" s="5">
        <v>2.08</v>
      </c>
      <c r="E34" s="5">
        <v>1.78</v>
      </c>
      <c r="F34" s="6">
        <v>395</v>
      </c>
      <c r="G34" s="6">
        <v>8.5</v>
      </c>
    </row>
    <row r="35" spans="1:7" ht="24.95" customHeight="1">
      <c r="A35" s="4" t="s">
        <v>40</v>
      </c>
      <c r="B35" s="4" t="s">
        <v>8</v>
      </c>
      <c r="C35" s="4">
        <v>563.70000000000005</v>
      </c>
      <c r="D35" s="5">
        <v>2.02</v>
      </c>
      <c r="E35" s="5">
        <v>1.98</v>
      </c>
      <c r="F35" s="6">
        <v>563.70000000000005</v>
      </c>
      <c r="G35" s="6">
        <v>8.4</v>
      </c>
    </row>
    <row r="36" spans="1:7" ht="24.95" customHeight="1">
      <c r="A36" s="4" t="s">
        <v>41</v>
      </c>
      <c r="B36" s="4" t="s">
        <v>8</v>
      </c>
      <c r="C36" s="4">
        <v>70.7</v>
      </c>
      <c r="D36" s="5">
        <v>2.08</v>
      </c>
      <c r="E36" s="5">
        <v>2.42</v>
      </c>
      <c r="F36" s="6">
        <v>707</v>
      </c>
      <c r="G36" s="6">
        <v>8.4</v>
      </c>
    </row>
    <row r="37" spans="1:7" ht="24.95" customHeight="1">
      <c r="A37" s="7" t="s">
        <v>42</v>
      </c>
      <c r="B37" s="7" t="s">
        <v>8</v>
      </c>
      <c r="C37" s="7">
        <v>40.200000000000003</v>
      </c>
      <c r="D37" s="7">
        <v>2.1</v>
      </c>
      <c r="E37" s="7">
        <v>2.34</v>
      </c>
      <c r="F37" s="6">
        <v>402.00000000000006</v>
      </c>
      <c r="G37" s="8">
        <v>8</v>
      </c>
    </row>
    <row r="38" spans="1:7" ht="24.95" customHeight="1">
      <c r="A38" s="4" t="s">
        <v>43</v>
      </c>
      <c r="B38" s="4" t="s">
        <v>8</v>
      </c>
      <c r="C38" s="4">
        <v>65.8</v>
      </c>
      <c r="D38" s="5">
        <v>2.0699999999999998</v>
      </c>
      <c r="E38" s="5">
        <v>2.4500000000000002</v>
      </c>
      <c r="F38" s="6">
        <v>658</v>
      </c>
      <c r="G38" s="6">
        <v>8.1</v>
      </c>
    </row>
    <row r="39" spans="1:7" ht="24.95" customHeight="1">
      <c r="A39" s="4" t="s">
        <v>44</v>
      </c>
      <c r="B39" s="4" t="s">
        <v>8</v>
      </c>
      <c r="C39" s="4">
        <v>400.7</v>
      </c>
      <c r="D39" s="5">
        <v>2.08</v>
      </c>
      <c r="E39" s="5">
        <v>2.25</v>
      </c>
      <c r="F39" s="6">
        <v>801.4</v>
      </c>
      <c r="G39" s="6">
        <v>8.4</v>
      </c>
    </row>
    <row r="40" spans="1:7" ht="24.95" customHeight="1">
      <c r="A40" s="7" t="s">
        <v>45</v>
      </c>
      <c r="B40" s="7" t="s">
        <v>8</v>
      </c>
      <c r="C40" s="7">
        <v>490.9</v>
      </c>
      <c r="D40" s="7">
        <v>2.0299999999999998</v>
      </c>
      <c r="E40" s="7">
        <v>2.2400000000000002</v>
      </c>
      <c r="F40" s="6">
        <v>981.8</v>
      </c>
      <c r="G40" s="8">
        <v>7.4</v>
      </c>
    </row>
    <row r="41" spans="1:7" ht="24.95" customHeight="1">
      <c r="A41" s="4" t="s">
        <v>46</v>
      </c>
      <c r="B41" s="4" t="s">
        <v>8</v>
      </c>
      <c r="C41" s="4">
        <v>268.5</v>
      </c>
      <c r="D41" s="5">
        <v>2.08</v>
      </c>
      <c r="E41" s="5">
        <v>2.2400000000000002</v>
      </c>
      <c r="F41" s="6">
        <v>537</v>
      </c>
      <c r="G41" s="6">
        <v>8.3000000000000007</v>
      </c>
    </row>
    <row r="42" spans="1:7" ht="24.95" customHeight="1">
      <c r="A42" s="4" t="s">
        <v>47</v>
      </c>
      <c r="B42" s="4" t="s">
        <v>8</v>
      </c>
      <c r="C42" s="4">
        <v>303.60000000000002</v>
      </c>
      <c r="D42" s="5">
        <v>2.08</v>
      </c>
      <c r="E42" s="5">
        <v>2.02</v>
      </c>
      <c r="F42" s="6">
        <v>607.20000000000005</v>
      </c>
      <c r="G42" s="6">
        <v>8.1999999999999993</v>
      </c>
    </row>
    <row r="43" spans="1:7" ht="24.95" customHeight="1">
      <c r="A43" s="4" t="s">
        <v>48</v>
      </c>
      <c r="B43" s="4" t="s">
        <v>8</v>
      </c>
      <c r="C43" s="4">
        <v>282.60000000000002</v>
      </c>
      <c r="D43" s="5">
        <v>2.08</v>
      </c>
      <c r="E43" s="5">
        <v>2.27</v>
      </c>
      <c r="F43" s="6">
        <v>565.20000000000005</v>
      </c>
      <c r="G43" s="6">
        <v>8.1</v>
      </c>
    </row>
    <row r="44" spans="1:7" ht="24.95" customHeight="1">
      <c r="A44" s="4" t="s">
        <v>49</v>
      </c>
      <c r="B44" s="4" t="s">
        <v>8</v>
      </c>
      <c r="C44" s="4">
        <v>313.60000000000002</v>
      </c>
      <c r="D44" s="5">
        <v>2.0699999999999998</v>
      </c>
      <c r="E44" s="5">
        <v>2.25</v>
      </c>
      <c r="F44" s="6">
        <v>627.20000000000005</v>
      </c>
      <c r="G44" s="6">
        <v>8.4</v>
      </c>
    </row>
    <row r="45" spans="1:7" ht="24.95" customHeight="1">
      <c r="A45" s="4" t="s">
        <v>50</v>
      </c>
      <c r="B45" s="4" t="s">
        <v>8</v>
      </c>
      <c r="C45" s="4">
        <v>465.4</v>
      </c>
      <c r="D45" s="5">
        <v>2.06</v>
      </c>
      <c r="E45" s="5">
        <v>2.23</v>
      </c>
      <c r="F45" s="6">
        <v>465.4</v>
      </c>
      <c r="G45" s="6">
        <v>8.6</v>
      </c>
    </row>
    <row r="46" spans="1:7" ht="24.95" customHeight="1">
      <c r="A46" s="4" t="s">
        <v>51</v>
      </c>
      <c r="B46" s="4" t="s">
        <v>8</v>
      </c>
      <c r="C46" s="4">
        <v>358.4</v>
      </c>
      <c r="D46" s="5">
        <v>2.08</v>
      </c>
      <c r="E46" s="5">
        <v>2.23</v>
      </c>
      <c r="F46" s="6">
        <v>358.4</v>
      </c>
      <c r="G46" s="6">
        <v>8.5</v>
      </c>
    </row>
  </sheetData>
  <mergeCells count="1">
    <mergeCell ref="A1:I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J30"/>
  <sheetViews>
    <sheetView workbookViewId="0">
      <selection activeCell="H8" sqref="H8"/>
    </sheetView>
  </sheetViews>
  <sheetFormatPr baseColWidth="10" defaultRowHeight="15"/>
  <cols>
    <col min="1" max="1" width="13.28515625" bestFit="1" customWidth="1"/>
    <col min="2" max="2" width="20.5703125" bestFit="1" customWidth="1"/>
    <col min="3" max="3" width="15.85546875" bestFit="1" customWidth="1"/>
  </cols>
  <sheetData>
    <row r="1" spans="1:10" ht="45.75" customHeight="1">
      <c r="A1" s="11" t="s">
        <v>690</v>
      </c>
      <c r="B1" s="11"/>
      <c r="C1" s="11"/>
      <c r="D1" s="11"/>
      <c r="E1" s="11"/>
      <c r="F1" s="11"/>
      <c r="G1" s="11"/>
      <c r="H1" s="11"/>
      <c r="I1" s="11"/>
      <c r="J1" s="11"/>
    </row>
    <row r="2" spans="1:10">
      <c r="A2" s="24" t="s">
        <v>665</v>
      </c>
      <c r="B2" s="25" t="s">
        <v>665</v>
      </c>
      <c r="C2" s="25"/>
      <c r="D2" s="25"/>
      <c r="E2" s="25"/>
    </row>
    <row r="3" spans="1:10">
      <c r="A3" s="26" t="s">
        <v>666</v>
      </c>
      <c r="B3" s="26" t="s">
        <v>667</v>
      </c>
      <c r="C3" s="26" t="s">
        <v>668</v>
      </c>
      <c r="D3" s="26" t="s">
        <v>669</v>
      </c>
      <c r="E3" s="26" t="s">
        <v>670</v>
      </c>
    </row>
    <row r="4" spans="1:10">
      <c r="A4" s="27" t="s">
        <v>54</v>
      </c>
      <c r="B4" s="28">
        <v>3694335</v>
      </c>
      <c r="C4" s="28">
        <v>51</v>
      </c>
      <c r="D4" s="28">
        <v>188</v>
      </c>
      <c r="E4" s="28" t="s">
        <v>671</v>
      </c>
    </row>
    <row r="5" spans="1:10">
      <c r="A5" s="27" t="s">
        <v>55</v>
      </c>
      <c r="B5" s="28">
        <v>4000000</v>
      </c>
      <c r="C5" s="28">
        <v>51</v>
      </c>
      <c r="D5" s="28">
        <v>204</v>
      </c>
      <c r="E5" s="28" t="s">
        <v>672</v>
      </c>
    </row>
    <row r="6" spans="1:10">
      <c r="A6" s="27" t="s">
        <v>56</v>
      </c>
      <c r="B6" s="28">
        <v>3347939</v>
      </c>
      <c r="C6" s="28">
        <v>51</v>
      </c>
      <c r="D6" s="28">
        <v>170</v>
      </c>
      <c r="E6" s="28" t="s">
        <v>672</v>
      </c>
    </row>
    <row r="7" spans="1:10" ht="22.5">
      <c r="A7" s="27" t="s">
        <v>673</v>
      </c>
      <c r="B7" s="28">
        <v>4000000</v>
      </c>
      <c r="C7" s="28">
        <v>51</v>
      </c>
      <c r="D7" s="28">
        <v>204</v>
      </c>
      <c r="E7" s="28" t="s">
        <v>674</v>
      </c>
    </row>
    <row r="8" spans="1:10" ht="22.5">
      <c r="A8" s="27" t="s">
        <v>675</v>
      </c>
      <c r="B8" s="28">
        <v>3737208</v>
      </c>
      <c r="C8" s="28">
        <v>51</v>
      </c>
      <c r="D8" s="28">
        <v>190</v>
      </c>
      <c r="E8" s="28" t="s">
        <v>676</v>
      </c>
    </row>
    <row r="9" spans="1:10" ht="22.5">
      <c r="A9" s="27" t="s">
        <v>677</v>
      </c>
      <c r="B9" s="28">
        <v>3453060</v>
      </c>
      <c r="C9" s="28">
        <v>51</v>
      </c>
      <c r="D9" s="28">
        <v>176</v>
      </c>
      <c r="E9" s="28" t="s">
        <v>674</v>
      </c>
    </row>
    <row r="10" spans="1:10">
      <c r="A10" s="27" t="s">
        <v>60</v>
      </c>
      <c r="B10" s="28">
        <v>4000000</v>
      </c>
      <c r="C10" s="28">
        <v>51</v>
      </c>
      <c r="D10" s="28">
        <v>204</v>
      </c>
      <c r="E10" s="28" t="s">
        <v>678</v>
      </c>
    </row>
    <row r="11" spans="1:10">
      <c r="A11" s="27" t="s">
        <v>61</v>
      </c>
      <c r="B11" s="28">
        <v>3695752</v>
      </c>
      <c r="C11" s="28">
        <v>51</v>
      </c>
      <c r="D11" s="28">
        <v>188</v>
      </c>
      <c r="E11" s="28" t="s">
        <v>679</v>
      </c>
    </row>
    <row r="12" spans="1:10">
      <c r="A12" s="27" t="s">
        <v>62</v>
      </c>
      <c r="B12" s="28">
        <v>2593533</v>
      </c>
      <c r="C12" s="28">
        <v>51</v>
      </c>
      <c r="D12" s="28">
        <v>132</v>
      </c>
      <c r="E12" s="28" t="s">
        <v>679</v>
      </c>
    </row>
    <row r="13" spans="1:10" ht="22.5">
      <c r="A13" s="27" t="s">
        <v>680</v>
      </c>
      <c r="B13" s="28">
        <v>3362150</v>
      </c>
      <c r="C13" s="28">
        <v>51</v>
      </c>
      <c r="D13" s="28">
        <v>171</v>
      </c>
      <c r="E13" s="28" t="s">
        <v>679</v>
      </c>
    </row>
    <row r="14" spans="1:10" ht="22.5">
      <c r="A14" s="27" t="s">
        <v>681</v>
      </c>
      <c r="B14" s="28">
        <v>3851194</v>
      </c>
      <c r="C14" s="28">
        <v>51</v>
      </c>
      <c r="D14" s="28">
        <v>196</v>
      </c>
      <c r="E14" s="28" t="s">
        <v>679</v>
      </c>
    </row>
    <row r="15" spans="1:10" ht="22.5">
      <c r="A15" s="27" t="s">
        <v>682</v>
      </c>
      <c r="B15" s="28">
        <v>3162596</v>
      </c>
      <c r="C15" s="28">
        <v>51</v>
      </c>
      <c r="D15" s="28">
        <v>161</v>
      </c>
      <c r="E15" s="28" t="s">
        <v>683</v>
      </c>
    </row>
    <row r="16" spans="1:10">
      <c r="A16" s="26"/>
      <c r="B16" s="26"/>
      <c r="C16" s="26"/>
      <c r="D16" s="26"/>
      <c r="E16" s="26"/>
    </row>
    <row r="17" spans="1:5">
      <c r="A17" s="24" t="s">
        <v>684</v>
      </c>
      <c r="B17" s="25"/>
      <c r="C17" s="25"/>
      <c r="D17" s="25"/>
      <c r="E17" s="25"/>
    </row>
    <row r="18" spans="1:5">
      <c r="A18" s="26" t="s">
        <v>685</v>
      </c>
      <c r="B18" s="26" t="s">
        <v>667</v>
      </c>
      <c r="C18" s="26" t="s">
        <v>668</v>
      </c>
      <c r="D18" s="26" t="s">
        <v>669</v>
      </c>
      <c r="E18" s="26" t="s">
        <v>670</v>
      </c>
    </row>
    <row r="19" spans="1:5">
      <c r="A19" s="27" t="s">
        <v>54</v>
      </c>
      <c r="B19" s="28">
        <v>3538978</v>
      </c>
      <c r="C19" s="28">
        <v>45</v>
      </c>
      <c r="D19" s="28">
        <v>159</v>
      </c>
      <c r="E19" s="28" t="s">
        <v>686</v>
      </c>
    </row>
    <row r="20" spans="1:5">
      <c r="A20" s="27" t="s">
        <v>55</v>
      </c>
      <c r="B20" s="28">
        <v>3902460</v>
      </c>
      <c r="C20" s="28">
        <v>45</v>
      </c>
      <c r="D20" s="28">
        <v>178</v>
      </c>
      <c r="E20" s="28" t="s">
        <v>687</v>
      </c>
    </row>
    <row r="21" spans="1:5">
      <c r="A21" s="27" t="s">
        <v>56</v>
      </c>
      <c r="B21" s="28">
        <v>3235803</v>
      </c>
      <c r="C21" s="28">
        <v>45</v>
      </c>
      <c r="D21" s="28">
        <v>146</v>
      </c>
      <c r="E21" s="28" t="s">
        <v>688</v>
      </c>
    </row>
    <row r="22" spans="1:5" ht="22.5">
      <c r="A22" s="27" t="s">
        <v>673</v>
      </c>
      <c r="B22" s="28">
        <v>3867763</v>
      </c>
      <c r="C22" s="28">
        <v>44</v>
      </c>
      <c r="D22" s="28">
        <v>172</v>
      </c>
      <c r="E22" s="28" t="s">
        <v>687</v>
      </c>
    </row>
    <row r="23" spans="1:5" ht="22.5">
      <c r="A23" s="27" t="s">
        <v>675</v>
      </c>
      <c r="B23" s="28">
        <v>3648401</v>
      </c>
      <c r="C23" s="28">
        <v>45</v>
      </c>
      <c r="D23" s="28">
        <v>165</v>
      </c>
      <c r="E23" s="28" t="s">
        <v>689</v>
      </c>
    </row>
    <row r="24" spans="1:5" ht="22.5">
      <c r="A24" s="27" t="s">
        <v>677</v>
      </c>
      <c r="B24" s="28">
        <v>3292011</v>
      </c>
      <c r="C24" s="28">
        <v>45</v>
      </c>
      <c r="D24" s="28">
        <v>150</v>
      </c>
      <c r="E24" s="28" t="s">
        <v>678</v>
      </c>
    </row>
    <row r="25" spans="1:5">
      <c r="A25" s="27" t="s">
        <v>60</v>
      </c>
      <c r="B25" s="28">
        <v>3832890</v>
      </c>
      <c r="C25" s="28">
        <v>44</v>
      </c>
      <c r="D25" s="28">
        <v>168</v>
      </c>
      <c r="E25" s="28" t="s">
        <v>686</v>
      </c>
    </row>
    <row r="26" spans="1:5">
      <c r="A26" s="27" t="s">
        <v>61</v>
      </c>
      <c r="B26" s="28">
        <v>3544072</v>
      </c>
      <c r="C26" s="28">
        <v>45</v>
      </c>
      <c r="D26" s="28">
        <v>161</v>
      </c>
      <c r="E26" s="28" t="s">
        <v>674</v>
      </c>
    </row>
    <row r="27" spans="1:5">
      <c r="A27" s="27" t="s">
        <v>62</v>
      </c>
      <c r="B27" s="28">
        <v>2500610</v>
      </c>
      <c r="C27" s="28">
        <v>45</v>
      </c>
      <c r="D27" s="28">
        <v>114</v>
      </c>
      <c r="E27" s="28" t="s">
        <v>679</v>
      </c>
    </row>
    <row r="28" spans="1:5" ht="22.5">
      <c r="A28" s="27" t="s">
        <v>680</v>
      </c>
      <c r="B28" s="28">
        <v>3261983</v>
      </c>
      <c r="C28" s="28">
        <v>44</v>
      </c>
      <c r="D28" s="28">
        <v>145</v>
      </c>
      <c r="E28" s="28" t="s">
        <v>672</v>
      </c>
    </row>
    <row r="29" spans="1:5" ht="22.5">
      <c r="A29" s="27" t="s">
        <v>681</v>
      </c>
      <c r="B29" s="28">
        <v>3755273</v>
      </c>
      <c r="C29" s="28">
        <v>45</v>
      </c>
      <c r="D29" s="28">
        <v>169</v>
      </c>
      <c r="E29" s="28" t="s">
        <v>678</v>
      </c>
    </row>
    <row r="30" spans="1:5" ht="22.5">
      <c r="A30" s="27" t="s">
        <v>682</v>
      </c>
      <c r="B30" s="28">
        <v>3080880</v>
      </c>
      <c r="C30" s="28">
        <v>45</v>
      </c>
      <c r="D30" s="28">
        <v>141</v>
      </c>
      <c r="E30" s="28" t="s">
        <v>679</v>
      </c>
    </row>
  </sheetData>
  <mergeCells count="3">
    <mergeCell ref="A2:E2"/>
    <mergeCell ref="A17:E17"/>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M15"/>
  <sheetViews>
    <sheetView workbookViewId="0">
      <selection activeCell="D23" sqref="D23"/>
    </sheetView>
  </sheetViews>
  <sheetFormatPr baseColWidth="10" defaultRowHeight="15"/>
  <sheetData>
    <row r="1" spans="1:13" ht="31.5" customHeight="1">
      <c r="A1" s="32" t="s">
        <v>765</v>
      </c>
      <c r="B1" s="32"/>
      <c r="C1" s="32"/>
      <c r="D1" s="32"/>
      <c r="E1" s="32"/>
      <c r="F1" s="32"/>
      <c r="G1" s="32"/>
      <c r="H1" s="32"/>
      <c r="I1" s="32"/>
      <c r="J1" s="32"/>
      <c r="K1" s="32"/>
      <c r="L1" s="32"/>
      <c r="M1" s="32"/>
    </row>
    <row r="2" spans="1:13">
      <c r="A2" s="29" t="s">
        <v>691</v>
      </c>
      <c r="B2" s="30" t="s">
        <v>54</v>
      </c>
      <c r="C2" s="30" t="s">
        <v>55</v>
      </c>
      <c r="D2" s="30" t="s">
        <v>56</v>
      </c>
      <c r="E2" s="30" t="s">
        <v>673</v>
      </c>
      <c r="F2" s="30" t="s">
        <v>675</v>
      </c>
      <c r="G2" s="30" t="s">
        <v>677</v>
      </c>
      <c r="H2" s="30" t="s">
        <v>60</v>
      </c>
      <c r="I2" s="30" t="s">
        <v>61</v>
      </c>
      <c r="J2" s="30" t="s">
        <v>62</v>
      </c>
      <c r="K2" s="30" t="s">
        <v>680</v>
      </c>
      <c r="L2" s="30" t="s">
        <v>681</v>
      </c>
      <c r="M2" s="30" t="s">
        <v>682</v>
      </c>
    </row>
    <row r="3" spans="1:13" ht="22.5">
      <c r="A3" s="28" t="s">
        <v>692</v>
      </c>
      <c r="B3" s="28" t="s">
        <v>693</v>
      </c>
      <c r="C3" s="28" t="s">
        <v>694</v>
      </c>
      <c r="D3" s="28" t="s">
        <v>695</v>
      </c>
      <c r="E3" s="28" t="s">
        <v>696</v>
      </c>
      <c r="F3" s="28" t="s">
        <v>697</v>
      </c>
      <c r="G3" s="28" t="s">
        <v>698</v>
      </c>
      <c r="H3" s="28" t="s">
        <v>699</v>
      </c>
      <c r="I3" s="28" t="s">
        <v>700</v>
      </c>
      <c r="J3" s="28" t="s">
        <v>701</v>
      </c>
      <c r="K3" s="28" t="s">
        <v>702</v>
      </c>
      <c r="L3" s="28" t="s">
        <v>703</v>
      </c>
      <c r="M3" s="28" t="s">
        <v>704</v>
      </c>
    </row>
    <row r="4" spans="1:13">
      <c r="A4" s="28" t="s">
        <v>705</v>
      </c>
      <c r="B4" s="31">
        <v>6507</v>
      </c>
      <c r="C4" s="31">
        <v>5581</v>
      </c>
      <c r="D4" s="31">
        <v>6291</v>
      </c>
      <c r="E4" s="31">
        <v>6462</v>
      </c>
      <c r="F4" s="31">
        <v>6054</v>
      </c>
      <c r="G4" s="31">
        <v>5567</v>
      </c>
      <c r="H4" s="31">
        <v>6551</v>
      </c>
      <c r="I4" s="31">
        <v>5601</v>
      </c>
      <c r="J4" s="31">
        <v>5245</v>
      </c>
      <c r="K4" s="31">
        <v>6485</v>
      </c>
      <c r="L4" s="31">
        <v>5887</v>
      </c>
      <c r="M4" s="31">
        <v>5462</v>
      </c>
    </row>
    <row r="5" spans="1:13">
      <c r="A5" s="28" t="s">
        <v>706</v>
      </c>
      <c r="B5" s="28" t="s">
        <v>707</v>
      </c>
      <c r="C5" s="28" t="s">
        <v>708</v>
      </c>
      <c r="D5" s="28" t="s">
        <v>709</v>
      </c>
      <c r="E5" s="28" t="s">
        <v>710</v>
      </c>
      <c r="F5" s="28" t="s">
        <v>711</v>
      </c>
      <c r="G5" s="28" t="s">
        <v>699</v>
      </c>
      <c r="H5" s="28" t="s">
        <v>712</v>
      </c>
      <c r="I5" s="28" t="s">
        <v>713</v>
      </c>
      <c r="J5" s="28" t="s">
        <v>714</v>
      </c>
      <c r="K5" s="28" t="s">
        <v>715</v>
      </c>
      <c r="L5" s="28" t="s">
        <v>716</v>
      </c>
      <c r="M5" s="28" t="s">
        <v>717</v>
      </c>
    </row>
    <row r="6" spans="1:13" ht="22.5">
      <c r="A6" s="28" t="s">
        <v>718</v>
      </c>
      <c r="B6" s="31">
        <v>7798</v>
      </c>
      <c r="C6" s="31">
        <v>9408</v>
      </c>
      <c r="D6" s="31">
        <v>8294</v>
      </c>
      <c r="E6" s="31">
        <v>8042</v>
      </c>
      <c r="F6" s="31">
        <v>8343</v>
      </c>
      <c r="G6" s="31">
        <v>8493</v>
      </c>
      <c r="H6" s="31">
        <v>8209</v>
      </c>
      <c r="I6" s="31">
        <v>8469</v>
      </c>
      <c r="J6" s="31">
        <v>9582</v>
      </c>
      <c r="K6" s="31">
        <v>7997</v>
      </c>
      <c r="L6" s="31">
        <v>8468</v>
      </c>
      <c r="M6" s="31">
        <v>9131</v>
      </c>
    </row>
    <row r="7" spans="1:13" ht="22.5">
      <c r="A7" s="28" t="s">
        <v>719</v>
      </c>
      <c r="B7" s="28" t="s">
        <v>720</v>
      </c>
      <c r="C7" s="28" t="s">
        <v>721</v>
      </c>
      <c r="D7" s="28" t="s">
        <v>721</v>
      </c>
      <c r="E7" s="28" t="s">
        <v>722</v>
      </c>
      <c r="F7" s="28" t="s">
        <v>723</v>
      </c>
      <c r="G7" s="28" t="s">
        <v>724</v>
      </c>
      <c r="H7" s="28" t="s">
        <v>725</v>
      </c>
      <c r="I7" s="28" t="s">
        <v>726</v>
      </c>
      <c r="J7" s="28" t="s">
        <v>727</v>
      </c>
      <c r="K7" s="28" t="s">
        <v>728</v>
      </c>
      <c r="L7" s="28" t="s">
        <v>729</v>
      </c>
      <c r="M7" s="28" t="s">
        <v>730</v>
      </c>
    </row>
    <row r="8" spans="1:13" ht="22.5">
      <c r="A8" s="28" t="s">
        <v>731</v>
      </c>
      <c r="B8" s="28" t="s">
        <v>732</v>
      </c>
      <c r="C8" s="28" t="s">
        <v>732</v>
      </c>
      <c r="D8" s="28" t="s">
        <v>733</v>
      </c>
      <c r="E8" s="28">
        <v>0</v>
      </c>
      <c r="F8" s="28" t="s">
        <v>734</v>
      </c>
      <c r="G8" s="28" t="s">
        <v>734</v>
      </c>
      <c r="H8" s="28" t="s">
        <v>733</v>
      </c>
      <c r="I8" s="28" t="s">
        <v>734</v>
      </c>
      <c r="J8" s="28" t="s">
        <v>735</v>
      </c>
      <c r="K8" s="28" t="s">
        <v>732</v>
      </c>
      <c r="L8" s="28" t="s">
        <v>734</v>
      </c>
      <c r="M8" s="28" t="s">
        <v>732</v>
      </c>
    </row>
    <row r="9" spans="1:13">
      <c r="A9" s="28" t="s">
        <v>736</v>
      </c>
      <c r="B9" s="28" t="s">
        <v>737</v>
      </c>
      <c r="C9" s="28" t="s">
        <v>738</v>
      </c>
      <c r="D9" s="28" t="s">
        <v>739</v>
      </c>
      <c r="E9" s="28" t="s">
        <v>740</v>
      </c>
      <c r="F9" s="28" t="s">
        <v>741</v>
      </c>
      <c r="G9" s="28" t="s">
        <v>742</v>
      </c>
      <c r="H9" s="28" t="s">
        <v>743</v>
      </c>
      <c r="I9" s="28" t="s">
        <v>744</v>
      </c>
      <c r="J9" s="28" t="s">
        <v>745</v>
      </c>
      <c r="K9" s="28" t="s">
        <v>746</v>
      </c>
      <c r="L9" s="28" t="s">
        <v>747</v>
      </c>
      <c r="M9" s="28" t="s">
        <v>748</v>
      </c>
    </row>
    <row r="10" spans="1:13">
      <c r="A10" s="28" t="s">
        <v>749</v>
      </c>
      <c r="B10" s="31">
        <v>1614</v>
      </c>
      <c r="C10" s="31">
        <v>2273</v>
      </c>
      <c r="D10" s="31">
        <v>2091</v>
      </c>
      <c r="E10" s="31">
        <v>1576</v>
      </c>
      <c r="F10" s="31">
        <v>2878</v>
      </c>
      <c r="G10" s="31">
        <v>1892</v>
      </c>
      <c r="H10" s="28" t="s">
        <v>750</v>
      </c>
      <c r="I10" s="31">
        <v>2722</v>
      </c>
      <c r="J10" s="31">
        <v>1414</v>
      </c>
      <c r="K10" s="28" t="s">
        <v>751</v>
      </c>
      <c r="L10" s="31">
        <v>1439</v>
      </c>
      <c r="M10" s="28" t="s">
        <v>752</v>
      </c>
    </row>
    <row r="11" spans="1:13">
      <c r="A11" s="28" t="s">
        <v>753</v>
      </c>
      <c r="B11" s="31">
        <v>57111</v>
      </c>
      <c r="C11" s="31">
        <v>61616</v>
      </c>
      <c r="D11" s="31">
        <v>57752</v>
      </c>
      <c r="E11" s="31">
        <v>57057</v>
      </c>
      <c r="F11" s="31">
        <v>59534</v>
      </c>
      <c r="G11" s="31">
        <v>64382</v>
      </c>
      <c r="H11" s="31">
        <v>53953</v>
      </c>
      <c r="I11" s="28" t="s">
        <v>754</v>
      </c>
      <c r="J11" s="31">
        <v>65335</v>
      </c>
      <c r="K11" s="28" t="s">
        <v>755</v>
      </c>
      <c r="L11" s="31">
        <v>61922</v>
      </c>
      <c r="M11" s="31">
        <v>64785</v>
      </c>
    </row>
    <row r="12" spans="1:13">
      <c r="A12" s="28" t="s">
        <v>756</v>
      </c>
      <c r="B12" s="31">
        <v>1497</v>
      </c>
      <c r="C12" s="31">
        <v>1467</v>
      </c>
      <c r="D12" s="31">
        <v>1498</v>
      </c>
      <c r="E12" s="28" t="s">
        <v>757</v>
      </c>
      <c r="F12" s="31">
        <v>2433</v>
      </c>
      <c r="G12" s="31">
        <v>2127</v>
      </c>
      <c r="H12" s="28" t="s">
        <v>758</v>
      </c>
      <c r="I12" s="31">
        <v>2609</v>
      </c>
      <c r="J12" s="31">
        <v>1552</v>
      </c>
      <c r="K12" s="28" t="s">
        <v>759</v>
      </c>
      <c r="L12" s="31">
        <v>2408</v>
      </c>
      <c r="M12" s="31">
        <v>1609</v>
      </c>
    </row>
    <row r="13" spans="1:13">
      <c r="A13" s="28" t="s">
        <v>760</v>
      </c>
      <c r="B13" s="31">
        <v>2526</v>
      </c>
      <c r="C13" s="31">
        <v>1592</v>
      </c>
      <c r="D13" s="28" t="s">
        <v>761</v>
      </c>
      <c r="E13" s="28" t="s">
        <v>762</v>
      </c>
      <c r="F13" s="31">
        <v>4908</v>
      </c>
      <c r="G13" s="31">
        <v>3795</v>
      </c>
      <c r="H13" s="28" t="s">
        <v>763</v>
      </c>
      <c r="I13" s="31">
        <v>5316</v>
      </c>
      <c r="J13" s="31">
        <v>3106</v>
      </c>
      <c r="K13" s="31">
        <v>1081</v>
      </c>
      <c r="L13" s="31">
        <v>4348</v>
      </c>
      <c r="M13" s="31">
        <v>3207</v>
      </c>
    </row>
    <row r="14" spans="1:13">
      <c r="A14" s="28" t="s">
        <v>764</v>
      </c>
      <c r="B14" s="31">
        <v>2348</v>
      </c>
      <c r="C14" s="31">
        <v>2011</v>
      </c>
      <c r="D14" s="31">
        <v>2352</v>
      </c>
      <c r="E14" s="31">
        <v>1583</v>
      </c>
      <c r="F14" s="31">
        <v>2232</v>
      </c>
      <c r="G14" s="31">
        <v>2008</v>
      </c>
      <c r="H14" s="31">
        <v>1424</v>
      </c>
      <c r="I14" s="31">
        <v>2594</v>
      </c>
      <c r="J14" s="31">
        <v>2341</v>
      </c>
      <c r="K14" s="31">
        <v>1678</v>
      </c>
      <c r="L14" s="31">
        <v>2223</v>
      </c>
      <c r="M14" s="31">
        <v>1909</v>
      </c>
    </row>
    <row r="15" spans="1:13">
      <c r="A15" s="28" t="s">
        <v>53</v>
      </c>
      <c r="B15" s="31">
        <v>18635</v>
      </c>
      <c r="C15" s="31">
        <v>14316</v>
      </c>
      <c r="D15" s="31">
        <v>17367</v>
      </c>
      <c r="E15" s="31">
        <v>21968</v>
      </c>
      <c r="F15" s="31">
        <v>11892</v>
      </c>
      <c r="G15" s="31">
        <v>10061</v>
      </c>
      <c r="H15" s="31">
        <v>25476</v>
      </c>
      <c r="I15" s="31">
        <v>9857</v>
      </c>
      <c r="J15" s="31">
        <v>9961</v>
      </c>
      <c r="K15" s="31">
        <v>21845</v>
      </c>
      <c r="L15" s="31">
        <v>11576</v>
      </c>
      <c r="M15" s="31">
        <v>10066</v>
      </c>
    </row>
  </sheetData>
  <mergeCells count="1">
    <mergeCell ref="A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M591"/>
  <sheetViews>
    <sheetView workbookViewId="0">
      <selection sqref="A1:G1"/>
    </sheetView>
  </sheetViews>
  <sheetFormatPr baseColWidth="10" defaultRowHeight="15"/>
  <cols>
    <col min="1" max="1" width="16.85546875" bestFit="1" customWidth="1"/>
  </cols>
  <sheetData>
    <row r="1" spans="1:13" s="1" customFormat="1" ht="39.75" customHeight="1">
      <c r="A1" s="13" t="s">
        <v>655</v>
      </c>
      <c r="B1" s="14"/>
      <c r="C1" s="14"/>
      <c r="D1" s="14"/>
      <c r="E1" s="14"/>
      <c r="F1" s="14"/>
      <c r="G1" s="15"/>
      <c r="H1" s="10"/>
      <c r="I1" s="10"/>
    </row>
    <row r="2" spans="1:13">
      <c r="A2" s="12" t="s">
        <v>53</v>
      </c>
      <c r="B2" s="12" t="s">
        <v>54</v>
      </c>
      <c r="C2" s="12" t="s">
        <v>55</v>
      </c>
      <c r="D2" s="12" t="s">
        <v>56</v>
      </c>
      <c r="E2" s="12" t="s">
        <v>57</v>
      </c>
      <c r="F2" s="12" t="s">
        <v>58</v>
      </c>
      <c r="G2" s="12" t="s">
        <v>59</v>
      </c>
      <c r="H2" s="12" t="s">
        <v>60</v>
      </c>
      <c r="I2" s="12" t="s">
        <v>61</v>
      </c>
      <c r="J2" s="12" t="s">
        <v>62</v>
      </c>
      <c r="K2" s="12" t="s">
        <v>63</v>
      </c>
      <c r="L2" s="12" t="s">
        <v>64</v>
      </c>
      <c r="M2" s="12" t="s">
        <v>65</v>
      </c>
    </row>
    <row r="3" spans="1:13">
      <c r="A3" s="12" t="s">
        <v>66</v>
      </c>
      <c r="B3" s="12">
        <v>135.124295110682</v>
      </c>
      <c r="C3" s="12">
        <v>117.957567515064</v>
      </c>
      <c r="D3" s="12">
        <v>143.05325563398699</v>
      </c>
      <c r="E3" s="12">
        <v>123.02173378606101</v>
      </c>
      <c r="F3" s="12">
        <v>125.560598110797</v>
      </c>
      <c r="G3" s="12">
        <v>136.19331988802401</v>
      </c>
      <c r="H3" s="12">
        <v>127.43391204666401</v>
      </c>
      <c r="I3" s="12">
        <v>126.235777247709</v>
      </c>
      <c r="J3" s="12">
        <v>173.32826474960601</v>
      </c>
      <c r="K3" s="12">
        <v>145.00796048335499</v>
      </c>
      <c r="L3" s="12">
        <v>122.093758376583</v>
      </c>
      <c r="M3" s="12">
        <v>142.877705476199</v>
      </c>
    </row>
    <row r="4" spans="1:13">
      <c r="A4" s="12" t="s">
        <v>67</v>
      </c>
      <c r="B4" s="12">
        <v>124.31454053070399</v>
      </c>
      <c r="C4" s="12">
        <v>108.51966899017</v>
      </c>
      <c r="D4" s="12">
        <v>131.60723103342099</v>
      </c>
      <c r="E4" s="12">
        <v>113.17871606148501</v>
      </c>
      <c r="F4" s="12">
        <v>115.514003104013</v>
      </c>
      <c r="G4" s="12">
        <v>125.296642928886</v>
      </c>
      <c r="H4" s="12">
        <v>117.238095694092</v>
      </c>
      <c r="I4" s="12">
        <v>116.13691506789201</v>
      </c>
      <c r="J4" s="12">
        <v>159.457507547604</v>
      </c>
      <c r="K4" s="12">
        <v>133.40547490192799</v>
      </c>
      <c r="L4" s="12">
        <v>112.32429547576299</v>
      </c>
      <c r="M4" s="12">
        <v>131.44696850874701</v>
      </c>
    </row>
    <row r="5" spans="1:13">
      <c r="A5" s="12" t="s">
        <v>68</v>
      </c>
      <c r="B5" s="12">
        <v>116.49299900922399</v>
      </c>
      <c r="C5" s="12">
        <v>107.314004626423</v>
      </c>
      <c r="D5" s="12">
        <v>126.179867038279</v>
      </c>
      <c r="E5" s="12">
        <v>115.46575558306699</v>
      </c>
      <c r="F5" s="12">
        <v>103.36900044279101</v>
      </c>
      <c r="G5" s="12">
        <v>112.267228377135</v>
      </c>
      <c r="H5" s="12">
        <v>118.99386464857901</v>
      </c>
      <c r="I5" s="12">
        <v>104.010111401182</v>
      </c>
      <c r="J5" s="12">
        <v>142.18785717637601</v>
      </c>
      <c r="K5" s="12">
        <v>133.76306636995801</v>
      </c>
      <c r="L5" s="12">
        <v>101.215303246179</v>
      </c>
      <c r="M5" s="12">
        <v>119.934984778923</v>
      </c>
    </row>
    <row r="6" spans="1:13">
      <c r="A6" s="12" t="s">
        <v>69</v>
      </c>
      <c r="B6" s="12">
        <v>116.48550725417</v>
      </c>
      <c r="C6" s="12">
        <v>107.31035044145</v>
      </c>
      <c r="D6" s="12">
        <v>126.177623113471</v>
      </c>
      <c r="E6" s="12">
        <v>115.463421691115</v>
      </c>
      <c r="F6" s="12">
        <v>103.358808812177</v>
      </c>
      <c r="G6" s="12">
        <v>112.277968124835</v>
      </c>
      <c r="H6" s="12">
        <v>118.98913156450099</v>
      </c>
      <c r="I6" s="12">
        <v>104.005008288353</v>
      </c>
      <c r="J6" s="12">
        <v>142.173203098892</v>
      </c>
      <c r="K6" s="12">
        <v>133.76014640101599</v>
      </c>
      <c r="L6" s="12">
        <v>101.21160422928</v>
      </c>
      <c r="M6" s="12">
        <v>119.93785985001</v>
      </c>
    </row>
    <row r="7" spans="1:13">
      <c r="A7" s="12" t="s">
        <v>70</v>
      </c>
      <c r="B7" s="12">
        <v>109.42027991336001</v>
      </c>
      <c r="C7" s="12">
        <v>100.10182659320699</v>
      </c>
      <c r="D7" s="12">
        <v>116.958922153103</v>
      </c>
      <c r="E7" s="12">
        <v>103.803643228732</v>
      </c>
      <c r="F7" s="12">
        <v>104.88377110556701</v>
      </c>
      <c r="G7" s="12">
        <v>116.56371243506401</v>
      </c>
      <c r="H7" s="12">
        <v>106.112739675629</v>
      </c>
      <c r="I7" s="12">
        <v>107.404012596711</v>
      </c>
      <c r="J7" s="12">
        <v>148.37836574225099</v>
      </c>
      <c r="K7" s="12">
        <v>121.64773118942701</v>
      </c>
      <c r="L7" s="12">
        <v>103.702737763549</v>
      </c>
      <c r="M7" s="12">
        <v>123.558374453808</v>
      </c>
    </row>
    <row r="8" spans="1:13">
      <c r="A8" s="12" t="s">
        <v>71</v>
      </c>
      <c r="B8" s="12">
        <v>109.11304793432301</v>
      </c>
      <c r="C8" s="12">
        <v>97.052649332823805</v>
      </c>
      <c r="D8" s="12">
        <v>115.491320712777</v>
      </c>
      <c r="E8" s="12">
        <v>102.70731632333499</v>
      </c>
      <c r="F8" s="12">
        <v>97.191467313393503</v>
      </c>
      <c r="G8" s="12">
        <v>109.13211507973899</v>
      </c>
      <c r="H8" s="12">
        <v>105.42452496344301</v>
      </c>
      <c r="I8" s="12">
        <v>101.140526047023</v>
      </c>
      <c r="J8" s="12">
        <v>138.71938672820701</v>
      </c>
      <c r="K8" s="12">
        <v>119.01849785455801</v>
      </c>
      <c r="L8" s="12">
        <v>97.068035128920798</v>
      </c>
      <c r="M8" s="12">
        <v>115.14743298605001</v>
      </c>
    </row>
    <row r="9" spans="1:13">
      <c r="A9" s="12" t="s">
        <v>72</v>
      </c>
      <c r="B9" s="12">
        <v>109.077147766815</v>
      </c>
      <c r="C9" s="12">
        <v>101.428420372809</v>
      </c>
      <c r="D9" s="12">
        <v>118.382813385948</v>
      </c>
      <c r="E9" s="12">
        <v>102.96805570063999</v>
      </c>
      <c r="F9" s="12">
        <v>104.71430633156599</v>
      </c>
      <c r="G9" s="12">
        <v>116.36744671054601</v>
      </c>
      <c r="H9" s="12">
        <v>105.451622563572</v>
      </c>
      <c r="I9" s="12">
        <v>109.23596332581</v>
      </c>
      <c r="J9" s="12">
        <v>150.090438776708</v>
      </c>
      <c r="K9" s="12">
        <v>120.251746315025</v>
      </c>
      <c r="L9" s="12">
        <v>103.396572201879</v>
      </c>
      <c r="M9" s="12">
        <v>124.542606267564</v>
      </c>
    </row>
    <row r="10" spans="1:13">
      <c r="A10" s="12" t="s">
        <v>73</v>
      </c>
      <c r="B10" s="12">
        <v>106.159394004643</v>
      </c>
      <c r="C10" s="12">
        <v>94.967635528172593</v>
      </c>
      <c r="D10" s="12">
        <v>111.98714151044101</v>
      </c>
      <c r="E10" s="12">
        <v>96.886099672587207</v>
      </c>
      <c r="F10" s="12">
        <v>97.927814520128607</v>
      </c>
      <c r="G10" s="12">
        <v>106.577583902444</v>
      </c>
      <c r="H10" s="12">
        <v>98.707208569485203</v>
      </c>
      <c r="I10" s="12">
        <v>97.3616334078054</v>
      </c>
      <c r="J10" s="12">
        <v>141.57161786176101</v>
      </c>
      <c r="K10" s="12">
        <v>114.01835177862699</v>
      </c>
      <c r="L10" s="12">
        <v>95.902729903830902</v>
      </c>
      <c r="M10" s="12">
        <v>114.30322960205</v>
      </c>
    </row>
    <row r="11" spans="1:13">
      <c r="A11" s="12" t="s">
        <v>74</v>
      </c>
      <c r="B11" s="12">
        <v>104.66777986796301</v>
      </c>
      <c r="C11" s="12">
        <v>95.735121540250603</v>
      </c>
      <c r="D11" s="12">
        <v>111.87049781146401</v>
      </c>
      <c r="E11" s="12">
        <v>99.306827927263896</v>
      </c>
      <c r="F11" s="12">
        <v>100.318344581795</v>
      </c>
      <c r="G11" s="12">
        <v>111.490028494406</v>
      </c>
      <c r="H11" s="12">
        <v>101.49324115801301</v>
      </c>
      <c r="I11" s="12">
        <v>102.72861038303699</v>
      </c>
      <c r="J11" s="12">
        <v>141.91225687834199</v>
      </c>
      <c r="K11" s="12">
        <v>116.36947013224</v>
      </c>
      <c r="L11" s="12">
        <v>99.211525396726501</v>
      </c>
      <c r="M11" s="12">
        <v>118.18301616272601</v>
      </c>
    </row>
    <row r="12" spans="1:13">
      <c r="A12" s="12" t="s">
        <v>75</v>
      </c>
      <c r="B12" s="12">
        <v>103.659261079562</v>
      </c>
      <c r="C12" s="12">
        <v>90.2018355829738</v>
      </c>
      <c r="D12" s="12">
        <v>110.765402616858</v>
      </c>
      <c r="E12" s="12">
        <v>97.830311264439203</v>
      </c>
      <c r="F12" s="12">
        <v>91.569167594199399</v>
      </c>
      <c r="G12" s="12">
        <v>97.781783919132593</v>
      </c>
      <c r="H12" s="12">
        <v>101.01553505016</v>
      </c>
      <c r="I12" s="12">
        <v>94.388323417971506</v>
      </c>
      <c r="J12" s="12">
        <v>127.213276085556</v>
      </c>
      <c r="K12" s="12">
        <v>113.92814407161001</v>
      </c>
      <c r="L12" s="12">
        <v>92.208380043103602</v>
      </c>
      <c r="M12" s="12">
        <v>104.379201845786</v>
      </c>
    </row>
    <row r="13" spans="1:13">
      <c r="A13" s="12" t="s">
        <v>76</v>
      </c>
      <c r="B13" s="12">
        <v>103.530867577211</v>
      </c>
      <c r="C13" s="12">
        <v>90.109800915349794</v>
      </c>
      <c r="D13" s="12">
        <v>110.644734838511</v>
      </c>
      <c r="E13" s="12">
        <v>97.740321266470801</v>
      </c>
      <c r="F13" s="12">
        <v>91.319789378862694</v>
      </c>
      <c r="G13" s="12">
        <v>97.717279742038301</v>
      </c>
      <c r="H13" s="12">
        <v>100.942963789964</v>
      </c>
      <c r="I13" s="12">
        <v>94.230824360722593</v>
      </c>
      <c r="J13" s="12">
        <v>127.01575972668</v>
      </c>
      <c r="K13" s="12">
        <v>113.826902469872</v>
      </c>
      <c r="L13" s="12">
        <v>92.058462587696198</v>
      </c>
      <c r="M13" s="12">
        <v>104.292356732442</v>
      </c>
    </row>
    <row r="14" spans="1:13">
      <c r="A14" s="12" t="s">
        <v>77</v>
      </c>
      <c r="B14" s="12">
        <v>103.414697765649</v>
      </c>
      <c r="C14" s="12">
        <v>93.821786911505598</v>
      </c>
      <c r="D14" s="12">
        <v>110.191548023378</v>
      </c>
      <c r="E14" s="12">
        <v>99.014875626157206</v>
      </c>
      <c r="F14" s="12">
        <v>96.9040446772525</v>
      </c>
      <c r="G14" s="12">
        <v>104.098356389507</v>
      </c>
      <c r="H14" s="12">
        <v>100.63521903159101</v>
      </c>
      <c r="I14" s="12">
        <v>97.171566924793595</v>
      </c>
      <c r="J14" s="12">
        <v>133.08827822481101</v>
      </c>
      <c r="K14" s="12">
        <v>114.564411291035</v>
      </c>
      <c r="L14" s="12">
        <v>94.136014451755202</v>
      </c>
      <c r="M14" s="12">
        <v>112.41206031944</v>
      </c>
    </row>
    <row r="15" spans="1:13">
      <c r="A15" s="12" t="s">
        <v>78</v>
      </c>
      <c r="B15" s="12">
        <v>103.213238525254</v>
      </c>
      <c r="C15" s="12">
        <v>88.927831043466995</v>
      </c>
      <c r="D15" s="12">
        <v>110.311634775071</v>
      </c>
      <c r="E15" s="12">
        <v>98.135536949184299</v>
      </c>
      <c r="F15" s="12">
        <v>89.010440717368496</v>
      </c>
      <c r="G15" s="12">
        <v>94.362171423400497</v>
      </c>
      <c r="H15" s="12">
        <v>102.138514195857</v>
      </c>
      <c r="I15" s="12">
        <v>91.029712953384404</v>
      </c>
      <c r="J15" s="12">
        <v>122.112108191487</v>
      </c>
      <c r="K15" s="12">
        <v>115.002093051998</v>
      </c>
      <c r="L15" s="12">
        <v>89.286670749082404</v>
      </c>
      <c r="M15" s="12">
        <v>101.0963008363</v>
      </c>
    </row>
    <row r="16" spans="1:13">
      <c r="A16" s="12" t="s">
        <v>79</v>
      </c>
      <c r="B16" s="12">
        <v>101.62359119736399</v>
      </c>
      <c r="C16" s="12">
        <v>88.861544860171094</v>
      </c>
      <c r="D16" s="12">
        <v>109.503115687017</v>
      </c>
      <c r="E16" s="12">
        <v>99.180030761901406</v>
      </c>
      <c r="F16" s="12">
        <v>88.069331197377906</v>
      </c>
      <c r="G16" s="12">
        <v>96.960474950644496</v>
      </c>
      <c r="H16" s="12">
        <v>101.631112765937</v>
      </c>
      <c r="I16" s="12">
        <v>87.771984572912103</v>
      </c>
      <c r="J16" s="12">
        <v>120.920736468667</v>
      </c>
      <c r="K16" s="12">
        <v>114.350669014039</v>
      </c>
      <c r="L16" s="12">
        <v>86.256446078649603</v>
      </c>
      <c r="M16" s="12">
        <v>102.292965312714</v>
      </c>
    </row>
    <row r="17" spans="1:13">
      <c r="A17" s="12" t="s">
        <v>80</v>
      </c>
      <c r="B17" s="12">
        <v>98.7217298685934</v>
      </c>
      <c r="C17" s="12">
        <v>85.061403606794499</v>
      </c>
      <c r="D17" s="12">
        <v>105.536349167658</v>
      </c>
      <c r="E17" s="12">
        <v>93.871430395306106</v>
      </c>
      <c r="F17" s="12">
        <v>85.168605422921701</v>
      </c>
      <c r="G17" s="12">
        <v>90.287870918243499</v>
      </c>
      <c r="H17" s="12">
        <v>97.679135370187396</v>
      </c>
      <c r="I17" s="12">
        <v>87.0414201184539</v>
      </c>
      <c r="J17" s="12">
        <v>116.90769088553201</v>
      </c>
      <c r="K17" s="12">
        <v>110.002002049737</v>
      </c>
      <c r="L17" s="12">
        <v>85.411884578367193</v>
      </c>
      <c r="M17" s="12">
        <v>96.715719466742996</v>
      </c>
    </row>
    <row r="18" spans="1:13">
      <c r="A18" s="12" t="s">
        <v>81</v>
      </c>
      <c r="B18" s="12">
        <v>97.745319979181204</v>
      </c>
      <c r="C18" s="12">
        <v>87.713192448127202</v>
      </c>
      <c r="D18" s="12">
        <v>107.76534043070799</v>
      </c>
      <c r="E18" s="12">
        <v>98.523660829031797</v>
      </c>
      <c r="F18" s="12">
        <v>81.313598482037605</v>
      </c>
      <c r="G18" s="12">
        <v>88.301529488897998</v>
      </c>
      <c r="H18" s="12">
        <v>102.72934427380601</v>
      </c>
      <c r="I18" s="12">
        <v>81.016410607327799</v>
      </c>
      <c r="J18" s="12">
        <v>112.236937028063</v>
      </c>
      <c r="K18" s="12">
        <v>114.25007395408601</v>
      </c>
      <c r="L18" s="12">
        <v>79.540948001917698</v>
      </c>
      <c r="M18" s="12">
        <v>94.032036809228998</v>
      </c>
    </row>
    <row r="19" spans="1:13">
      <c r="A19" s="12" t="s">
        <v>82</v>
      </c>
      <c r="B19" s="12">
        <v>97.741013040858803</v>
      </c>
      <c r="C19" s="12">
        <v>87.713192448127202</v>
      </c>
      <c r="D19" s="12">
        <v>107.76534043070799</v>
      </c>
      <c r="E19" s="12">
        <v>98.527171506932206</v>
      </c>
      <c r="F19" s="12">
        <v>81.326558867165502</v>
      </c>
      <c r="G19" s="12">
        <v>88.301529488897998</v>
      </c>
      <c r="H19" s="12">
        <v>102.731990597604</v>
      </c>
      <c r="I19" s="12">
        <v>81.016410607327799</v>
      </c>
      <c r="J19" s="12">
        <v>112.26425370595901</v>
      </c>
      <c r="K19" s="12">
        <v>114.252598105627</v>
      </c>
      <c r="L19" s="12">
        <v>79.540948001917698</v>
      </c>
      <c r="M19" s="12">
        <v>94.032036809228998</v>
      </c>
    </row>
    <row r="20" spans="1:13">
      <c r="A20" s="12" t="s">
        <v>83</v>
      </c>
      <c r="B20" s="12">
        <v>97.741013040858803</v>
      </c>
      <c r="C20" s="12">
        <v>87.713192448127202</v>
      </c>
      <c r="D20" s="12">
        <v>107.769756740269</v>
      </c>
      <c r="E20" s="12">
        <v>98.527171506932206</v>
      </c>
      <c r="F20" s="12">
        <v>81.326558867165502</v>
      </c>
      <c r="G20" s="12">
        <v>88.301529488897998</v>
      </c>
      <c r="H20" s="12">
        <v>102.734636304183</v>
      </c>
      <c r="I20" s="12">
        <v>81.016410607327799</v>
      </c>
      <c r="J20" s="12">
        <v>112.26425370595901</v>
      </c>
      <c r="K20" s="12">
        <v>114.252598105627</v>
      </c>
      <c r="L20" s="12">
        <v>79.528918990139104</v>
      </c>
      <c r="M20" s="12">
        <v>94.050048664108502</v>
      </c>
    </row>
    <row r="21" spans="1:13">
      <c r="A21" s="12" t="s">
        <v>84</v>
      </c>
      <c r="B21" s="12">
        <v>97.654652350766696</v>
      </c>
      <c r="C21" s="12">
        <v>87.366151590333004</v>
      </c>
      <c r="D21" s="12">
        <v>103.028170189606</v>
      </c>
      <c r="E21" s="12">
        <v>89.112765905265505</v>
      </c>
      <c r="F21" s="12">
        <v>90.069890441721</v>
      </c>
      <c r="G21" s="12">
        <v>98.032353188105901</v>
      </c>
      <c r="H21" s="12">
        <v>90.789784220152598</v>
      </c>
      <c r="I21" s="12">
        <v>89.548465533841593</v>
      </c>
      <c r="J21" s="12">
        <v>130.236577549581</v>
      </c>
      <c r="K21" s="12">
        <v>104.86612390292299</v>
      </c>
      <c r="L21" s="12">
        <v>88.222432869520404</v>
      </c>
      <c r="M21" s="12">
        <v>105.15897123388601</v>
      </c>
    </row>
    <row r="22" spans="1:13">
      <c r="A22" s="12" t="s">
        <v>85</v>
      </c>
      <c r="B22" s="12">
        <v>96.561829447950501</v>
      </c>
      <c r="C22" s="12">
        <v>85.450595265798498</v>
      </c>
      <c r="D22" s="12">
        <v>102.06023222132301</v>
      </c>
      <c r="E22" s="12">
        <v>91.267144710682004</v>
      </c>
      <c r="F22" s="12">
        <v>82.560673332696396</v>
      </c>
      <c r="G22" s="12">
        <v>89.388449469064199</v>
      </c>
      <c r="H22" s="12">
        <v>96.128641573169801</v>
      </c>
      <c r="I22" s="12">
        <v>83.168780734231603</v>
      </c>
      <c r="J22" s="12">
        <v>114.05875186894301</v>
      </c>
      <c r="K22" s="12">
        <v>105.66270005523999</v>
      </c>
      <c r="L22" s="12">
        <v>81.871361689433797</v>
      </c>
      <c r="M22" s="12">
        <v>94.957378888933505</v>
      </c>
    </row>
    <row r="23" spans="1:13">
      <c r="A23" s="12" t="s">
        <v>86</v>
      </c>
      <c r="B23" s="12">
        <v>96.491872983393307</v>
      </c>
      <c r="C23" s="12">
        <v>84.898985564364907</v>
      </c>
      <c r="D23" s="12">
        <v>103.924942460826</v>
      </c>
      <c r="E23" s="12">
        <v>95.600959455453193</v>
      </c>
      <c r="F23" s="12">
        <v>75.890156239027107</v>
      </c>
      <c r="G23" s="12">
        <v>85.697492377275097</v>
      </c>
      <c r="H23" s="12">
        <v>101.112321521308</v>
      </c>
      <c r="I23" s="12">
        <v>81.113155129586303</v>
      </c>
      <c r="J23" s="12">
        <v>113.325270919684</v>
      </c>
      <c r="K23" s="12">
        <v>114.14891467827201</v>
      </c>
      <c r="L23" s="12">
        <v>75.882345168153805</v>
      </c>
      <c r="M23" s="12">
        <v>93.570098902101606</v>
      </c>
    </row>
    <row r="24" spans="1:13">
      <c r="A24" s="12" t="s">
        <v>87</v>
      </c>
      <c r="B24" s="12">
        <v>95.492475590763704</v>
      </c>
      <c r="C24" s="12">
        <v>98.384867145795894</v>
      </c>
      <c r="D24" s="12">
        <v>113.148481846472</v>
      </c>
      <c r="E24" s="12">
        <v>83.616286615064993</v>
      </c>
      <c r="F24" s="12">
        <v>68.591599843411004</v>
      </c>
      <c r="G24" s="12">
        <v>46.179088675538097</v>
      </c>
      <c r="H24" s="12">
        <v>116.977388872042</v>
      </c>
      <c r="I24" s="12">
        <v>65.121207388872406</v>
      </c>
      <c r="J24" s="12">
        <v>74.358658557156502</v>
      </c>
      <c r="K24" s="12">
        <v>86.931554239968307</v>
      </c>
      <c r="L24" s="12">
        <v>65.4033876025062</v>
      </c>
      <c r="M24" s="12">
        <v>75.791981908721496</v>
      </c>
    </row>
    <row r="25" spans="1:13">
      <c r="A25" s="12" t="s">
        <v>88</v>
      </c>
      <c r="B25" s="12">
        <v>95.451022859952502</v>
      </c>
      <c r="C25" s="12">
        <v>89.047584616082801</v>
      </c>
      <c r="D25" s="12">
        <v>104.072488347384</v>
      </c>
      <c r="E25" s="12">
        <v>96.726560447678096</v>
      </c>
      <c r="F25" s="12">
        <v>84.292671221312901</v>
      </c>
      <c r="G25" s="12">
        <v>95.156485229197401</v>
      </c>
      <c r="H25" s="12">
        <v>97.518970070320293</v>
      </c>
      <c r="I25" s="12">
        <v>84.986470319504704</v>
      </c>
      <c r="J25" s="12">
        <v>115.85230066456501</v>
      </c>
      <c r="K25" s="12">
        <v>109.29985600366901</v>
      </c>
      <c r="L25" s="12">
        <v>83.656066651303107</v>
      </c>
      <c r="M25" s="12">
        <v>97.427658410197296</v>
      </c>
    </row>
    <row r="26" spans="1:13">
      <c r="A26" s="12" t="s">
        <v>89</v>
      </c>
      <c r="B26" s="12">
        <v>95.445831420433507</v>
      </c>
      <c r="C26" s="12">
        <v>89.047584616082801</v>
      </c>
      <c r="D26" s="12">
        <v>104.072488347384</v>
      </c>
      <c r="E26" s="12">
        <v>96.722439776610699</v>
      </c>
      <c r="F26" s="12">
        <v>84.282567725200707</v>
      </c>
      <c r="G26" s="12">
        <v>95.156485229197401</v>
      </c>
      <c r="H26" s="12">
        <v>97.521064699983</v>
      </c>
      <c r="I26" s="12">
        <v>84.998491763940294</v>
      </c>
      <c r="J26" s="12">
        <v>115.807832451311</v>
      </c>
      <c r="K26" s="12">
        <v>109.29985600366901</v>
      </c>
      <c r="L26" s="12">
        <v>83.656066651303107</v>
      </c>
      <c r="M26" s="12">
        <v>97.427658410197296</v>
      </c>
    </row>
    <row r="27" spans="1:13">
      <c r="A27" s="12" t="s">
        <v>90</v>
      </c>
      <c r="B27" s="12">
        <v>94.286831289863201</v>
      </c>
      <c r="C27" s="12">
        <v>82.218285863939499</v>
      </c>
      <c r="D27" s="12">
        <v>99.174079557674403</v>
      </c>
      <c r="E27" s="12">
        <v>88.301316671446003</v>
      </c>
      <c r="F27" s="12">
        <v>81.620822532742594</v>
      </c>
      <c r="G27" s="12">
        <v>89.648453447763401</v>
      </c>
      <c r="H27" s="12">
        <v>94.159588749997098</v>
      </c>
      <c r="I27" s="12">
        <v>82.807366581478902</v>
      </c>
      <c r="J27" s="12">
        <v>113.653861459392</v>
      </c>
      <c r="K27" s="12">
        <v>103.82394318300901</v>
      </c>
      <c r="L27" s="12">
        <v>80.4870814104641</v>
      </c>
      <c r="M27" s="12">
        <v>95.760156118691199</v>
      </c>
    </row>
    <row r="28" spans="1:13">
      <c r="A28" s="12" t="s">
        <v>91</v>
      </c>
      <c r="B28" s="12">
        <v>92.045770947072299</v>
      </c>
      <c r="C28" s="12">
        <v>81.403852496825394</v>
      </c>
      <c r="D28" s="12">
        <v>97.241624495153999</v>
      </c>
      <c r="E28" s="12">
        <v>86.975115543247298</v>
      </c>
      <c r="F28" s="12">
        <v>78.504314091532294</v>
      </c>
      <c r="G28" s="12">
        <v>84.918616852832599</v>
      </c>
      <c r="H28" s="12">
        <v>91.668436562006505</v>
      </c>
      <c r="I28" s="12">
        <v>79.075337013292298</v>
      </c>
      <c r="J28" s="12">
        <v>108.66870644014099</v>
      </c>
      <c r="K28" s="12">
        <v>100.676111880684</v>
      </c>
      <c r="L28" s="12">
        <v>77.903542601061901</v>
      </c>
      <c r="M28" s="12">
        <v>90.438993588781202</v>
      </c>
    </row>
    <row r="29" spans="1:13">
      <c r="A29" s="12" t="s">
        <v>92</v>
      </c>
      <c r="B29" s="12">
        <v>92.004613315819995</v>
      </c>
      <c r="C29" s="12">
        <v>80.938134874678497</v>
      </c>
      <c r="D29" s="12">
        <v>98.963139248736397</v>
      </c>
      <c r="E29" s="12">
        <v>91.157342877635699</v>
      </c>
      <c r="F29" s="12">
        <v>72.5635919793814</v>
      </c>
      <c r="G29" s="12">
        <v>81.483307586436595</v>
      </c>
      <c r="H29" s="12">
        <v>96.459169296187099</v>
      </c>
      <c r="I29" s="12">
        <v>77.229587168064796</v>
      </c>
      <c r="J29" s="12">
        <v>108.088515116831</v>
      </c>
      <c r="K29" s="12">
        <v>108.85707276753</v>
      </c>
      <c r="L29" s="12">
        <v>72.3840604834147</v>
      </c>
      <c r="M29" s="12">
        <v>88.995962855164095</v>
      </c>
    </row>
    <row r="30" spans="1:13">
      <c r="A30" s="12" t="s">
        <v>93</v>
      </c>
      <c r="B30" s="12">
        <v>91.171360239527601</v>
      </c>
      <c r="C30" s="12">
        <v>87.266668653976595</v>
      </c>
      <c r="D30" s="12">
        <v>104.735512574493</v>
      </c>
      <c r="E30" s="12">
        <v>96.000638937278893</v>
      </c>
      <c r="F30" s="12">
        <v>85.050275493747407</v>
      </c>
      <c r="G30" s="12">
        <v>90.033681368162604</v>
      </c>
      <c r="H30" s="12">
        <v>95.575593722487199</v>
      </c>
      <c r="I30" s="12">
        <v>82.771058505233199</v>
      </c>
      <c r="J30" s="12">
        <v>109.269105145693</v>
      </c>
      <c r="K30" s="12">
        <v>105.252298784351</v>
      </c>
      <c r="L30" s="12">
        <v>81.357427285829402</v>
      </c>
      <c r="M30" s="12">
        <v>94.105730470921898</v>
      </c>
    </row>
    <row r="31" spans="1:13">
      <c r="A31" s="12" t="s">
        <v>94</v>
      </c>
      <c r="B31" s="12">
        <v>90.539535038528896</v>
      </c>
      <c r="C31" s="12">
        <v>78.213660862656795</v>
      </c>
      <c r="D31" s="12">
        <v>95.165525935848294</v>
      </c>
      <c r="E31" s="12">
        <v>88.568361342057599</v>
      </c>
      <c r="F31" s="12">
        <v>76.945795009830107</v>
      </c>
      <c r="G31" s="12">
        <v>81.971514447828397</v>
      </c>
      <c r="H31" s="12">
        <v>89.261960880455206</v>
      </c>
      <c r="I31" s="12">
        <v>74.7274773453628</v>
      </c>
      <c r="J31" s="12">
        <v>104.130442900452</v>
      </c>
      <c r="K31" s="12">
        <v>99.246132055044299</v>
      </c>
      <c r="L31" s="12">
        <v>74.792275038297603</v>
      </c>
      <c r="M31" s="12">
        <v>88.683500945957903</v>
      </c>
    </row>
    <row r="32" spans="1:13">
      <c r="A32" s="12" t="s">
        <v>95</v>
      </c>
      <c r="B32" s="12">
        <v>90.438482878357703</v>
      </c>
      <c r="C32" s="12">
        <v>79.4024327675899</v>
      </c>
      <c r="D32" s="12">
        <v>95.289056132214895</v>
      </c>
      <c r="E32" s="12">
        <v>83.754297703434204</v>
      </c>
      <c r="F32" s="12">
        <v>81.391150206594105</v>
      </c>
      <c r="G32" s="12">
        <v>86.080214150484693</v>
      </c>
      <c r="H32" s="12">
        <v>87.7862255310297</v>
      </c>
      <c r="I32" s="12">
        <v>84.595428988584104</v>
      </c>
      <c r="J32" s="12">
        <v>112.0445090824</v>
      </c>
      <c r="K32" s="12">
        <v>97.783753545023501</v>
      </c>
      <c r="L32" s="12">
        <v>81.453796687219295</v>
      </c>
      <c r="M32" s="12">
        <v>92.511073795553997</v>
      </c>
    </row>
    <row r="33" spans="1:13">
      <c r="A33" s="12" t="s">
        <v>96</v>
      </c>
      <c r="B33" s="12">
        <v>88.313542552544803</v>
      </c>
      <c r="C33" s="12">
        <v>80.653863747702999</v>
      </c>
      <c r="D33" s="12">
        <v>97.500121093396999</v>
      </c>
      <c r="E33" s="12">
        <v>89.854009737744093</v>
      </c>
      <c r="F33" s="12">
        <v>71.781864378645494</v>
      </c>
      <c r="G33" s="12">
        <v>78.348372408867206</v>
      </c>
      <c r="H33" s="12">
        <v>94.117257066688694</v>
      </c>
      <c r="I33" s="12">
        <v>73.223406394449597</v>
      </c>
      <c r="J33" s="12">
        <v>100.07544617525301</v>
      </c>
      <c r="K33" s="12">
        <v>106.20337889776999</v>
      </c>
      <c r="L33" s="12">
        <v>72.757220152671394</v>
      </c>
      <c r="M33" s="12">
        <v>86.057770650596694</v>
      </c>
    </row>
    <row r="34" spans="1:13">
      <c r="A34" s="12" t="s">
        <v>97</v>
      </c>
      <c r="B34" s="12">
        <v>86.857231571406203</v>
      </c>
      <c r="C34" s="12">
        <v>83.233939775725204</v>
      </c>
      <c r="D34" s="12">
        <v>99.9150928634064</v>
      </c>
      <c r="E34" s="12">
        <v>91.581964734946297</v>
      </c>
      <c r="F34" s="12">
        <v>80.823877495526403</v>
      </c>
      <c r="G34" s="12">
        <v>85.923217306173697</v>
      </c>
      <c r="H34" s="12">
        <v>91.1074408415178</v>
      </c>
      <c r="I34" s="12">
        <v>78.859243814123602</v>
      </c>
      <c r="J34" s="12">
        <v>104.217378391091</v>
      </c>
      <c r="K34" s="12">
        <v>100.443442755638</v>
      </c>
      <c r="L34" s="12">
        <v>77.523442915074696</v>
      </c>
      <c r="M34" s="12">
        <v>89.821185432788695</v>
      </c>
    </row>
    <row r="35" spans="1:13">
      <c r="A35" s="12" t="s">
        <v>98</v>
      </c>
      <c r="B35" s="12">
        <v>86.3561465454478</v>
      </c>
      <c r="C35" s="12">
        <v>76.587125929411499</v>
      </c>
      <c r="D35" s="12">
        <v>94.085320779707502</v>
      </c>
      <c r="E35" s="12">
        <v>88.248889725833294</v>
      </c>
      <c r="F35" s="12">
        <v>71.953748218229407</v>
      </c>
      <c r="G35" s="12">
        <v>78.418251958168398</v>
      </c>
      <c r="H35" s="12">
        <v>89.766763769963703</v>
      </c>
      <c r="I35" s="12">
        <v>71.580775828072305</v>
      </c>
      <c r="J35" s="12">
        <v>95.6507170605977</v>
      </c>
      <c r="K35" s="12">
        <v>100.478957783781</v>
      </c>
      <c r="L35" s="12">
        <v>74.159240573835206</v>
      </c>
      <c r="M35" s="12">
        <v>84.086995655529606</v>
      </c>
    </row>
    <row r="36" spans="1:13">
      <c r="A36" s="12" t="s">
        <v>99</v>
      </c>
      <c r="B36" s="12">
        <v>85.406284997962103</v>
      </c>
      <c r="C36" s="12">
        <v>72.696950550516306</v>
      </c>
      <c r="D36" s="12">
        <v>90.538006157653797</v>
      </c>
      <c r="E36" s="12">
        <v>82.671788300205705</v>
      </c>
      <c r="F36" s="12">
        <v>65.607437530225297</v>
      </c>
      <c r="G36" s="12">
        <v>75.331018753083299</v>
      </c>
      <c r="H36" s="12">
        <v>87.389050510034195</v>
      </c>
      <c r="I36" s="12">
        <v>74.013196289451201</v>
      </c>
      <c r="J36" s="12">
        <v>100.510145364398</v>
      </c>
      <c r="K36" s="12">
        <v>98.311526511101206</v>
      </c>
      <c r="L36" s="12">
        <v>68.244940939972096</v>
      </c>
      <c r="M36" s="12">
        <v>80.014983338759805</v>
      </c>
    </row>
    <row r="37" spans="1:13">
      <c r="A37" s="12" t="s">
        <v>100</v>
      </c>
      <c r="B37" s="12">
        <v>84.828601708101104</v>
      </c>
      <c r="C37" s="12">
        <v>81.169609498521297</v>
      </c>
      <c r="D37" s="12">
        <v>91.520114153793301</v>
      </c>
      <c r="E37" s="12">
        <v>83.948562743372193</v>
      </c>
      <c r="F37" s="12">
        <v>77.112989734437903</v>
      </c>
      <c r="G37" s="12">
        <v>81.427931387880804</v>
      </c>
      <c r="H37" s="12">
        <v>88.864678244369998</v>
      </c>
      <c r="I37" s="12">
        <v>74.947534959839899</v>
      </c>
      <c r="J37" s="12">
        <v>106.105564061735</v>
      </c>
      <c r="K37" s="12">
        <v>96.642141377335307</v>
      </c>
      <c r="L37" s="12">
        <v>75.764906127704705</v>
      </c>
      <c r="M37" s="12">
        <v>96.4600823557372</v>
      </c>
    </row>
    <row r="38" spans="1:13">
      <c r="A38" s="12" t="s">
        <v>101</v>
      </c>
      <c r="B38" s="12">
        <v>84.183510029951407</v>
      </c>
      <c r="C38" s="12">
        <v>78.063304404390607</v>
      </c>
      <c r="D38" s="12">
        <v>91.401205220953997</v>
      </c>
      <c r="E38" s="12">
        <v>88.014367108777705</v>
      </c>
      <c r="F38" s="12">
        <v>67.402867016797302</v>
      </c>
      <c r="G38" s="12">
        <v>78.207494230384299</v>
      </c>
      <c r="H38" s="12">
        <v>90.178261631413406</v>
      </c>
      <c r="I38" s="12">
        <v>69.641751834420006</v>
      </c>
      <c r="J38" s="12">
        <v>93.298557152434796</v>
      </c>
      <c r="K38" s="12">
        <v>101.021078914482</v>
      </c>
      <c r="L38" s="12">
        <v>68.621491942598297</v>
      </c>
      <c r="M38" s="12">
        <v>82.092738607196395</v>
      </c>
    </row>
    <row r="39" spans="1:13">
      <c r="A39" s="12" t="s">
        <v>102</v>
      </c>
      <c r="B39" s="12">
        <v>84.1705163307617</v>
      </c>
      <c r="C39" s="12">
        <v>78.063304404390607</v>
      </c>
      <c r="D39" s="12">
        <v>91.386267340905903</v>
      </c>
      <c r="E39" s="12">
        <v>88.027773419902701</v>
      </c>
      <c r="F39" s="12">
        <v>67.402867016797302</v>
      </c>
      <c r="G39" s="12">
        <v>78.207494230384299</v>
      </c>
      <c r="H39" s="12">
        <v>90.194255242672199</v>
      </c>
      <c r="I39" s="12">
        <v>69.599666431002603</v>
      </c>
      <c r="J39" s="12">
        <v>93.298557152434796</v>
      </c>
      <c r="K39" s="12">
        <v>101.048294405665</v>
      </c>
      <c r="L39" s="12">
        <v>68.621491942598297</v>
      </c>
      <c r="M39" s="12">
        <v>82.008485900932598</v>
      </c>
    </row>
    <row r="40" spans="1:13">
      <c r="A40" s="12" t="s">
        <v>103</v>
      </c>
      <c r="B40" s="12">
        <v>83.841125516328603</v>
      </c>
      <c r="C40" s="12">
        <v>71.139011747080005</v>
      </c>
      <c r="D40" s="12">
        <v>89.235052584562993</v>
      </c>
      <c r="E40" s="12">
        <v>80.2760971556594</v>
      </c>
      <c r="F40" s="12">
        <v>71.839434891336495</v>
      </c>
      <c r="G40" s="12">
        <v>76.183392168043099</v>
      </c>
      <c r="H40" s="12">
        <v>84.0039949784681</v>
      </c>
      <c r="I40" s="12">
        <v>73.191990543568494</v>
      </c>
      <c r="J40" s="12">
        <v>98.15773468914</v>
      </c>
      <c r="K40" s="12">
        <v>94.289362132300198</v>
      </c>
      <c r="L40" s="12">
        <v>73.076778325268407</v>
      </c>
      <c r="M40" s="12">
        <v>81.535884202800602</v>
      </c>
    </row>
    <row r="41" spans="1:13">
      <c r="A41" s="12" t="s">
        <v>104</v>
      </c>
      <c r="B41" s="12">
        <v>83.720349149927202</v>
      </c>
      <c r="C41" s="12">
        <v>76.401240583647393</v>
      </c>
      <c r="D41" s="12">
        <v>89.9522979575313</v>
      </c>
      <c r="E41" s="12">
        <v>83.642705406416397</v>
      </c>
      <c r="F41" s="12">
        <v>76.468666714330894</v>
      </c>
      <c r="G41" s="12">
        <v>81.620740710090004</v>
      </c>
      <c r="H41" s="12">
        <v>85.200527562118793</v>
      </c>
      <c r="I41" s="12">
        <v>74.7274773453628</v>
      </c>
      <c r="J41" s="12">
        <v>101.45021548763999</v>
      </c>
      <c r="K41" s="12">
        <v>95.772458382582599</v>
      </c>
      <c r="L41" s="12">
        <v>73.888173143830599</v>
      </c>
      <c r="M41" s="12">
        <v>86.215451468473205</v>
      </c>
    </row>
    <row r="42" spans="1:13">
      <c r="A42" s="12" t="s">
        <v>105</v>
      </c>
      <c r="B42" s="12">
        <v>83.378492329228294</v>
      </c>
      <c r="C42" s="12">
        <v>75.5240997115217</v>
      </c>
      <c r="D42" s="12">
        <v>90.664767680062297</v>
      </c>
      <c r="E42" s="12">
        <v>83.825918621068993</v>
      </c>
      <c r="F42" s="12">
        <v>68.439787943903497</v>
      </c>
      <c r="G42" s="12">
        <v>78.997757737093494</v>
      </c>
      <c r="H42" s="12">
        <v>87.135525759590195</v>
      </c>
      <c r="I42" s="12">
        <v>70.014161366395797</v>
      </c>
      <c r="J42" s="12">
        <v>99.629599646791803</v>
      </c>
      <c r="K42" s="12">
        <v>96.5090425891173</v>
      </c>
      <c r="L42" s="12">
        <v>68.805272353633896</v>
      </c>
      <c r="M42" s="12">
        <v>82.424807725367501</v>
      </c>
    </row>
    <row r="43" spans="1:13">
      <c r="A43" s="12" t="s">
        <v>106</v>
      </c>
      <c r="B43" s="12">
        <v>81.199434009619395</v>
      </c>
      <c r="C43" s="12">
        <v>70.737309636572604</v>
      </c>
      <c r="D43" s="12">
        <v>85.795441744293399</v>
      </c>
      <c r="E43" s="12">
        <v>78.495690745461005</v>
      </c>
      <c r="F43" s="12">
        <v>68.9628782506269</v>
      </c>
      <c r="G43" s="12">
        <v>74.883274043956206</v>
      </c>
      <c r="H43" s="12">
        <v>80.798002218091099</v>
      </c>
      <c r="I43" s="12">
        <v>69.808664382861906</v>
      </c>
      <c r="J43" s="12">
        <v>94.476460848843999</v>
      </c>
      <c r="K43" s="12">
        <v>90.154348611317999</v>
      </c>
      <c r="L43" s="12">
        <v>69.794943296262801</v>
      </c>
      <c r="M43" s="12">
        <v>79.570075818734793</v>
      </c>
    </row>
    <row r="44" spans="1:13">
      <c r="A44" s="12" t="s">
        <v>107</v>
      </c>
      <c r="B44" s="12">
        <v>80.927136111859099</v>
      </c>
      <c r="C44" s="12">
        <v>74.928729020100405</v>
      </c>
      <c r="D44" s="12">
        <v>86.5488035763819</v>
      </c>
      <c r="E44" s="12">
        <v>84.164482896411201</v>
      </c>
      <c r="F44" s="12">
        <v>76.030301227274506</v>
      </c>
      <c r="G44" s="12">
        <v>79.516217427270803</v>
      </c>
      <c r="H44" s="12">
        <v>87.253840514247102</v>
      </c>
      <c r="I44" s="12">
        <v>71.659336522819601</v>
      </c>
      <c r="J44" s="12">
        <v>97.539400659363693</v>
      </c>
      <c r="K44" s="12">
        <v>98.516121920296698</v>
      </c>
      <c r="L44" s="12">
        <v>72.246382377591203</v>
      </c>
      <c r="M44" s="12">
        <v>87.639825054713299</v>
      </c>
    </row>
    <row r="45" spans="1:13">
      <c r="A45" s="12" t="s">
        <v>108</v>
      </c>
      <c r="B45" s="12">
        <v>79.948073725796206</v>
      </c>
      <c r="C45" s="12">
        <v>67.651296058715005</v>
      </c>
      <c r="D45" s="12">
        <v>84.816250611758207</v>
      </c>
      <c r="E45" s="12">
        <v>75.255788540192995</v>
      </c>
      <c r="F45" s="12">
        <v>74.362683567470796</v>
      </c>
      <c r="G45" s="12">
        <v>80.360978170159697</v>
      </c>
      <c r="H45" s="12">
        <v>77.907999404369406</v>
      </c>
      <c r="I45" s="12">
        <v>68.017611945436002</v>
      </c>
      <c r="J45" s="12">
        <v>87.910948036887703</v>
      </c>
      <c r="K45" s="12">
        <v>86.792033105896607</v>
      </c>
      <c r="L45" s="12">
        <v>72.430713737083707</v>
      </c>
      <c r="M45" s="12">
        <v>81.462275799922693</v>
      </c>
    </row>
    <row r="46" spans="1:13">
      <c r="A46" s="12" t="s">
        <v>109</v>
      </c>
      <c r="B46" s="12">
        <v>78.752469141559899</v>
      </c>
      <c r="C46" s="12">
        <v>71.866267878568607</v>
      </c>
      <c r="D46" s="12">
        <v>85.520748258212905</v>
      </c>
      <c r="E46" s="12">
        <v>73.132758270688896</v>
      </c>
      <c r="F46" s="12">
        <v>73.672356819337395</v>
      </c>
      <c r="G46" s="12">
        <v>83.384317053791506</v>
      </c>
      <c r="H46" s="12">
        <v>75.094581333966303</v>
      </c>
      <c r="I46" s="12">
        <v>76.554974361237996</v>
      </c>
      <c r="J46" s="12">
        <v>104.772104716455</v>
      </c>
      <c r="K46" s="12">
        <v>84.719174498082296</v>
      </c>
      <c r="L46" s="12">
        <v>72.428591010599305</v>
      </c>
      <c r="M46" s="12">
        <v>86.309221158198596</v>
      </c>
    </row>
    <row r="47" spans="1:13">
      <c r="A47" s="12" t="s">
        <v>110</v>
      </c>
      <c r="B47" s="12">
        <v>77.2497469014057</v>
      </c>
      <c r="C47" s="12">
        <v>83.3161167031964</v>
      </c>
      <c r="D47" s="12">
        <v>95.142943373020998</v>
      </c>
      <c r="E47" s="12">
        <v>68.600023979860197</v>
      </c>
      <c r="F47" s="12">
        <v>59.712106327941399</v>
      </c>
      <c r="G47" s="12">
        <v>29.019193241591299</v>
      </c>
      <c r="H47" s="12">
        <v>101.191169483689</v>
      </c>
      <c r="I47" s="12">
        <v>49.813040045049902</v>
      </c>
      <c r="J47" s="12">
        <v>51.1951428054414</v>
      </c>
      <c r="K47" s="12">
        <v>65.770528208983805</v>
      </c>
      <c r="L47" s="12">
        <v>53.772399261812197</v>
      </c>
      <c r="M47" s="12">
        <v>61.483122646629397</v>
      </c>
    </row>
    <row r="48" spans="1:13">
      <c r="A48" s="12" t="s">
        <v>111</v>
      </c>
      <c r="B48" s="12">
        <v>76.410926443548703</v>
      </c>
      <c r="C48" s="12">
        <v>66.576114101740998</v>
      </c>
      <c r="D48" s="12">
        <v>81.433264198405098</v>
      </c>
      <c r="E48" s="12">
        <v>73.976111100266294</v>
      </c>
      <c r="F48" s="12">
        <v>63.069521566578203</v>
      </c>
      <c r="G48" s="12">
        <v>69.781093535950902</v>
      </c>
      <c r="H48" s="12">
        <v>77.534401903383198</v>
      </c>
      <c r="I48" s="12">
        <v>68.672413123380906</v>
      </c>
      <c r="J48" s="12">
        <v>89.846415037396</v>
      </c>
      <c r="K48" s="12">
        <v>84.718464557481994</v>
      </c>
      <c r="L48" s="12">
        <v>64.004009140668003</v>
      </c>
      <c r="M48" s="12">
        <v>73.658477670944606</v>
      </c>
    </row>
    <row r="49" spans="1:13">
      <c r="A49" s="12" t="s">
        <v>112</v>
      </c>
      <c r="B49" s="12">
        <v>76.325229631530803</v>
      </c>
      <c r="C49" s="12">
        <v>72.614968985140393</v>
      </c>
      <c r="D49" s="12">
        <v>84.953917425258496</v>
      </c>
      <c r="E49" s="12">
        <v>73.911680378235701</v>
      </c>
      <c r="F49" s="12">
        <v>73.623010691063598</v>
      </c>
      <c r="G49" s="12">
        <v>80.116327073181296</v>
      </c>
      <c r="H49" s="12">
        <v>75.698334651644402</v>
      </c>
      <c r="I49" s="12">
        <v>73.715417517803303</v>
      </c>
      <c r="J49" s="12">
        <v>98.462244432114105</v>
      </c>
      <c r="K49" s="12">
        <v>83.759855399118507</v>
      </c>
      <c r="L49" s="12">
        <v>72.778800630112997</v>
      </c>
      <c r="M49" s="12">
        <v>83.105532218531593</v>
      </c>
    </row>
    <row r="50" spans="1:13">
      <c r="A50" s="12" t="s">
        <v>113</v>
      </c>
      <c r="B50" s="12">
        <v>75.385103644120505</v>
      </c>
      <c r="C50" s="12">
        <v>63.788011011370301</v>
      </c>
      <c r="D50" s="12">
        <v>80.029221445543698</v>
      </c>
      <c r="E50" s="12">
        <v>74.595493919353501</v>
      </c>
      <c r="F50" s="12">
        <v>61.296852135648201</v>
      </c>
      <c r="G50" s="12">
        <v>68.033210277260594</v>
      </c>
      <c r="H50" s="12">
        <v>77.063641622858498</v>
      </c>
      <c r="I50" s="12">
        <v>63.470389817369899</v>
      </c>
      <c r="J50" s="12">
        <v>82.7775639398631</v>
      </c>
      <c r="K50" s="12">
        <v>87.091129456857203</v>
      </c>
      <c r="L50" s="12">
        <v>61.581242928063901</v>
      </c>
      <c r="M50" s="12">
        <v>72.151007743681205</v>
      </c>
    </row>
    <row r="51" spans="1:13">
      <c r="A51" s="12" t="s">
        <v>114</v>
      </c>
      <c r="B51" s="12">
        <v>75.271905250786205</v>
      </c>
      <c r="C51" s="12">
        <v>68.829985657325594</v>
      </c>
      <c r="D51" s="12">
        <v>83.637036984601707</v>
      </c>
      <c r="E51" s="12">
        <v>73.705994869116395</v>
      </c>
      <c r="F51" s="12">
        <v>70.244028575387304</v>
      </c>
      <c r="G51" s="12">
        <v>74.791874343490605</v>
      </c>
      <c r="H51" s="12">
        <v>73.523555665017298</v>
      </c>
      <c r="I51" s="12">
        <v>68.771324234260803</v>
      </c>
      <c r="J51" s="12">
        <v>90.290262234974804</v>
      </c>
      <c r="K51" s="12">
        <v>81.634570815602501</v>
      </c>
      <c r="L51" s="12">
        <v>69.710943487933406</v>
      </c>
      <c r="M51" s="12">
        <v>76.433559951312901</v>
      </c>
    </row>
    <row r="52" spans="1:13">
      <c r="A52" s="12" t="s">
        <v>115</v>
      </c>
      <c r="B52" s="12">
        <v>75.271905250786205</v>
      </c>
      <c r="C52" s="12">
        <v>68.967817243628801</v>
      </c>
      <c r="D52" s="12">
        <v>83.637036984601707</v>
      </c>
      <c r="E52" s="12">
        <v>73.705994869116395</v>
      </c>
      <c r="F52" s="12">
        <v>70.244028575387304</v>
      </c>
      <c r="G52" s="12">
        <v>74.883274043956206</v>
      </c>
      <c r="H52" s="12">
        <v>73.575550256765993</v>
      </c>
      <c r="I52" s="12">
        <v>68.816344039150394</v>
      </c>
      <c r="J52" s="12">
        <v>90.290262234974804</v>
      </c>
      <c r="K52" s="12">
        <v>81.576111150939795</v>
      </c>
      <c r="L52" s="12">
        <v>69.597987247637704</v>
      </c>
      <c r="M52" s="12">
        <v>76.433559951312901</v>
      </c>
    </row>
    <row r="53" spans="1:13">
      <c r="A53" s="12" t="s">
        <v>116</v>
      </c>
      <c r="B53" s="12">
        <v>72.818086650645498</v>
      </c>
      <c r="C53" s="12">
        <v>69.780958100274404</v>
      </c>
      <c r="D53" s="12">
        <v>80.009151292596002</v>
      </c>
      <c r="E53" s="12">
        <v>73.238288758701898</v>
      </c>
      <c r="F53" s="12">
        <v>70.243155684578696</v>
      </c>
      <c r="G53" s="12">
        <v>78.755230517473095</v>
      </c>
      <c r="H53" s="12">
        <v>72.162059362189495</v>
      </c>
      <c r="I53" s="12">
        <v>70.386488651513901</v>
      </c>
      <c r="J53" s="12">
        <v>93.427470215241897</v>
      </c>
      <c r="K53" s="12">
        <v>80.830264682662801</v>
      </c>
      <c r="L53" s="12">
        <v>69.217680306879799</v>
      </c>
      <c r="M53" s="12">
        <v>80.074738268135604</v>
      </c>
    </row>
    <row r="54" spans="1:13">
      <c r="A54" s="12" t="s">
        <v>117</v>
      </c>
      <c r="B54" s="12">
        <v>72.107490442202305</v>
      </c>
      <c r="C54" s="12">
        <v>61.0146192282673</v>
      </c>
      <c r="D54" s="12">
        <v>76.549690078346202</v>
      </c>
      <c r="E54" s="12">
        <v>71.371881204804694</v>
      </c>
      <c r="F54" s="12">
        <v>58.631771608011299</v>
      </c>
      <c r="G54" s="12">
        <v>65.075244613031799</v>
      </c>
      <c r="H54" s="12">
        <v>73.713048508821103</v>
      </c>
      <c r="I54" s="12">
        <v>60.710807651397303</v>
      </c>
      <c r="J54" s="12">
        <v>79.178539420738602</v>
      </c>
      <c r="K54" s="12">
        <v>83.304558610906895</v>
      </c>
      <c r="L54" s="12">
        <v>58.903797583365503</v>
      </c>
      <c r="M54" s="12">
        <v>69.014007406999397</v>
      </c>
    </row>
    <row r="55" spans="1:13">
      <c r="A55" s="12" t="s">
        <v>118</v>
      </c>
      <c r="B55" s="12">
        <v>71.862121972315606</v>
      </c>
      <c r="C55" s="12">
        <v>67.864772499996107</v>
      </c>
      <c r="D55" s="12">
        <v>79.8158340713792</v>
      </c>
      <c r="E55" s="12">
        <v>77.086622248586707</v>
      </c>
      <c r="F55" s="12">
        <v>54.5171644581377</v>
      </c>
      <c r="G55" s="12">
        <v>64.587838600805497</v>
      </c>
      <c r="H55" s="12">
        <v>78.922141175536495</v>
      </c>
      <c r="I55" s="12">
        <v>56.8583132650759</v>
      </c>
      <c r="J55" s="12">
        <v>77.038885969967893</v>
      </c>
      <c r="K55" s="12">
        <v>88.326077423097303</v>
      </c>
      <c r="L55" s="12">
        <v>57.2963599436587</v>
      </c>
      <c r="M55" s="12">
        <v>65.268940851516604</v>
      </c>
    </row>
    <row r="56" spans="1:13">
      <c r="A56" s="12" t="s">
        <v>119</v>
      </c>
      <c r="B56" s="12">
        <v>71.236599670807806</v>
      </c>
      <c r="C56" s="12">
        <v>66.790620029857706</v>
      </c>
      <c r="D56" s="12">
        <v>78.529247872253904</v>
      </c>
      <c r="E56" s="12">
        <v>74.535268641928198</v>
      </c>
      <c r="F56" s="12">
        <v>60.881022507357301</v>
      </c>
      <c r="G56" s="12">
        <v>67.282087052789805</v>
      </c>
      <c r="H56" s="12">
        <v>75.645312778301601</v>
      </c>
      <c r="I56" s="12">
        <v>59.6857742246155</v>
      </c>
      <c r="J56" s="12">
        <v>81.381684232765394</v>
      </c>
      <c r="K56" s="12">
        <v>84.632411715898897</v>
      </c>
      <c r="L56" s="12">
        <v>60.058000250141603</v>
      </c>
      <c r="M56" s="12">
        <v>69.423119767306304</v>
      </c>
    </row>
    <row r="57" spans="1:13">
      <c r="A57" s="12" t="s">
        <v>120</v>
      </c>
      <c r="B57" s="12">
        <v>69.005074071944307</v>
      </c>
      <c r="C57" s="12">
        <v>63.584310640499801</v>
      </c>
      <c r="D57" s="12">
        <v>74.768355763189305</v>
      </c>
      <c r="E57" s="12">
        <v>69.259305496260694</v>
      </c>
      <c r="F57" s="12">
        <v>60.102865038555898</v>
      </c>
      <c r="G57" s="12">
        <v>63.662442007068599</v>
      </c>
      <c r="H57" s="12">
        <v>72.601108521119599</v>
      </c>
      <c r="I57" s="12">
        <v>59.2331883298462</v>
      </c>
      <c r="J57" s="12">
        <v>76.619900348910605</v>
      </c>
      <c r="K57" s="12">
        <v>79.210278388099496</v>
      </c>
      <c r="L57" s="12">
        <v>59.461877796787803</v>
      </c>
      <c r="M57" s="12">
        <v>70.135428550284303</v>
      </c>
    </row>
    <row r="58" spans="1:13">
      <c r="A58" s="12" t="s">
        <v>121</v>
      </c>
      <c r="B58" s="12">
        <v>68.739132821500107</v>
      </c>
      <c r="C58" s="12">
        <v>55.9556261800046</v>
      </c>
      <c r="D58" s="12">
        <v>70.292321508973998</v>
      </c>
      <c r="E58" s="12">
        <v>63.225380871913202</v>
      </c>
      <c r="F58" s="12">
        <v>64.558587699753303</v>
      </c>
      <c r="G58" s="12">
        <v>71.312944827555299</v>
      </c>
      <c r="H58" s="12">
        <v>63.068005341379198</v>
      </c>
      <c r="I58" s="12">
        <v>64.004863573194598</v>
      </c>
      <c r="J58" s="12">
        <v>84.939798951999407</v>
      </c>
      <c r="K58" s="12">
        <v>75.5947033317603</v>
      </c>
      <c r="L58" s="12">
        <v>64.779918475798297</v>
      </c>
      <c r="M58" s="12">
        <v>70.997783917883197</v>
      </c>
    </row>
    <row r="59" spans="1:13">
      <c r="A59" s="12" t="s">
        <v>122</v>
      </c>
      <c r="B59" s="12">
        <v>68.298054790760304</v>
      </c>
      <c r="C59" s="12">
        <v>63.366029701435799</v>
      </c>
      <c r="D59" s="12">
        <v>76.214996453509897</v>
      </c>
      <c r="E59" s="12">
        <v>67.063418680361295</v>
      </c>
      <c r="F59" s="12">
        <v>65.467165915045697</v>
      </c>
      <c r="G59" s="12">
        <v>67.751281549743496</v>
      </c>
      <c r="H59" s="12">
        <v>68.171372434088596</v>
      </c>
      <c r="I59" s="12">
        <v>64.598970923303796</v>
      </c>
      <c r="J59" s="12">
        <v>82.246548746148505</v>
      </c>
      <c r="K59" s="12">
        <v>76.033617269528307</v>
      </c>
      <c r="L59" s="12">
        <v>65.026358748511598</v>
      </c>
      <c r="M59" s="12">
        <v>70.144600008728403</v>
      </c>
    </row>
    <row r="60" spans="1:13">
      <c r="A60" s="12" t="s">
        <v>123</v>
      </c>
      <c r="B60" s="12">
        <v>68.029149597260698</v>
      </c>
      <c r="C60" s="12">
        <v>62.698702576353</v>
      </c>
      <c r="D60" s="12">
        <v>77.080151927333503</v>
      </c>
      <c r="E60" s="12">
        <v>74.067378027192404</v>
      </c>
      <c r="F60" s="12">
        <v>50.629627729223998</v>
      </c>
      <c r="G60" s="12">
        <v>60.554600855255899</v>
      </c>
      <c r="H60" s="12">
        <v>76.134405053380405</v>
      </c>
      <c r="I60" s="12">
        <v>48.936389830978399</v>
      </c>
      <c r="J60" s="12">
        <v>71.188622362614794</v>
      </c>
      <c r="K60" s="12">
        <v>84.127738425327706</v>
      </c>
      <c r="L60" s="12">
        <v>50.878593041008898</v>
      </c>
      <c r="M60" s="12">
        <v>63.344921915761802</v>
      </c>
    </row>
    <row r="61" spans="1:13">
      <c r="A61" s="12" t="s">
        <v>124</v>
      </c>
      <c r="B61" s="12">
        <v>67.791973471520905</v>
      </c>
      <c r="C61" s="12">
        <v>56.3313898849756</v>
      </c>
      <c r="D61" s="12">
        <v>68.696579098712903</v>
      </c>
      <c r="E61" s="12">
        <v>67.7534122529417</v>
      </c>
      <c r="F61" s="12">
        <v>55.495635388732403</v>
      </c>
      <c r="G61" s="12">
        <v>59.613852962883797</v>
      </c>
      <c r="H61" s="12">
        <v>69.604455991239604</v>
      </c>
      <c r="I61" s="12">
        <v>55.201847597444797</v>
      </c>
      <c r="J61" s="12">
        <v>72.509290397947893</v>
      </c>
      <c r="K61" s="12">
        <v>75.158236100728303</v>
      </c>
      <c r="L61" s="12">
        <v>54.056209382169698</v>
      </c>
      <c r="M61" s="12">
        <v>65.015651479510197</v>
      </c>
    </row>
    <row r="62" spans="1:13">
      <c r="A62" s="12" t="s">
        <v>125</v>
      </c>
      <c r="B62" s="12">
        <v>67.332616603142498</v>
      </c>
      <c r="C62" s="12">
        <v>59.195726698162801</v>
      </c>
      <c r="D62" s="12">
        <v>71.910893235520504</v>
      </c>
      <c r="E62" s="12">
        <v>65.623040312471105</v>
      </c>
      <c r="F62" s="12">
        <v>59.3080990634882</v>
      </c>
      <c r="G62" s="12">
        <v>61.590991489133401</v>
      </c>
      <c r="H62" s="12">
        <v>67.201599581001105</v>
      </c>
      <c r="I62" s="12">
        <v>58.6297281661803</v>
      </c>
      <c r="J62" s="12">
        <v>76.830655194855893</v>
      </c>
      <c r="K62" s="12">
        <v>73.910462286011693</v>
      </c>
      <c r="L62" s="12">
        <v>57.378183060149702</v>
      </c>
      <c r="M62" s="12">
        <v>63.965342103741897</v>
      </c>
    </row>
    <row r="63" spans="1:13">
      <c r="A63" s="12" t="s">
        <v>126</v>
      </c>
      <c r="B63" s="12">
        <v>67.258316413243904</v>
      </c>
      <c r="C63" s="12">
        <v>60.613080012487202</v>
      </c>
      <c r="D63" s="12">
        <v>72.413965306088897</v>
      </c>
      <c r="E63" s="12">
        <v>68.882970852554195</v>
      </c>
      <c r="F63" s="12">
        <v>57.7552539763401</v>
      </c>
      <c r="G63" s="12">
        <v>63.818418930515499</v>
      </c>
      <c r="H63" s="12">
        <v>71.207742693953506</v>
      </c>
      <c r="I63" s="12">
        <v>58.031141088585798</v>
      </c>
      <c r="J63" s="12">
        <v>78.465250933787004</v>
      </c>
      <c r="K63" s="12">
        <v>77.639912285179804</v>
      </c>
      <c r="L63" s="12">
        <v>57.206365855453498</v>
      </c>
      <c r="M63" s="12">
        <v>68.527364379404801</v>
      </c>
    </row>
    <row r="64" spans="1:13">
      <c r="A64" s="12" t="s">
        <v>127</v>
      </c>
      <c r="B64" s="12">
        <v>66.430032864316203</v>
      </c>
      <c r="C64" s="12">
        <v>61.153597052792001</v>
      </c>
      <c r="D64" s="12">
        <v>75.760438811764402</v>
      </c>
      <c r="E64" s="12">
        <v>72.860643548451193</v>
      </c>
      <c r="F64" s="12">
        <v>49.374038778030602</v>
      </c>
      <c r="G64" s="12">
        <v>58.829473458670897</v>
      </c>
      <c r="H64" s="12">
        <v>75.229892682813102</v>
      </c>
      <c r="I64" s="12">
        <v>46.141963202994603</v>
      </c>
      <c r="J64" s="12">
        <v>66.942754693247196</v>
      </c>
      <c r="K64" s="12">
        <v>83.710028118001603</v>
      </c>
      <c r="L64" s="12">
        <v>49.832133355396699</v>
      </c>
      <c r="M64" s="12">
        <v>61.301026102278001</v>
      </c>
    </row>
    <row r="65" spans="1:13">
      <c r="A65" s="12" t="s">
        <v>128</v>
      </c>
      <c r="B65" s="12">
        <v>65.275612227742698</v>
      </c>
      <c r="C65" s="12">
        <v>61.3362444951931</v>
      </c>
      <c r="D65" s="12">
        <v>71.523271498381902</v>
      </c>
      <c r="E65" s="12">
        <v>69.517196047537595</v>
      </c>
      <c r="F65" s="12">
        <v>46.133384852919903</v>
      </c>
      <c r="G65" s="12">
        <v>51.666885911907798</v>
      </c>
      <c r="H65" s="12">
        <v>73.730119192112099</v>
      </c>
      <c r="I65" s="12">
        <v>44.625481646000303</v>
      </c>
      <c r="J65" s="12">
        <v>64.987093032489099</v>
      </c>
      <c r="K65" s="12">
        <v>80.915540825566495</v>
      </c>
      <c r="L65" s="12">
        <v>48.1512272541393</v>
      </c>
      <c r="M65" s="12">
        <v>57.056697350087298</v>
      </c>
    </row>
    <row r="66" spans="1:13">
      <c r="A66" s="12" t="s">
        <v>129</v>
      </c>
      <c r="B66" s="12">
        <v>64.441817496655304</v>
      </c>
      <c r="C66" s="12">
        <v>59.682214195466202</v>
      </c>
      <c r="D66" s="12">
        <v>70.846895260188006</v>
      </c>
      <c r="E66" s="12">
        <v>69.993916491320604</v>
      </c>
      <c r="F66" s="12">
        <v>54.749378933057898</v>
      </c>
      <c r="G66" s="12">
        <v>57.206463084439797</v>
      </c>
      <c r="H66" s="12">
        <v>71.827880329898505</v>
      </c>
      <c r="I66" s="12">
        <v>48.822403487112602</v>
      </c>
      <c r="J66" s="12">
        <v>71.110340084803795</v>
      </c>
      <c r="K66" s="12">
        <v>80.115697970839094</v>
      </c>
      <c r="L66" s="12">
        <v>54.056209382169698</v>
      </c>
      <c r="M66" s="12">
        <v>62.890530052826101</v>
      </c>
    </row>
    <row r="67" spans="1:13">
      <c r="A67" s="12" t="s">
        <v>130</v>
      </c>
      <c r="B67" s="12">
        <v>64.332524725572895</v>
      </c>
      <c r="C67" s="12">
        <v>54.144358044409401</v>
      </c>
      <c r="D67" s="12">
        <v>66.494614627251096</v>
      </c>
      <c r="E67" s="12">
        <v>63.015889190099102</v>
      </c>
      <c r="F67" s="12">
        <v>46.855852893700998</v>
      </c>
      <c r="G67" s="12">
        <v>46.5733628500629</v>
      </c>
      <c r="H67" s="12">
        <v>66.610173813395804</v>
      </c>
      <c r="I67" s="12">
        <v>53.603875312217902</v>
      </c>
      <c r="J67" s="12">
        <v>65.795939424141594</v>
      </c>
      <c r="K67" s="12">
        <v>70.620118079255306</v>
      </c>
      <c r="L67" s="12">
        <v>47.011495691136197</v>
      </c>
      <c r="M67" s="12">
        <v>56.029896505460897</v>
      </c>
    </row>
    <row r="68" spans="1:13">
      <c r="A68" s="12" t="s">
        <v>131</v>
      </c>
      <c r="B68" s="12">
        <v>63.866350696454099</v>
      </c>
      <c r="C68" s="12">
        <v>47.801057495153998</v>
      </c>
      <c r="D68" s="12">
        <v>63.872193207042898</v>
      </c>
      <c r="E68" s="12">
        <v>62.637645227079503</v>
      </c>
      <c r="F68" s="12">
        <v>42.705056608969798</v>
      </c>
      <c r="G68" s="12">
        <v>46.5733628500629</v>
      </c>
      <c r="H68" s="12">
        <v>67.559844098394905</v>
      </c>
      <c r="I68" s="12">
        <v>44.298318709250701</v>
      </c>
      <c r="J68" s="12">
        <v>57.937246097607897</v>
      </c>
      <c r="K68" s="12">
        <v>74.669421488863904</v>
      </c>
      <c r="L68" s="12">
        <v>43.2744502751125</v>
      </c>
      <c r="M68" s="12">
        <v>52.058523286315904</v>
      </c>
    </row>
    <row r="69" spans="1:13">
      <c r="A69" s="12" t="s">
        <v>132</v>
      </c>
      <c r="B69" s="12">
        <v>63.832158472356099</v>
      </c>
      <c r="C69" s="12">
        <v>55.267378296618098</v>
      </c>
      <c r="D69" s="12">
        <v>70.937232402724604</v>
      </c>
      <c r="E69" s="12">
        <v>69.654145937380505</v>
      </c>
      <c r="F69" s="12">
        <v>45.3198059758531</v>
      </c>
      <c r="G69" s="12">
        <v>50.2260853448267</v>
      </c>
      <c r="H69" s="12">
        <v>71.9109080602082</v>
      </c>
      <c r="I69" s="12">
        <v>48.239325166767102</v>
      </c>
      <c r="J69" s="12">
        <v>62.420900290968</v>
      </c>
      <c r="K69" s="12">
        <v>80.379452897123301</v>
      </c>
      <c r="L69" s="12">
        <v>44.949789350798497</v>
      </c>
      <c r="M69" s="12">
        <v>57.717024849867997</v>
      </c>
    </row>
    <row r="70" spans="1:13">
      <c r="A70" s="12" t="s">
        <v>133</v>
      </c>
      <c r="B70" s="12">
        <v>63.168120687147301</v>
      </c>
      <c r="C70" s="12">
        <v>58.458377894528603</v>
      </c>
      <c r="D70" s="12">
        <v>72.037654757928905</v>
      </c>
      <c r="E70" s="12">
        <v>70.578055675861407</v>
      </c>
      <c r="F70" s="12">
        <v>48.3885955679049</v>
      </c>
      <c r="G70" s="12">
        <v>54.507905786688802</v>
      </c>
      <c r="H70" s="12">
        <v>72.334191102463905</v>
      </c>
      <c r="I70" s="12">
        <v>50.431719860207401</v>
      </c>
      <c r="J70" s="12">
        <v>70.599173984963699</v>
      </c>
      <c r="K70" s="12">
        <v>82.779735610338804</v>
      </c>
      <c r="L70" s="12">
        <v>48.853134445028999</v>
      </c>
      <c r="M70" s="12">
        <v>62.359944135055102</v>
      </c>
    </row>
    <row r="71" spans="1:13">
      <c r="A71" s="12" t="s">
        <v>134</v>
      </c>
      <c r="B71" s="12">
        <v>62.729304703229403</v>
      </c>
      <c r="C71" s="12">
        <v>54.2303912477011</v>
      </c>
      <c r="D71" s="12">
        <v>63.1585765747148</v>
      </c>
      <c r="E71" s="12">
        <v>58.683014547352002</v>
      </c>
      <c r="F71" s="12">
        <v>55.686442105339097</v>
      </c>
      <c r="G71" s="12">
        <v>63.229380127699201</v>
      </c>
      <c r="H71" s="12">
        <v>60.270176188336301</v>
      </c>
      <c r="I71" s="12">
        <v>57.094241364385901</v>
      </c>
      <c r="J71" s="12">
        <v>78.238469297495996</v>
      </c>
      <c r="K71" s="12">
        <v>67.728931930222203</v>
      </c>
      <c r="L71" s="12">
        <v>55.901843682346097</v>
      </c>
      <c r="M71" s="12">
        <v>64.413388826623205</v>
      </c>
    </row>
    <row r="72" spans="1:13">
      <c r="A72" s="12" t="s">
        <v>135</v>
      </c>
      <c r="B72" s="12">
        <v>62.654620330750298</v>
      </c>
      <c r="C72" s="12">
        <v>58.040158758738599</v>
      </c>
      <c r="D72" s="12">
        <v>64.439223406755502</v>
      </c>
      <c r="E72" s="12">
        <v>65.8179791377041</v>
      </c>
      <c r="F72" s="12">
        <v>50.107628679582099</v>
      </c>
      <c r="G72" s="12">
        <v>57.539942272230398</v>
      </c>
      <c r="H72" s="12">
        <v>67.382136021558395</v>
      </c>
      <c r="I72" s="12">
        <v>51.943523482706503</v>
      </c>
      <c r="J72" s="12">
        <v>72.310757624872906</v>
      </c>
      <c r="K72" s="12">
        <v>72.712786847990799</v>
      </c>
      <c r="L72" s="12">
        <v>49.832133355396699</v>
      </c>
      <c r="M72" s="12">
        <v>57.056697350087298</v>
      </c>
    </row>
    <row r="73" spans="1:13">
      <c r="A73" s="12" t="s">
        <v>136</v>
      </c>
      <c r="B73" s="12">
        <v>62.579479170279299</v>
      </c>
      <c r="C73" s="12">
        <v>62.332047183636398</v>
      </c>
      <c r="D73" s="12">
        <v>72.714240878170301</v>
      </c>
      <c r="E73" s="12">
        <v>63.301524644037997</v>
      </c>
      <c r="F73" s="12">
        <v>60.847924693591899</v>
      </c>
      <c r="G73" s="12">
        <v>66.609544412072907</v>
      </c>
      <c r="H73" s="12">
        <v>66.318884763168498</v>
      </c>
      <c r="I73" s="12">
        <v>61.792745529824202</v>
      </c>
      <c r="J73" s="12">
        <v>80.584319829955206</v>
      </c>
      <c r="K73" s="12">
        <v>72.130651440030803</v>
      </c>
      <c r="L73" s="12">
        <v>60.123653499332903</v>
      </c>
      <c r="M73" s="12">
        <v>67.795720769972803</v>
      </c>
    </row>
    <row r="74" spans="1:13">
      <c r="A74" s="12" t="s">
        <v>137</v>
      </c>
      <c r="B74" s="12">
        <v>62.427803892689298</v>
      </c>
      <c r="C74" s="12">
        <v>52.470027281702698</v>
      </c>
      <c r="D74" s="12">
        <v>64.983290512183402</v>
      </c>
      <c r="E74" s="12">
        <v>63.015889190099102</v>
      </c>
      <c r="F74" s="12">
        <v>49.746477618856801</v>
      </c>
      <c r="G74" s="12">
        <v>53.397402904163101</v>
      </c>
      <c r="H74" s="12">
        <v>65.145566602309302</v>
      </c>
      <c r="I74" s="12">
        <v>47.491441322517701</v>
      </c>
      <c r="J74" s="12">
        <v>63.698573133019003</v>
      </c>
      <c r="K74" s="12">
        <v>69.936440931262396</v>
      </c>
      <c r="L74" s="12">
        <v>48.507499142468703</v>
      </c>
      <c r="M74" s="12">
        <v>57.056697350087298</v>
      </c>
    </row>
    <row r="75" spans="1:13">
      <c r="A75" s="12" t="s">
        <v>138</v>
      </c>
      <c r="B75" s="12">
        <v>61.7210923218177</v>
      </c>
      <c r="C75" s="12">
        <v>54.400489887051997</v>
      </c>
      <c r="D75" s="12">
        <v>64.101884641599597</v>
      </c>
      <c r="E75" s="12">
        <v>61.179254514614399</v>
      </c>
      <c r="F75" s="12">
        <v>43.6589313954685</v>
      </c>
      <c r="G75" s="12">
        <v>48.0423425037473</v>
      </c>
      <c r="H75" s="12">
        <v>67.821292809264307</v>
      </c>
      <c r="I75" s="12">
        <v>44.298318709250701</v>
      </c>
      <c r="J75" s="12">
        <v>62.306865619677701</v>
      </c>
      <c r="K75" s="12">
        <v>73.910462286011693</v>
      </c>
      <c r="L75" s="12">
        <v>44.073244414619801</v>
      </c>
      <c r="M75" s="12">
        <v>54.922482595467201</v>
      </c>
    </row>
    <row r="76" spans="1:13">
      <c r="A76" s="12" t="s">
        <v>139</v>
      </c>
      <c r="B76" s="12">
        <v>60.962543947460098</v>
      </c>
      <c r="C76" s="12">
        <v>55.916740879934203</v>
      </c>
      <c r="D76" s="12">
        <v>63.703403383923899</v>
      </c>
      <c r="E76" s="12">
        <v>63.542524545848799</v>
      </c>
      <c r="F76" s="12">
        <v>53.366222084201603</v>
      </c>
      <c r="G76" s="12">
        <v>56.777803409063999</v>
      </c>
      <c r="H76" s="12">
        <v>65.678057850306004</v>
      </c>
      <c r="I76" s="12">
        <v>52.418696901658599</v>
      </c>
      <c r="J76" s="12">
        <v>73.011756194973799</v>
      </c>
      <c r="K76" s="12">
        <v>73.346969757408104</v>
      </c>
      <c r="L76" s="12">
        <v>52.936905514736203</v>
      </c>
      <c r="M76" s="12">
        <v>61.717304031398399</v>
      </c>
    </row>
    <row r="77" spans="1:13">
      <c r="A77" s="12" t="s">
        <v>140</v>
      </c>
      <c r="B77" s="12">
        <v>60.831615131344499</v>
      </c>
      <c r="C77" s="12">
        <v>57.2209567314423</v>
      </c>
      <c r="D77" s="12">
        <v>64.830338964073604</v>
      </c>
      <c r="E77" s="12">
        <v>60.830907503590701</v>
      </c>
      <c r="F77" s="12">
        <v>52.751708645130499</v>
      </c>
      <c r="G77" s="12">
        <v>61.013280716097803</v>
      </c>
      <c r="H77" s="12">
        <v>61.317178362661501</v>
      </c>
      <c r="I77" s="12">
        <v>59.931432165418599</v>
      </c>
      <c r="J77" s="12">
        <v>76.964975175098402</v>
      </c>
      <c r="K77" s="12">
        <v>68.760097673028596</v>
      </c>
      <c r="L77" s="12">
        <v>55.497326736789603</v>
      </c>
      <c r="M77" s="12">
        <v>66.057525690390193</v>
      </c>
    </row>
    <row r="78" spans="1:13">
      <c r="A78" s="12" t="s">
        <v>141</v>
      </c>
      <c r="B78" s="12">
        <v>60.622683983547098</v>
      </c>
      <c r="C78" s="12">
        <v>52.470027281702698</v>
      </c>
      <c r="D78" s="12">
        <v>67.145650974212401</v>
      </c>
      <c r="E78" s="12">
        <v>66.041215789749799</v>
      </c>
      <c r="F78" s="12">
        <v>42.369342213079001</v>
      </c>
      <c r="G78" s="12">
        <v>46.956207163202002</v>
      </c>
      <c r="H78" s="12">
        <v>68.5713177267194</v>
      </c>
      <c r="I78" s="12">
        <v>45.853293812307598</v>
      </c>
      <c r="J78" s="12">
        <v>59.136829425136</v>
      </c>
      <c r="K78" s="12">
        <v>76.375251855317501</v>
      </c>
      <c r="L78" s="12">
        <v>42.115691718845397</v>
      </c>
      <c r="M78" s="12">
        <v>54.334385569538803</v>
      </c>
    </row>
    <row r="79" spans="1:13">
      <c r="A79" s="12" t="s">
        <v>142</v>
      </c>
      <c r="B79" s="12">
        <v>59.528343907473698</v>
      </c>
      <c r="C79" s="12">
        <v>55.567334735545202</v>
      </c>
      <c r="D79" s="12">
        <v>64.549382053551099</v>
      </c>
      <c r="E79" s="12">
        <v>57.560166384535599</v>
      </c>
      <c r="F79" s="12">
        <v>56.735650539417399</v>
      </c>
      <c r="G79" s="12">
        <v>62.584010104700198</v>
      </c>
      <c r="H79" s="12">
        <v>59.578596174952203</v>
      </c>
      <c r="I79" s="12">
        <v>59.317654090398499</v>
      </c>
      <c r="J79" s="12">
        <v>77.484364306769393</v>
      </c>
      <c r="K79" s="12">
        <v>65.243793939902403</v>
      </c>
      <c r="L79" s="12">
        <v>56.7849755679201</v>
      </c>
      <c r="M79" s="12">
        <v>65.015651479510197</v>
      </c>
    </row>
    <row r="80" spans="1:13">
      <c r="A80" s="12" t="s">
        <v>143</v>
      </c>
      <c r="B80" s="12">
        <v>59.513461187389602</v>
      </c>
      <c r="C80" s="12">
        <v>54.484575150053097</v>
      </c>
      <c r="D80" s="12">
        <v>62.011628574331297</v>
      </c>
      <c r="E80" s="12">
        <v>59.446417349888797</v>
      </c>
      <c r="F80" s="12">
        <v>51.291857699282602</v>
      </c>
      <c r="G80" s="12">
        <v>53.627099198192198</v>
      </c>
      <c r="H80" s="12">
        <v>61.833674301678599</v>
      </c>
      <c r="I80" s="12">
        <v>46.969324949540898</v>
      </c>
      <c r="J80" s="12">
        <v>59.706948104404198</v>
      </c>
      <c r="K80" s="12">
        <v>65.674291096486897</v>
      </c>
      <c r="L80" s="12">
        <v>50.734766063541599</v>
      </c>
      <c r="M80" s="12">
        <v>54.922482595467201</v>
      </c>
    </row>
    <row r="81" spans="1:13">
      <c r="A81" s="12" t="s">
        <v>144</v>
      </c>
      <c r="B81" s="12">
        <v>59.318448498559398</v>
      </c>
      <c r="C81" s="12">
        <v>58.632917930973797</v>
      </c>
      <c r="D81" s="12">
        <v>68.524976010244799</v>
      </c>
      <c r="E81" s="12">
        <v>67.710722136003298</v>
      </c>
      <c r="F81" s="12">
        <v>47.3142583684591</v>
      </c>
      <c r="G81" s="12">
        <v>50.849684832001103</v>
      </c>
      <c r="H81" s="12">
        <v>70.918264798555199</v>
      </c>
      <c r="I81" s="12">
        <v>46.4239959242935</v>
      </c>
      <c r="J81" s="12">
        <v>66.5688249717346</v>
      </c>
      <c r="K81" s="12">
        <v>76.589890667067493</v>
      </c>
      <c r="L81" s="12">
        <v>44.576711683406501</v>
      </c>
      <c r="M81" s="12">
        <v>56.2936852396248</v>
      </c>
    </row>
    <row r="82" spans="1:13">
      <c r="A82" s="12" t="s">
        <v>145</v>
      </c>
      <c r="B82" s="12">
        <v>59.219768920330097</v>
      </c>
      <c r="C82" s="12">
        <v>52.864448805460803</v>
      </c>
      <c r="D82" s="12">
        <v>60.312108936122499</v>
      </c>
      <c r="E82" s="12">
        <v>59.100507271401</v>
      </c>
      <c r="F82" s="12">
        <v>47.537013881164803</v>
      </c>
      <c r="G82" s="12">
        <v>50.565647992236201</v>
      </c>
      <c r="H82" s="12">
        <v>63.713657065290498</v>
      </c>
      <c r="I82" s="12">
        <v>45.557667867385398</v>
      </c>
      <c r="J82" s="12">
        <v>57.304919617080003</v>
      </c>
      <c r="K82" s="12">
        <v>66.696510333497699</v>
      </c>
      <c r="L82" s="12">
        <v>48.330733528857898</v>
      </c>
      <c r="M82" s="12">
        <v>55.207588986830203</v>
      </c>
    </row>
    <row r="83" spans="1:13">
      <c r="A83" s="12" t="s">
        <v>146</v>
      </c>
      <c r="B83" s="12">
        <v>59.120290308479603</v>
      </c>
      <c r="C83" s="12">
        <v>52.767144741861799</v>
      </c>
      <c r="D83" s="12">
        <v>63.755858093140603</v>
      </c>
      <c r="E83" s="12">
        <v>61.655647435196499</v>
      </c>
      <c r="F83" s="12">
        <v>52.943399117089299</v>
      </c>
      <c r="G83" s="12">
        <v>56.110743383581799</v>
      </c>
      <c r="H83" s="12">
        <v>61.686672673295497</v>
      </c>
      <c r="I83" s="12">
        <v>52.966439310933502</v>
      </c>
      <c r="J83" s="12">
        <v>64.987093032489099</v>
      </c>
      <c r="K83" s="12">
        <v>69.289634573520402</v>
      </c>
      <c r="L83" s="12">
        <v>50.292243812363701</v>
      </c>
      <c r="M83" s="12">
        <v>58.910148623482499</v>
      </c>
    </row>
    <row r="84" spans="1:13">
      <c r="A84" s="12" t="s">
        <v>147</v>
      </c>
      <c r="B84" s="12">
        <v>59.120290308479603</v>
      </c>
      <c r="C84" s="12">
        <v>50.967973361990602</v>
      </c>
      <c r="D84" s="12">
        <v>59.851379626680803</v>
      </c>
      <c r="E84" s="12">
        <v>57.993923655550297</v>
      </c>
      <c r="F84" s="12">
        <v>53.220552840099899</v>
      </c>
      <c r="G84" s="12">
        <v>52.9256669005064</v>
      </c>
      <c r="H84" s="12">
        <v>62.1220830635745</v>
      </c>
      <c r="I84" s="12">
        <v>50.022752554562402</v>
      </c>
      <c r="J84" s="12">
        <v>68.700519135616602</v>
      </c>
      <c r="K84" s="12">
        <v>62.772302205668701</v>
      </c>
      <c r="L84" s="12">
        <v>49.188749908975602</v>
      </c>
      <c r="M84" s="12">
        <v>54.631497309462802</v>
      </c>
    </row>
    <row r="85" spans="1:13">
      <c r="A85" s="12" t="s">
        <v>148</v>
      </c>
      <c r="B85" s="12">
        <v>58.311244649890803</v>
      </c>
      <c r="C85" s="12">
        <v>53.781707662966298</v>
      </c>
      <c r="D85" s="12">
        <v>66.332542679784297</v>
      </c>
      <c r="E85" s="12">
        <v>65.104981886838999</v>
      </c>
      <c r="F85" s="12">
        <v>44.704926283111099</v>
      </c>
      <c r="G85" s="12">
        <v>50.147273323753701</v>
      </c>
      <c r="H85" s="12">
        <v>66.6534058568093</v>
      </c>
      <c r="I85" s="12">
        <v>46.397182271390797</v>
      </c>
      <c r="J85" s="12">
        <v>64.951240066166605</v>
      </c>
      <c r="K85" s="12">
        <v>76.3042145599333</v>
      </c>
      <c r="L85" s="12">
        <v>44.944883689426703</v>
      </c>
      <c r="M85" s="12">
        <v>57.526639127045698</v>
      </c>
    </row>
    <row r="86" spans="1:13">
      <c r="A86" s="12" t="s">
        <v>149</v>
      </c>
      <c r="B86" s="12">
        <v>58.294060286715201</v>
      </c>
      <c r="C86" s="12">
        <v>56.117920295243302</v>
      </c>
      <c r="D86" s="12">
        <v>64.439223406755502</v>
      </c>
      <c r="E86" s="12">
        <v>60.833344436126502</v>
      </c>
      <c r="F86" s="12">
        <v>57.151785787047402</v>
      </c>
      <c r="G86" s="12">
        <v>58.200440099224799</v>
      </c>
      <c r="H86" s="12">
        <v>59.697151994685001</v>
      </c>
      <c r="I86" s="12">
        <v>56.617758831002</v>
      </c>
      <c r="J86" s="12">
        <v>74.835046217491097</v>
      </c>
      <c r="K86" s="12">
        <v>69.580985674882399</v>
      </c>
      <c r="L86" s="12">
        <v>57.130958233589297</v>
      </c>
      <c r="M86" s="12">
        <v>62.359944135055102</v>
      </c>
    </row>
    <row r="87" spans="1:13">
      <c r="A87" s="12" t="s">
        <v>150</v>
      </c>
      <c r="B87" s="12">
        <v>56.940155041931398</v>
      </c>
      <c r="C87" s="12">
        <v>51.082243537694602</v>
      </c>
      <c r="D87" s="12">
        <v>62.660867019139701</v>
      </c>
      <c r="E87" s="12">
        <v>59.782000197015499</v>
      </c>
      <c r="F87" s="12">
        <v>43.3493796290769</v>
      </c>
      <c r="G87" s="12">
        <v>40.824028275122302</v>
      </c>
      <c r="H87" s="12">
        <v>62.901536829679799</v>
      </c>
      <c r="I87" s="12">
        <v>40.432941273108</v>
      </c>
      <c r="J87" s="12">
        <v>61.313048739866801</v>
      </c>
      <c r="K87" s="12">
        <v>70.0064084524343</v>
      </c>
      <c r="L87" s="12">
        <v>46.184149323113203</v>
      </c>
      <c r="M87" s="12">
        <v>52.058523286315904</v>
      </c>
    </row>
    <row r="88" spans="1:13">
      <c r="A88" s="12" t="s">
        <v>151</v>
      </c>
      <c r="B88" s="12">
        <v>56.202801296372598</v>
      </c>
      <c r="C88" s="12">
        <v>53.056543985942398</v>
      </c>
      <c r="D88" s="12">
        <v>60.006718024049398</v>
      </c>
      <c r="E88" s="12">
        <v>52.208483067112198</v>
      </c>
      <c r="F88" s="12">
        <v>50.629627729223998</v>
      </c>
      <c r="G88" s="12">
        <v>60.821422132287701</v>
      </c>
      <c r="H88" s="12">
        <v>53.922193017782597</v>
      </c>
      <c r="I88" s="12">
        <v>55.338696948114404</v>
      </c>
      <c r="J88" s="12">
        <v>72.580329875956096</v>
      </c>
      <c r="K88" s="12">
        <v>55.6394986396663</v>
      </c>
      <c r="L88" s="12">
        <v>53.201942860364397</v>
      </c>
      <c r="M88" s="12">
        <v>61.483122646629397</v>
      </c>
    </row>
    <row r="89" spans="1:13">
      <c r="A89" s="12" t="s">
        <v>152</v>
      </c>
      <c r="B89" s="12">
        <v>55.9468432583907</v>
      </c>
      <c r="C89" s="12">
        <v>51.082243537694602</v>
      </c>
      <c r="D89" s="12">
        <v>60.006718024049398</v>
      </c>
      <c r="E89" s="12">
        <v>57.328570274051998</v>
      </c>
      <c r="F89" s="12">
        <v>47.537013881164803</v>
      </c>
      <c r="G89" s="12">
        <v>50.849684832001103</v>
      </c>
      <c r="H89" s="12">
        <v>58.586578772080102</v>
      </c>
      <c r="I89" s="12">
        <v>47.992240777767897</v>
      </c>
      <c r="J89" s="12">
        <v>60.793993421543902</v>
      </c>
      <c r="K89" s="12">
        <v>63.5874161909924</v>
      </c>
      <c r="L89" s="12">
        <v>48.1512272541393</v>
      </c>
      <c r="M89" s="12">
        <v>59.752923566124799</v>
      </c>
    </row>
    <row r="90" spans="1:13">
      <c r="A90" s="12" t="s">
        <v>153</v>
      </c>
      <c r="B90" s="12">
        <v>55.934339127038001</v>
      </c>
      <c r="C90" s="12">
        <v>48.635292901024002</v>
      </c>
      <c r="D90" s="12">
        <v>59.979303609269401</v>
      </c>
      <c r="E90" s="12">
        <v>59.623002782588699</v>
      </c>
      <c r="F90" s="12">
        <v>43.529117698982297</v>
      </c>
      <c r="G90" s="12">
        <v>51.794236131547699</v>
      </c>
      <c r="H90" s="12">
        <v>59.025871452818699</v>
      </c>
      <c r="I90" s="12">
        <v>46.020932350197398</v>
      </c>
      <c r="J90" s="12">
        <v>59.007673393514999</v>
      </c>
      <c r="K90" s="12">
        <v>66.0833821612988</v>
      </c>
      <c r="L90" s="12">
        <v>45.404740236369697</v>
      </c>
      <c r="M90" s="12">
        <v>49.423054319159696</v>
      </c>
    </row>
    <row r="91" spans="1:13">
      <c r="A91" s="12" t="s">
        <v>154</v>
      </c>
      <c r="B91" s="12">
        <v>55.006506969184798</v>
      </c>
      <c r="C91" s="12">
        <v>49.364813129503297</v>
      </c>
      <c r="D91" s="12">
        <v>58.190425661108698</v>
      </c>
      <c r="E91" s="12">
        <v>59.5030481525108</v>
      </c>
      <c r="F91" s="12">
        <v>37.873099336774899</v>
      </c>
      <c r="G91" s="12">
        <v>40.824028275122302</v>
      </c>
      <c r="H91" s="12">
        <v>63.630857669153002</v>
      </c>
      <c r="I91" s="12">
        <v>26.955294182071999</v>
      </c>
      <c r="J91" s="12">
        <v>57.937246097607897</v>
      </c>
      <c r="K91" s="12">
        <v>68.453938668465398</v>
      </c>
      <c r="L91" s="12">
        <v>39.758438733842802</v>
      </c>
      <c r="M91" s="12">
        <v>45.979191405807903</v>
      </c>
    </row>
    <row r="92" spans="1:13">
      <c r="A92" s="12" t="s">
        <v>155</v>
      </c>
      <c r="B92" s="12">
        <v>54.580376109200898</v>
      </c>
      <c r="C92" s="12">
        <v>45.044622553962597</v>
      </c>
      <c r="D92" s="12">
        <v>54.087127956037001</v>
      </c>
      <c r="E92" s="12">
        <v>53.141467254736099</v>
      </c>
      <c r="F92" s="12">
        <v>38.3595780234565</v>
      </c>
      <c r="G92" s="12">
        <v>36.618144881519399</v>
      </c>
      <c r="H92" s="12">
        <v>60.325918152623601</v>
      </c>
      <c r="I92" s="12">
        <v>26.955294182071999</v>
      </c>
      <c r="J92" s="12">
        <v>50.255072682198801</v>
      </c>
      <c r="K92" s="12">
        <v>67.728931930222203</v>
      </c>
      <c r="L92" s="12">
        <v>35.249245732755902</v>
      </c>
      <c r="M92" s="12">
        <v>45.979191405807903</v>
      </c>
    </row>
    <row r="93" spans="1:13">
      <c r="A93" s="12" t="s">
        <v>156</v>
      </c>
      <c r="B93" s="12">
        <v>54.580376109200898</v>
      </c>
      <c r="C93" s="12">
        <v>50.378351949785099</v>
      </c>
      <c r="D93" s="12">
        <v>53.845020113648197</v>
      </c>
      <c r="E93" s="12">
        <v>60.214406989394703</v>
      </c>
      <c r="F93" s="12">
        <v>31.449838717495801</v>
      </c>
      <c r="G93" s="12">
        <v>32.818669061555397</v>
      </c>
      <c r="H93" s="12">
        <v>59.459583795263597</v>
      </c>
      <c r="I93" s="12">
        <v>28.247844667819201</v>
      </c>
      <c r="J93" s="12">
        <v>38.20327974472</v>
      </c>
      <c r="K93" s="12">
        <v>69.724307294254501</v>
      </c>
      <c r="L93" s="12">
        <v>25.439296520504499</v>
      </c>
      <c r="M93" s="12">
        <v>31.007862481642999</v>
      </c>
    </row>
    <row r="94" spans="1:13">
      <c r="A94" s="12" t="s">
        <v>157</v>
      </c>
      <c r="B94" s="12">
        <v>54.580376109200898</v>
      </c>
      <c r="C94" s="12">
        <v>50.378351949785099</v>
      </c>
      <c r="D94" s="12">
        <v>53.845020113648197</v>
      </c>
      <c r="E94" s="12">
        <v>60.161257053282903</v>
      </c>
      <c r="F94" s="12">
        <v>31.449838717495801</v>
      </c>
      <c r="G94" s="12">
        <v>32.818669061555397</v>
      </c>
      <c r="H94" s="12">
        <v>59.459583795263597</v>
      </c>
      <c r="I94" s="12">
        <v>28.247844667819201</v>
      </c>
      <c r="J94" s="12">
        <v>38.20327974472</v>
      </c>
      <c r="K94" s="12">
        <v>69.724307294254501</v>
      </c>
      <c r="L94" s="12">
        <v>25.439296520504499</v>
      </c>
      <c r="M94" s="12">
        <v>31.007862481642999</v>
      </c>
    </row>
    <row r="95" spans="1:13">
      <c r="A95" s="12" t="s">
        <v>158</v>
      </c>
      <c r="B95" s="12">
        <v>54.287849397992503</v>
      </c>
      <c r="C95" s="12">
        <v>50.617957839637</v>
      </c>
      <c r="D95" s="12">
        <v>58.879634254537102</v>
      </c>
      <c r="E95" s="12">
        <v>56.098403614684997</v>
      </c>
      <c r="F95" s="12">
        <v>44.542081505835696</v>
      </c>
      <c r="G95" s="12">
        <v>46.5733628500629</v>
      </c>
      <c r="H95" s="12">
        <v>56.762099321189503</v>
      </c>
      <c r="I95" s="12">
        <v>45.25474178356</v>
      </c>
      <c r="J95" s="12">
        <v>57.304919617080003</v>
      </c>
      <c r="K95" s="12">
        <v>62.031623764060697</v>
      </c>
      <c r="L95" s="12">
        <v>45.522373620568104</v>
      </c>
      <c r="M95" s="12">
        <v>49.765009610695103</v>
      </c>
    </row>
    <row r="96" spans="1:13">
      <c r="A96" s="12" t="s">
        <v>159</v>
      </c>
      <c r="B96" s="12">
        <v>53.988187189886098</v>
      </c>
      <c r="C96" s="12">
        <v>50.256588503225601</v>
      </c>
      <c r="D96" s="12">
        <v>58.012454559680798</v>
      </c>
      <c r="E96" s="12">
        <v>54.888506809911803</v>
      </c>
      <c r="F96" s="12">
        <v>44.254909225740398</v>
      </c>
      <c r="G96" s="12">
        <v>46.5733628500629</v>
      </c>
      <c r="H96" s="12">
        <v>55.642822114343197</v>
      </c>
      <c r="I96" s="12">
        <v>44.625481646000303</v>
      </c>
      <c r="J96" s="12">
        <v>57.304919617080003</v>
      </c>
      <c r="K96" s="12">
        <v>61.381310293503802</v>
      </c>
      <c r="L96" s="12">
        <v>44.820466429678397</v>
      </c>
      <c r="M96" s="12">
        <v>49.765009610695103</v>
      </c>
    </row>
    <row r="97" spans="1:13">
      <c r="A97" s="12" t="s">
        <v>160</v>
      </c>
      <c r="B97" s="12">
        <v>53.811821353591903</v>
      </c>
      <c r="C97" s="12">
        <v>41.0738648840168</v>
      </c>
      <c r="D97" s="12">
        <v>52.165947773934697</v>
      </c>
      <c r="E97" s="12">
        <v>51.7884421383092</v>
      </c>
      <c r="F97" s="12">
        <v>41.062034199793402</v>
      </c>
      <c r="G97" s="12">
        <v>42.6796659239915</v>
      </c>
      <c r="H97" s="12">
        <v>60.975394504154799</v>
      </c>
      <c r="I97" s="12">
        <v>37.7639436830449</v>
      </c>
      <c r="J97" s="12">
        <v>58.510738377439601</v>
      </c>
      <c r="K97" s="12">
        <v>60.162624914414302</v>
      </c>
      <c r="L97" s="12">
        <v>34.293758331239303</v>
      </c>
      <c r="M97" s="12">
        <v>52.4547304885944</v>
      </c>
    </row>
    <row r="98" spans="1:13">
      <c r="A98" s="12" t="s">
        <v>161</v>
      </c>
      <c r="B98" s="12">
        <v>53.681032655620498</v>
      </c>
      <c r="C98" s="12">
        <v>55.2922652607743</v>
      </c>
      <c r="D98" s="12">
        <v>60.462240349616899</v>
      </c>
      <c r="E98" s="12">
        <v>53.436013115573203</v>
      </c>
      <c r="F98" s="12">
        <v>52.220931076308197</v>
      </c>
      <c r="G98" s="12">
        <v>48.0423425037473</v>
      </c>
      <c r="H98" s="12">
        <v>61.285092085382701</v>
      </c>
      <c r="I98" s="12">
        <v>53.603875312217902</v>
      </c>
      <c r="J98" s="12">
        <v>64.568107411431797</v>
      </c>
      <c r="K98" s="12">
        <v>62.283117681349403</v>
      </c>
      <c r="L98" s="12">
        <v>48.681606525601701</v>
      </c>
      <c r="M98" s="12">
        <v>50.1740900325685</v>
      </c>
    </row>
    <row r="99" spans="1:13">
      <c r="A99" s="12" t="s">
        <v>162</v>
      </c>
      <c r="B99" s="12">
        <v>53.615726321086797</v>
      </c>
      <c r="C99" s="12">
        <v>48.9748496564983</v>
      </c>
      <c r="D99" s="12">
        <v>62.894839317785902</v>
      </c>
      <c r="E99" s="12">
        <v>59.271107413665803</v>
      </c>
      <c r="F99" s="12">
        <v>43.562141849221099</v>
      </c>
      <c r="G99" s="12">
        <v>37.391488351403297</v>
      </c>
      <c r="H99" s="12">
        <v>63.7458514888026</v>
      </c>
      <c r="I99" s="12">
        <v>38.421806554130001</v>
      </c>
      <c r="J99" s="12">
        <v>51.500403793405603</v>
      </c>
      <c r="K99" s="12">
        <v>67.611275159363004</v>
      </c>
      <c r="L99" s="12">
        <v>37.9526240463519</v>
      </c>
      <c r="M99" s="12">
        <v>48.625966164394697</v>
      </c>
    </row>
    <row r="100" spans="1:13">
      <c r="A100" s="12" t="s">
        <v>163</v>
      </c>
      <c r="B100" s="12">
        <v>53.366001511732001</v>
      </c>
      <c r="C100" s="12">
        <v>52.0611283814725</v>
      </c>
      <c r="D100" s="12">
        <v>57.085423444173998</v>
      </c>
      <c r="E100" s="12">
        <v>57.732488836460902</v>
      </c>
      <c r="F100" s="12">
        <v>44.822496160033801</v>
      </c>
      <c r="G100" s="12">
        <v>52.436455268753498</v>
      </c>
      <c r="H100" s="12">
        <v>60.157863717309397</v>
      </c>
      <c r="I100" s="12">
        <v>46.141963202994603</v>
      </c>
      <c r="J100" s="12">
        <v>52.086982490254798</v>
      </c>
      <c r="K100" s="12">
        <v>60.975326151679504</v>
      </c>
      <c r="L100" s="12">
        <v>45.293100330587301</v>
      </c>
      <c r="M100" s="12">
        <v>53.079133173886497</v>
      </c>
    </row>
    <row r="101" spans="1:13">
      <c r="A101" s="12" t="s">
        <v>164</v>
      </c>
      <c r="B101" s="12">
        <v>52.541158824556398</v>
      </c>
      <c r="C101" s="12">
        <v>44.646678663920497</v>
      </c>
      <c r="D101" s="12">
        <v>54.087127956037001</v>
      </c>
      <c r="E101" s="12">
        <v>48.229872107608102</v>
      </c>
      <c r="F101" s="12">
        <v>47.755681905251897</v>
      </c>
      <c r="G101" s="12">
        <v>49.045903878845003</v>
      </c>
      <c r="H101" s="12">
        <v>50.788521982314002</v>
      </c>
      <c r="I101" s="12">
        <v>49.161494918501397</v>
      </c>
      <c r="J101" s="12">
        <v>65.396219247608997</v>
      </c>
      <c r="K101" s="12">
        <v>54.572626824290097</v>
      </c>
      <c r="L101" s="12">
        <v>48.681606525601701</v>
      </c>
      <c r="M101" s="12">
        <v>56.2936852396248</v>
      </c>
    </row>
    <row r="102" spans="1:13">
      <c r="A102" s="12" t="s">
        <v>165</v>
      </c>
      <c r="B102" s="12">
        <v>51.701517047309203</v>
      </c>
      <c r="C102" s="12">
        <v>47.092105397324602</v>
      </c>
      <c r="D102" s="12">
        <v>57.0385747798842</v>
      </c>
      <c r="E102" s="12">
        <v>61.093536393773903</v>
      </c>
      <c r="F102" s="12">
        <v>45.958856721988802</v>
      </c>
      <c r="G102" s="12">
        <v>47.414886364777502</v>
      </c>
      <c r="H102" s="12">
        <v>60.4797190515891</v>
      </c>
      <c r="I102" s="12">
        <v>40.214325318564597</v>
      </c>
      <c r="J102" s="12">
        <v>58.510738377439601</v>
      </c>
      <c r="K102" s="12">
        <v>66.942284169605003</v>
      </c>
      <c r="L102" s="12">
        <v>44.949789350798497</v>
      </c>
      <c r="M102" s="12">
        <v>49.680254136162901</v>
      </c>
    </row>
    <row r="103" spans="1:13">
      <c r="A103" s="12" t="s">
        <v>166</v>
      </c>
      <c r="B103" s="12">
        <v>51.656925412425799</v>
      </c>
      <c r="C103" s="12">
        <v>43.805430562576298</v>
      </c>
      <c r="D103" s="12">
        <v>51.444006143936903</v>
      </c>
      <c r="E103" s="12">
        <v>54.542596731423899</v>
      </c>
      <c r="F103" s="12">
        <v>41.301427580724997</v>
      </c>
      <c r="G103" s="12">
        <v>39.5652472865237</v>
      </c>
      <c r="H103" s="12">
        <v>58.7793902171002</v>
      </c>
      <c r="I103" s="12">
        <v>36.751293225689601</v>
      </c>
      <c r="J103" s="12">
        <v>45.885453160129103</v>
      </c>
      <c r="K103" s="12">
        <v>63.359568212320198</v>
      </c>
      <c r="L103" s="12">
        <v>40.827929902672402</v>
      </c>
      <c r="M103" s="12">
        <v>39.983118093534799</v>
      </c>
    </row>
    <row r="104" spans="1:13">
      <c r="A104" s="12" t="s">
        <v>167</v>
      </c>
      <c r="B104" s="12">
        <v>51.094130459226797</v>
      </c>
      <c r="C104" s="12">
        <v>47.801057495153998</v>
      </c>
      <c r="D104" s="12">
        <v>56.089662655951102</v>
      </c>
      <c r="E104" s="12">
        <v>52.422607456334099</v>
      </c>
      <c r="F104" s="12">
        <v>35.700360044018197</v>
      </c>
      <c r="G104" s="12">
        <v>42.512349691527902</v>
      </c>
      <c r="H104" s="12">
        <v>55.387902017700704</v>
      </c>
      <c r="I104" s="12">
        <v>43.260978560649498</v>
      </c>
      <c r="J104" s="12">
        <v>50.255072682198801</v>
      </c>
      <c r="K104" s="12">
        <v>61.513936086027101</v>
      </c>
      <c r="L104" s="12">
        <v>45.522373620568104</v>
      </c>
      <c r="M104" s="12">
        <v>47.025024332054301</v>
      </c>
    </row>
    <row r="105" spans="1:13">
      <c r="A105" s="12" t="s">
        <v>168</v>
      </c>
      <c r="B105" s="12">
        <v>51.094130459226797</v>
      </c>
      <c r="C105" s="12">
        <v>46.507869059801898</v>
      </c>
      <c r="D105" s="12">
        <v>54.087127956037001</v>
      </c>
      <c r="E105" s="12">
        <v>51.879449122323898</v>
      </c>
      <c r="F105" s="12">
        <v>48.3885955679049</v>
      </c>
      <c r="G105" s="12">
        <v>52.9256669005064</v>
      </c>
      <c r="H105" s="12">
        <v>50.395067503160199</v>
      </c>
      <c r="I105" s="12">
        <v>50.827492345473203</v>
      </c>
      <c r="J105" s="12">
        <v>57.304919617080003</v>
      </c>
      <c r="K105" s="12">
        <v>56.240899093216399</v>
      </c>
      <c r="L105" s="12">
        <v>49.188749908975602</v>
      </c>
      <c r="M105" s="12">
        <v>51.3346576264261</v>
      </c>
    </row>
    <row r="106" spans="1:13">
      <c r="A106" s="12" t="s">
        <v>169</v>
      </c>
      <c r="B106" s="12">
        <v>50.504311207474302</v>
      </c>
      <c r="C106" s="12">
        <v>45.4288414721875</v>
      </c>
      <c r="D106" s="12">
        <v>56.294805903584297</v>
      </c>
      <c r="E106" s="12">
        <v>54.973346386548599</v>
      </c>
      <c r="F106" s="12">
        <v>37.873099336774899</v>
      </c>
      <c r="G106" s="12">
        <v>38.887806283367503</v>
      </c>
      <c r="H106" s="12">
        <v>56.988222428215202</v>
      </c>
      <c r="I106" s="12">
        <v>30.4845442067768</v>
      </c>
      <c r="J106" s="12">
        <v>43.205225747317698</v>
      </c>
      <c r="K106" s="12">
        <v>64.878306425417804</v>
      </c>
      <c r="L106" s="12">
        <v>42.115691718845397</v>
      </c>
      <c r="M106" s="12">
        <v>40.789753998803299</v>
      </c>
    </row>
    <row r="107" spans="1:13">
      <c r="A107" s="12" t="s">
        <v>170</v>
      </c>
      <c r="B107" s="12">
        <v>49.884740865453203</v>
      </c>
      <c r="C107" s="12">
        <v>43.129996830403897</v>
      </c>
      <c r="D107" s="12">
        <v>53.845020113648197</v>
      </c>
      <c r="E107" s="12">
        <v>50.2021241224897</v>
      </c>
      <c r="F107" s="12">
        <v>34.444771092824801</v>
      </c>
      <c r="G107" s="12">
        <v>30.410711066143801</v>
      </c>
      <c r="H107" s="12">
        <v>57.640742250506001</v>
      </c>
      <c r="I107" s="12">
        <v>39.969947342583701</v>
      </c>
      <c r="J107" s="12">
        <v>51.1951428054414</v>
      </c>
      <c r="K107" s="12">
        <v>62.283117681349403</v>
      </c>
      <c r="L107" s="12">
        <v>36.7952618873219</v>
      </c>
      <c r="M107" s="12">
        <v>44.849605792302498</v>
      </c>
    </row>
    <row r="108" spans="1:13">
      <c r="A108" s="12" t="s">
        <v>171</v>
      </c>
      <c r="B108" s="12">
        <v>49.453625001774</v>
      </c>
      <c r="C108" s="12">
        <v>47.952641390794597</v>
      </c>
      <c r="D108" s="12">
        <v>50.5378231656141</v>
      </c>
      <c r="E108" s="12">
        <v>49.673029264411703</v>
      </c>
      <c r="F108" s="12">
        <v>46.133384852919903</v>
      </c>
      <c r="G108" s="12">
        <v>48.0423425037473</v>
      </c>
      <c r="H108" s="12">
        <v>48.029447011629003</v>
      </c>
      <c r="I108" s="12">
        <v>47.744396326802303</v>
      </c>
      <c r="J108" s="12">
        <v>53.7441464866627</v>
      </c>
      <c r="K108" s="12">
        <v>53.412871133541501</v>
      </c>
      <c r="L108" s="12">
        <v>48.1512272541393</v>
      </c>
      <c r="M108" s="12">
        <v>47.520243086764502</v>
      </c>
    </row>
    <row r="109" spans="1:13">
      <c r="A109" s="12" t="s">
        <v>172</v>
      </c>
      <c r="B109" s="12">
        <v>48.337866118591897</v>
      </c>
      <c r="C109" s="12">
        <v>38.552093968353901</v>
      </c>
      <c r="D109" s="12">
        <v>49.760157719554002</v>
      </c>
      <c r="E109" s="12">
        <v>49.2499042448853</v>
      </c>
      <c r="F109" s="12">
        <v>40.714516487681102</v>
      </c>
      <c r="G109" s="12">
        <v>35.776781780698101</v>
      </c>
      <c r="H109" s="12">
        <v>50.956869856284598</v>
      </c>
      <c r="I109" s="12">
        <v>41.348614205689302</v>
      </c>
      <c r="J109" s="12">
        <v>52.720526047713598</v>
      </c>
      <c r="K109" s="12">
        <v>55.580908829423798</v>
      </c>
      <c r="L109" s="12">
        <v>39.555814628702699</v>
      </c>
      <c r="M109" s="12">
        <v>42.790850224667402</v>
      </c>
    </row>
    <row r="110" spans="1:13">
      <c r="A110" s="12" t="s">
        <v>173</v>
      </c>
      <c r="B110" s="12">
        <v>48.308760784168399</v>
      </c>
      <c r="C110" s="12">
        <v>45.090451231785899</v>
      </c>
      <c r="D110" s="12">
        <v>52.165947773934697</v>
      </c>
      <c r="E110" s="12">
        <v>52.348174292966398</v>
      </c>
      <c r="F110" s="12">
        <v>41.062034199793402</v>
      </c>
      <c r="G110" s="12">
        <v>39.908898982969902</v>
      </c>
      <c r="H110" s="12">
        <v>52.114119854404201</v>
      </c>
      <c r="I110" s="12">
        <v>40.760174253949401</v>
      </c>
      <c r="J110" s="12">
        <v>41.854970896083998</v>
      </c>
      <c r="K110" s="12">
        <v>53.350723895822902</v>
      </c>
      <c r="L110" s="12">
        <v>43.034615610556301</v>
      </c>
      <c r="M110" s="12">
        <v>47.4905019001094</v>
      </c>
    </row>
    <row r="111" spans="1:13">
      <c r="A111" s="12" t="s">
        <v>174</v>
      </c>
      <c r="B111" s="12">
        <v>48.061320742244099</v>
      </c>
      <c r="C111" s="12">
        <v>45.2383882111642</v>
      </c>
      <c r="D111" s="12">
        <v>46.981249442517701</v>
      </c>
      <c r="E111" s="12">
        <v>46.025307384702302</v>
      </c>
      <c r="F111" s="12">
        <v>43.6589313954685</v>
      </c>
      <c r="G111" s="12">
        <v>40.209628938233699</v>
      </c>
      <c r="H111" s="12">
        <v>46.253411053161699</v>
      </c>
      <c r="I111" s="12">
        <v>39.488792219897498</v>
      </c>
      <c r="J111" s="12">
        <v>50.255072682198801</v>
      </c>
      <c r="K111" s="12">
        <v>51.031127204700098</v>
      </c>
      <c r="L111" s="12">
        <v>42.995450683372503</v>
      </c>
      <c r="M111" s="12">
        <v>42.2766317691556</v>
      </c>
    </row>
    <row r="112" spans="1:13">
      <c r="A112" s="12" t="s">
        <v>175</v>
      </c>
      <c r="B112" s="12">
        <v>48.006535660389801</v>
      </c>
      <c r="C112" s="12">
        <v>45.090451231785899</v>
      </c>
      <c r="D112" s="12">
        <v>50.339042418613801</v>
      </c>
      <c r="E112" s="12">
        <v>51.049069188921202</v>
      </c>
      <c r="F112" s="12">
        <v>24.243623801412198</v>
      </c>
      <c r="G112" s="12">
        <v>37.391488351403297</v>
      </c>
      <c r="H112" s="12">
        <v>52.824456649652497</v>
      </c>
      <c r="I112" s="12">
        <v>26.669906840593601</v>
      </c>
      <c r="J112" s="12">
        <v>41.854970896083998</v>
      </c>
      <c r="K112" s="12">
        <v>59.975580013253101</v>
      </c>
      <c r="L112" s="12">
        <v>26.595628180527399</v>
      </c>
      <c r="M112" s="12">
        <v>37.8426317017679</v>
      </c>
    </row>
    <row r="113" spans="1:13">
      <c r="A113" s="12" t="s">
        <v>176</v>
      </c>
      <c r="B113" s="12">
        <v>47.813119544321196</v>
      </c>
      <c r="C113" s="12">
        <v>43.805430562576298</v>
      </c>
      <c r="D113" s="12">
        <v>51.732976888111203</v>
      </c>
      <c r="E113" s="12">
        <v>50.951814571000398</v>
      </c>
      <c r="F113" s="12">
        <v>44.254909225740398</v>
      </c>
      <c r="G113" s="12">
        <v>44.920307686939502</v>
      </c>
      <c r="H113" s="12">
        <v>51.168785530056397</v>
      </c>
      <c r="I113" s="12">
        <v>42.517242789352103</v>
      </c>
      <c r="J113" s="12">
        <v>52.086982490254798</v>
      </c>
      <c r="K113" s="12">
        <v>55.432846714508798</v>
      </c>
      <c r="L113" s="12">
        <v>43.813055424573001</v>
      </c>
      <c r="M113" s="12">
        <v>47.998671492816797</v>
      </c>
    </row>
    <row r="114" spans="1:13">
      <c r="A114" s="12" t="s">
        <v>177</v>
      </c>
      <c r="B114" s="12">
        <v>47.559800436956102</v>
      </c>
      <c r="C114" s="12">
        <v>40.527236663054502</v>
      </c>
      <c r="D114" s="12">
        <v>46.141187055996397</v>
      </c>
      <c r="E114" s="12">
        <v>50.2021241224897</v>
      </c>
      <c r="F114" s="12">
        <v>24.780856548435001</v>
      </c>
      <c r="G114" s="12">
        <v>33.875809431054897</v>
      </c>
      <c r="H114" s="12">
        <v>53.111600624709901</v>
      </c>
      <c r="I114" s="12">
        <v>32.3756467212716</v>
      </c>
      <c r="J114" s="12">
        <v>36.155378812436503</v>
      </c>
      <c r="K114" s="12">
        <v>61.775293129971601</v>
      </c>
      <c r="L114" s="12">
        <v>33.464501062860997</v>
      </c>
      <c r="M114" s="12">
        <v>40.789753998803299</v>
      </c>
    </row>
    <row r="115" spans="1:13">
      <c r="A115" s="12" t="s">
        <v>178</v>
      </c>
      <c r="B115" s="12">
        <v>47.036932530399802</v>
      </c>
      <c r="C115" s="12">
        <v>44.847427238595202</v>
      </c>
      <c r="D115" s="12">
        <v>52.292917145673897</v>
      </c>
      <c r="E115" s="12">
        <v>53.240509221822997</v>
      </c>
      <c r="F115" s="12">
        <v>28.575892893523701</v>
      </c>
      <c r="G115" s="12">
        <v>35.765771466559599</v>
      </c>
      <c r="H115" s="12">
        <v>56.374912693033203</v>
      </c>
      <c r="I115" s="12">
        <v>36.122033088129903</v>
      </c>
      <c r="J115" s="12">
        <v>45.885453160129103</v>
      </c>
      <c r="K115" s="12">
        <v>61.513936086027101</v>
      </c>
      <c r="L115" s="12">
        <v>32.100818169426198</v>
      </c>
      <c r="M115" s="12">
        <v>25.285822757981801</v>
      </c>
    </row>
    <row r="116" spans="1:13">
      <c r="A116" s="12" t="s">
        <v>179</v>
      </c>
      <c r="B116" s="12">
        <v>46.766909761129497</v>
      </c>
      <c r="C116" s="12">
        <v>44.847427238595202</v>
      </c>
      <c r="D116" s="12">
        <v>56.294805903584297</v>
      </c>
      <c r="E116" s="12">
        <v>50.951814571000398</v>
      </c>
      <c r="F116" s="12">
        <v>47.3142583684591</v>
      </c>
      <c r="G116" s="12">
        <v>36.618144881519399</v>
      </c>
      <c r="H116" s="12">
        <v>55.8921391153389</v>
      </c>
      <c r="I116" s="12">
        <v>36.751293225689601</v>
      </c>
      <c r="J116" s="12">
        <v>54.517032034255799</v>
      </c>
      <c r="K116" s="12">
        <v>53.412871133541501</v>
      </c>
      <c r="L116" s="12">
        <v>35.787850882216503</v>
      </c>
      <c r="M116" s="12">
        <v>50.571645515963702</v>
      </c>
    </row>
    <row r="117" spans="1:13">
      <c r="A117" s="12" t="s">
        <v>180</v>
      </c>
      <c r="B117" s="12">
        <v>46.2083798805089</v>
      </c>
      <c r="C117" s="12">
        <v>44.646678663920497</v>
      </c>
      <c r="D117" s="12">
        <v>50.846724625511101</v>
      </c>
      <c r="E117" s="12">
        <v>53.141467254736099</v>
      </c>
      <c r="F117" s="12">
        <v>43.6589313954685</v>
      </c>
      <c r="G117" s="12">
        <v>46.5733628500629</v>
      </c>
      <c r="H117" s="12">
        <v>54.949875902002297</v>
      </c>
      <c r="I117" s="12">
        <v>40.432941273108</v>
      </c>
      <c r="J117" s="12">
        <v>45.885453160129103</v>
      </c>
      <c r="K117" s="12">
        <v>57.897636283814599</v>
      </c>
      <c r="L117" s="12">
        <v>42.115691718845397</v>
      </c>
      <c r="M117" s="12">
        <v>46.511793722464503</v>
      </c>
    </row>
    <row r="118" spans="1:13">
      <c r="A118" s="12" t="s">
        <v>181</v>
      </c>
      <c r="B118" s="12">
        <v>45.008838416672397</v>
      </c>
      <c r="C118" s="12">
        <v>45.981413118069902</v>
      </c>
      <c r="D118" s="12">
        <v>46.141187055996397</v>
      </c>
      <c r="E118" s="12">
        <v>52.208483067112198</v>
      </c>
      <c r="F118" s="12">
        <v>40.128310051759897</v>
      </c>
      <c r="G118" s="12">
        <v>33.875809431054897</v>
      </c>
      <c r="H118" s="12">
        <v>56.374912693033203</v>
      </c>
      <c r="I118" s="12">
        <v>37.349845254437199</v>
      </c>
      <c r="J118" s="12">
        <v>48.207171749915297</v>
      </c>
      <c r="K118" s="12">
        <v>66.241558926579302</v>
      </c>
      <c r="L118" s="12">
        <v>38.158944780756698</v>
      </c>
      <c r="M118" s="12">
        <v>39.983118093534799</v>
      </c>
    </row>
    <row r="119" spans="1:13">
      <c r="A119" s="12" t="s">
        <v>182</v>
      </c>
      <c r="B119" s="12">
        <v>44.689715502075401</v>
      </c>
      <c r="C119" s="12">
        <v>36.299250016226999</v>
      </c>
      <c r="D119" s="12">
        <v>45.245080284909498</v>
      </c>
      <c r="E119" s="12">
        <v>48.074818745256898</v>
      </c>
      <c r="F119" s="12">
        <v>35.700360044018197</v>
      </c>
      <c r="G119" s="12">
        <v>37.418826629682997</v>
      </c>
      <c r="H119" s="12">
        <v>46.444062043569801</v>
      </c>
      <c r="I119" s="12">
        <v>35.458742739942402</v>
      </c>
      <c r="J119" s="12">
        <v>33.833660222650302</v>
      </c>
      <c r="K119" s="12">
        <v>46.604187664327803</v>
      </c>
      <c r="L119" s="12">
        <v>31.353596154367601</v>
      </c>
      <c r="M119" s="12">
        <v>37.243132814893897</v>
      </c>
    </row>
    <row r="120" spans="1:13">
      <c r="A120" s="12" t="s">
        <v>183</v>
      </c>
      <c r="B120" s="12">
        <v>44.689715502075401</v>
      </c>
      <c r="C120" s="12">
        <v>42.410957389088601</v>
      </c>
      <c r="D120" s="12">
        <v>44.773571494970298</v>
      </c>
      <c r="E120" s="12">
        <v>52.838995449357199</v>
      </c>
      <c r="F120" s="12">
        <v>21.352528304484899</v>
      </c>
      <c r="G120" s="12">
        <v>25.700032317438001</v>
      </c>
      <c r="H120" s="12">
        <v>56.055357282446799</v>
      </c>
      <c r="I120" s="12">
        <v>31.466498784713298</v>
      </c>
      <c r="J120" s="12">
        <v>38.20327974472</v>
      </c>
      <c r="K120" s="12">
        <v>59.371024849042001</v>
      </c>
      <c r="L120" s="12">
        <v>36.7952618873219</v>
      </c>
      <c r="M120" s="12">
        <v>38.216779975656401</v>
      </c>
    </row>
    <row r="121" spans="1:13">
      <c r="A121" s="12" t="s">
        <v>184</v>
      </c>
      <c r="B121" s="12">
        <v>44.659714963827703</v>
      </c>
      <c r="C121" s="12">
        <v>36.145001097934802</v>
      </c>
      <c r="D121" s="12">
        <v>45.287820626035</v>
      </c>
      <c r="E121" s="12">
        <v>42.169465335965199</v>
      </c>
      <c r="F121" s="12">
        <v>37.289731930916098</v>
      </c>
      <c r="G121" s="12">
        <v>37.5581060131125</v>
      </c>
      <c r="H121" s="12">
        <v>41.8204872587783</v>
      </c>
      <c r="I121" s="12">
        <v>33.2322704410795</v>
      </c>
      <c r="J121" s="12">
        <v>41.029178599806201</v>
      </c>
      <c r="K121" s="12">
        <v>46.9486370283241</v>
      </c>
      <c r="L121" s="12">
        <v>35.106229198296099</v>
      </c>
      <c r="M121" s="12">
        <v>35.159437577603903</v>
      </c>
    </row>
    <row r="122" spans="1:13">
      <c r="A122" s="12" t="s">
        <v>185</v>
      </c>
      <c r="B122" s="12">
        <v>44.513825778871798</v>
      </c>
      <c r="C122" s="12">
        <v>43.809197691311297</v>
      </c>
      <c r="D122" s="12">
        <v>51.098545072771302</v>
      </c>
      <c r="E122" s="12">
        <v>54.915802922091999</v>
      </c>
      <c r="F122" s="12">
        <v>22.3230977728706</v>
      </c>
      <c r="G122" s="12">
        <v>38.282606012497602</v>
      </c>
      <c r="H122" s="12">
        <v>58.172041301358803</v>
      </c>
      <c r="I122" s="12">
        <v>26.669906840593601</v>
      </c>
      <c r="J122" s="12">
        <v>12.599601707364201</v>
      </c>
      <c r="K122" s="12">
        <v>65.372224673111504</v>
      </c>
      <c r="L122" s="12">
        <v>27.870932092675201</v>
      </c>
      <c r="M122" s="12">
        <v>38.9360024882982</v>
      </c>
    </row>
    <row r="123" spans="1:13">
      <c r="A123" s="12" t="s">
        <v>186</v>
      </c>
      <c r="B123" s="12">
        <v>44.362081647450601</v>
      </c>
      <c r="C123" s="12">
        <v>42.655829761885897</v>
      </c>
      <c r="D123" s="12">
        <v>50.5378231656141</v>
      </c>
      <c r="E123" s="12">
        <v>44.198401130894403</v>
      </c>
      <c r="F123" s="12">
        <v>39.2767283650198</v>
      </c>
      <c r="G123" s="12">
        <v>46.179088675538097</v>
      </c>
      <c r="H123" s="12">
        <v>44.8208023595027</v>
      </c>
      <c r="I123" s="12">
        <v>40.879095279142</v>
      </c>
      <c r="J123" s="12">
        <v>48.207171749915297</v>
      </c>
      <c r="K123" s="12">
        <v>49.818584188811698</v>
      </c>
      <c r="L123" s="12">
        <v>41.489705605217601</v>
      </c>
      <c r="M123" s="12">
        <v>46.511793722464503</v>
      </c>
    </row>
    <row r="124" spans="1:13">
      <c r="A124" s="12" t="s">
        <v>187</v>
      </c>
      <c r="B124" s="12">
        <v>44.362081647450601</v>
      </c>
      <c r="C124" s="12">
        <v>33.919768753705</v>
      </c>
      <c r="D124" s="12">
        <v>43.250816820540798</v>
      </c>
      <c r="E124" s="12">
        <v>43.975796024147698</v>
      </c>
      <c r="F124" s="12">
        <v>39.710124233640798</v>
      </c>
      <c r="G124" s="12">
        <v>40.824028275122302</v>
      </c>
      <c r="H124" s="12">
        <v>40.001153909816999</v>
      </c>
      <c r="I124" s="12">
        <v>34.013794231481697</v>
      </c>
      <c r="J124" s="12">
        <v>45.885453160129103</v>
      </c>
      <c r="K124" s="12">
        <v>44.414228082776397</v>
      </c>
      <c r="L124" s="12">
        <v>34.0904871764888</v>
      </c>
      <c r="M124" s="12">
        <v>38.216779975656401</v>
      </c>
    </row>
    <row r="125" spans="1:13">
      <c r="A125" s="12" t="s">
        <v>188</v>
      </c>
      <c r="B125" s="12">
        <v>44.025470414685302</v>
      </c>
      <c r="C125" s="12">
        <v>37.1249050506961</v>
      </c>
      <c r="D125" s="12">
        <v>46.981249442517701</v>
      </c>
      <c r="E125" s="12">
        <v>49.398840292150403</v>
      </c>
      <c r="F125" s="12">
        <v>34.444771092824801</v>
      </c>
      <c r="G125" s="12">
        <v>32.818669061555397</v>
      </c>
      <c r="H125" s="12">
        <v>48.512220589323199</v>
      </c>
      <c r="I125" s="12">
        <v>34.013794231481697</v>
      </c>
      <c r="J125" s="12">
        <v>41.692353549183899</v>
      </c>
      <c r="K125" s="12">
        <v>50.738175144573901</v>
      </c>
      <c r="L125" s="12">
        <v>37.721990177099102</v>
      </c>
      <c r="M125" s="12">
        <v>38.216779975656401</v>
      </c>
    </row>
    <row r="126" spans="1:13">
      <c r="A126" s="12" t="s">
        <v>189</v>
      </c>
      <c r="B126" s="12">
        <v>43.025556980239102</v>
      </c>
      <c r="C126" s="12">
        <v>41.4410527496456</v>
      </c>
      <c r="D126" s="12">
        <v>47.328485652421897</v>
      </c>
      <c r="E126" s="12">
        <v>45.056626548106401</v>
      </c>
      <c r="F126" s="12">
        <v>37.289731930916098</v>
      </c>
      <c r="G126" s="12">
        <v>35.119831105013503</v>
      </c>
      <c r="H126" s="12">
        <v>49.148607983138902</v>
      </c>
      <c r="I126" s="12">
        <v>29.785594983569801</v>
      </c>
      <c r="J126" s="12">
        <v>39.748807687532299</v>
      </c>
      <c r="K126" s="12">
        <v>53.105529247532303</v>
      </c>
      <c r="L126" s="12">
        <v>35.493606032639498</v>
      </c>
      <c r="M126" s="12">
        <v>40.131942215968401</v>
      </c>
    </row>
    <row r="127" spans="1:13">
      <c r="A127" s="12" t="s">
        <v>190</v>
      </c>
      <c r="B127" s="12">
        <v>42.956488537042901</v>
      </c>
      <c r="C127" s="12">
        <v>41.098707795171499</v>
      </c>
      <c r="D127" s="12">
        <v>44.2849132174197</v>
      </c>
      <c r="E127" s="12">
        <v>45.644213582512698</v>
      </c>
      <c r="F127" s="12">
        <v>36.836178409668697</v>
      </c>
      <c r="G127" s="12">
        <v>37.418826629682997</v>
      </c>
      <c r="H127" s="12">
        <v>47.5252099139907</v>
      </c>
      <c r="I127" s="12">
        <v>37.349845254437199</v>
      </c>
      <c r="J127" s="12">
        <v>50.255072682198801</v>
      </c>
      <c r="K127" s="12">
        <v>53.888949676297202</v>
      </c>
      <c r="L127" s="12">
        <v>37.721990177099102</v>
      </c>
      <c r="M127" s="12">
        <v>39.983118093534799</v>
      </c>
    </row>
    <row r="128" spans="1:13">
      <c r="A128" s="12" t="s">
        <v>191</v>
      </c>
      <c r="B128" s="12">
        <v>42.578442049355701</v>
      </c>
      <c r="C128" s="12">
        <v>38.9554455112537</v>
      </c>
      <c r="D128" s="12">
        <v>49.225891984820599</v>
      </c>
      <c r="E128" s="12">
        <v>51.0720423539058</v>
      </c>
      <c r="F128" s="12">
        <v>24.780856548435001</v>
      </c>
      <c r="G128" s="12">
        <v>29.019193241591299</v>
      </c>
      <c r="H128" s="12">
        <v>51.775532657646501</v>
      </c>
      <c r="I128" s="12">
        <v>25.510345673611202</v>
      </c>
      <c r="J128" s="12">
        <v>41.692353549183899</v>
      </c>
      <c r="K128" s="12">
        <v>54.120760426568701</v>
      </c>
      <c r="L128" s="12">
        <v>31.353596154367601</v>
      </c>
      <c r="M128" s="12">
        <v>31.007862481642999</v>
      </c>
    </row>
    <row r="129" spans="1:13">
      <c r="A129" s="12" t="s">
        <v>192</v>
      </c>
      <c r="B129" s="12">
        <v>42.578442049355701</v>
      </c>
      <c r="C129" s="12">
        <v>34.438059620345598</v>
      </c>
      <c r="D129" s="12">
        <v>41.533168164444398</v>
      </c>
      <c r="E129" s="12">
        <v>40.591016301808402</v>
      </c>
      <c r="F129" s="12">
        <v>21.352528304484899</v>
      </c>
      <c r="G129" s="12">
        <v>29.019193241591299</v>
      </c>
      <c r="H129" s="12">
        <v>43.674021903441201</v>
      </c>
      <c r="I129" s="12">
        <v>29.417098808552701</v>
      </c>
      <c r="J129" s="12">
        <v>47.085036487657199</v>
      </c>
      <c r="K129" s="12">
        <v>43.929491675360197</v>
      </c>
      <c r="L129" s="12">
        <v>29.696785634742501</v>
      </c>
      <c r="M129" s="12">
        <v>27.461241297733601</v>
      </c>
    </row>
    <row r="130" spans="1:13">
      <c r="A130" s="12" t="s">
        <v>193</v>
      </c>
      <c r="B130" s="12">
        <v>42.511709490068199</v>
      </c>
      <c r="C130" s="12">
        <v>41.2596330595076</v>
      </c>
      <c r="D130" s="12">
        <v>49.079525713427202</v>
      </c>
      <c r="E130" s="12">
        <v>49.2499042448853</v>
      </c>
      <c r="F130" s="12">
        <v>32.281966583897301</v>
      </c>
      <c r="G130" s="12">
        <v>34.425320499308398</v>
      </c>
      <c r="H130" s="12">
        <v>50.553885829842201</v>
      </c>
      <c r="I130" s="12">
        <v>35.868953343475503</v>
      </c>
      <c r="J130" s="12">
        <v>36.832374388553902</v>
      </c>
      <c r="K130" s="12">
        <v>51.375555814072897</v>
      </c>
      <c r="L130" s="12">
        <v>32.429306074135503</v>
      </c>
      <c r="M130" s="12">
        <v>34.263682189702401</v>
      </c>
    </row>
    <row r="131" spans="1:13">
      <c r="A131" s="12" t="s">
        <v>194</v>
      </c>
      <c r="B131" s="12">
        <v>42.188392100587798</v>
      </c>
      <c r="C131" s="12">
        <v>39.924860533412797</v>
      </c>
      <c r="D131" s="12">
        <v>46.141187055996397</v>
      </c>
      <c r="E131" s="12">
        <v>39.966345016367299</v>
      </c>
      <c r="F131" s="12">
        <v>37.873099336774899</v>
      </c>
      <c r="G131" s="12">
        <v>42.512349691527902</v>
      </c>
      <c r="H131" s="12">
        <v>44.8208023595027</v>
      </c>
      <c r="I131" s="12">
        <v>43.962191297812801</v>
      </c>
      <c r="J131" s="12">
        <v>57.937246097607897</v>
      </c>
      <c r="K131" s="12">
        <v>47.388459872273899</v>
      </c>
      <c r="L131" s="12">
        <v>44.576711683406501</v>
      </c>
      <c r="M131" s="12">
        <v>47.998671492816797</v>
      </c>
    </row>
    <row r="132" spans="1:13">
      <c r="A132" s="12" t="s">
        <v>195</v>
      </c>
      <c r="B132" s="12">
        <v>41.973384030127399</v>
      </c>
      <c r="C132" s="12">
        <v>26.290589602061601</v>
      </c>
      <c r="D132" s="12">
        <v>37.032319625811503</v>
      </c>
      <c r="E132" s="12">
        <v>41.060343289411698</v>
      </c>
      <c r="F132" s="12">
        <v>27.243788714979502</v>
      </c>
      <c r="G132" s="12">
        <v>32.066203054792403</v>
      </c>
      <c r="H132" s="12">
        <v>38.232891067884999</v>
      </c>
      <c r="I132" s="12">
        <v>28.045780670234699</v>
      </c>
      <c r="J132" s="12">
        <v>43.318233568644601</v>
      </c>
      <c r="K132" s="12">
        <v>47.212356431165396</v>
      </c>
      <c r="L132" s="12">
        <v>26.468452757368102</v>
      </c>
      <c r="M132" s="12">
        <v>29.895161031835698</v>
      </c>
    </row>
    <row r="133" spans="1:13">
      <c r="A133" s="12" t="s">
        <v>196</v>
      </c>
      <c r="B133" s="12">
        <v>41.785551373529103</v>
      </c>
      <c r="C133" s="12">
        <v>40.527236663054502</v>
      </c>
      <c r="D133" s="12">
        <v>46.981249442517701</v>
      </c>
      <c r="E133" s="12">
        <v>46.925082713474097</v>
      </c>
      <c r="F133" s="12">
        <v>26.184485576679901</v>
      </c>
      <c r="G133" s="12">
        <v>21.256174845764001</v>
      </c>
      <c r="H133" s="12">
        <v>50.788521982314002</v>
      </c>
      <c r="I133" s="12">
        <v>25.510345673611202</v>
      </c>
      <c r="J133" s="12">
        <v>48.207171749915297</v>
      </c>
      <c r="K133" s="12">
        <v>55.2229402948469</v>
      </c>
      <c r="L133" s="12">
        <v>30.5548020148603</v>
      </c>
      <c r="M133" s="12">
        <v>31.007862481642999</v>
      </c>
    </row>
    <row r="134" spans="1:13">
      <c r="A134" s="12" t="s">
        <v>197</v>
      </c>
      <c r="B134" s="12">
        <v>41.114538261909303</v>
      </c>
      <c r="C134" s="12">
        <v>39.4638007995988</v>
      </c>
      <c r="D134" s="12">
        <v>42.449892091516702</v>
      </c>
      <c r="E134" s="12">
        <v>38.654587866768097</v>
      </c>
      <c r="F134" s="12">
        <v>41.976102917295499</v>
      </c>
      <c r="G134" s="12">
        <v>46.520396152857302</v>
      </c>
      <c r="H134" s="12">
        <v>39.251845116281103</v>
      </c>
      <c r="I134" s="12">
        <v>42.185030307322997</v>
      </c>
      <c r="J134" s="12">
        <v>56.871692290911597</v>
      </c>
      <c r="K134" s="12">
        <v>41.707113515455497</v>
      </c>
      <c r="L134" s="12">
        <v>37.870461737289602</v>
      </c>
      <c r="M134" s="12">
        <v>49.131282411755897</v>
      </c>
    </row>
    <row r="135" spans="1:13">
      <c r="A135" s="12" t="s">
        <v>198</v>
      </c>
      <c r="B135" s="12">
        <v>41.114538261909303</v>
      </c>
      <c r="C135" s="12">
        <v>43.692233893916303</v>
      </c>
      <c r="D135" s="12">
        <v>48.1094837740199</v>
      </c>
      <c r="E135" s="12">
        <v>43.4844908479756</v>
      </c>
      <c r="F135" s="12">
        <v>41.976102917295499</v>
      </c>
      <c r="G135" s="12">
        <v>42.8474938220578</v>
      </c>
      <c r="H135" s="12">
        <v>47.302160961084297</v>
      </c>
      <c r="I135" s="12">
        <v>41.055443114320298</v>
      </c>
      <c r="J135" s="12">
        <v>54.405883071125103</v>
      </c>
      <c r="K135" s="12">
        <v>50.0007197328217</v>
      </c>
      <c r="L135" s="12">
        <v>41.6696523041403</v>
      </c>
      <c r="M135" s="12">
        <v>40.709072939278997</v>
      </c>
    </row>
    <row r="136" spans="1:13">
      <c r="A136" s="12" t="s">
        <v>199</v>
      </c>
      <c r="B136" s="12">
        <v>40.937936591902897</v>
      </c>
      <c r="C136" s="12">
        <v>30.890088751596601</v>
      </c>
      <c r="D136" s="12">
        <v>42.1304496828702</v>
      </c>
      <c r="E136" s="12">
        <v>40.890799148785398</v>
      </c>
      <c r="F136" s="12">
        <v>28.575892893523701</v>
      </c>
      <c r="G136" s="12">
        <v>31.669492054742499</v>
      </c>
      <c r="H136" s="12">
        <v>46.444062043569801</v>
      </c>
      <c r="I136" s="12">
        <v>26.955294182071999</v>
      </c>
      <c r="J136" s="12">
        <v>33.833660222650302</v>
      </c>
      <c r="K136" s="12">
        <v>44.414228082776397</v>
      </c>
      <c r="L136" s="12">
        <v>22.529597472503699</v>
      </c>
      <c r="M136" s="12">
        <v>35.067714275142201</v>
      </c>
    </row>
    <row r="137" spans="1:13">
      <c r="A137" s="12" t="s">
        <v>200</v>
      </c>
      <c r="B137" s="12">
        <v>40.937936591902897</v>
      </c>
      <c r="C137" s="12">
        <v>39.924860533412797</v>
      </c>
      <c r="D137" s="12">
        <v>45.700602610476999</v>
      </c>
      <c r="E137" s="12">
        <v>41.744971207930902</v>
      </c>
      <c r="F137" s="12">
        <v>34.444771092824801</v>
      </c>
      <c r="G137" s="12">
        <v>40.824028275122302</v>
      </c>
      <c r="H137" s="12">
        <v>44.375903497816402</v>
      </c>
      <c r="I137" s="12">
        <v>40.432941273108</v>
      </c>
      <c r="J137" s="12">
        <v>45.885453160129103</v>
      </c>
      <c r="K137" s="12">
        <v>39.245785784510502</v>
      </c>
      <c r="L137" s="12">
        <v>40.827929902672402</v>
      </c>
      <c r="M137" s="12">
        <v>37.243132814893897</v>
      </c>
    </row>
    <row r="138" spans="1:13">
      <c r="A138" s="12" t="s">
        <v>201</v>
      </c>
      <c r="B138" s="12">
        <v>40.813115115654597</v>
      </c>
      <c r="C138" s="12">
        <v>39.890943641811901</v>
      </c>
      <c r="D138" s="12">
        <v>47.594338737062301</v>
      </c>
      <c r="E138" s="12">
        <v>46.421007385738399</v>
      </c>
      <c r="F138" s="12">
        <v>34.3766402424421</v>
      </c>
      <c r="G138" s="12">
        <v>34.425320499308398</v>
      </c>
      <c r="H138" s="12">
        <v>47.075282687651899</v>
      </c>
      <c r="I138" s="12">
        <v>34.361857634082199</v>
      </c>
      <c r="J138" s="12">
        <v>46.234666867622899</v>
      </c>
      <c r="K138" s="12">
        <v>53.4240531197078</v>
      </c>
      <c r="L138" s="12">
        <v>31.909608420522201</v>
      </c>
      <c r="M138" s="12">
        <v>35.99736078315</v>
      </c>
    </row>
    <row r="139" spans="1:13">
      <c r="A139" s="12" t="s">
        <v>202</v>
      </c>
      <c r="B139" s="12">
        <v>39.701272428962596</v>
      </c>
      <c r="C139" s="12">
        <v>39.221132660686202</v>
      </c>
      <c r="D139" s="12">
        <v>49.116760780813898</v>
      </c>
      <c r="E139" s="12">
        <v>53.012314476879403</v>
      </c>
      <c r="F139" s="12">
        <v>37.323103682382701</v>
      </c>
      <c r="G139" s="12">
        <v>43.293435034213402</v>
      </c>
      <c r="H139" s="12">
        <v>50.551457576176396</v>
      </c>
      <c r="I139" s="12">
        <v>29.531837607265501</v>
      </c>
      <c r="J139" s="12">
        <v>39.9397924603891</v>
      </c>
      <c r="K139" s="12">
        <v>58.797303597453499</v>
      </c>
      <c r="L139" s="12">
        <v>38.467773791291101</v>
      </c>
      <c r="M139" s="12">
        <v>47.4905019001094</v>
      </c>
    </row>
    <row r="140" spans="1:13">
      <c r="A140" s="12" t="s">
        <v>203</v>
      </c>
      <c r="B140" s="12">
        <v>39.701272428962596</v>
      </c>
      <c r="C140" s="12">
        <v>36.521185190986202</v>
      </c>
      <c r="D140" s="12">
        <v>38.947599746278797</v>
      </c>
      <c r="E140" s="12">
        <v>37.828723604318299</v>
      </c>
      <c r="F140" s="12">
        <v>31.956083543816199</v>
      </c>
      <c r="G140" s="12">
        <v>28.7119545093732</v>
      </c>
      <c r="H140" s="12">
        <v>46.8581115576619</v>
      </c>
      <c r="I140" s="12">
        <v>26.669906840593601</v>
      </c>
      <c r="J140" s="12">
        <v>29.255369188719801</v>
      </c>
      <c r="K140" s="12">
        <v>39.4797964090641</v>
      </c>
      <c r="L140" s="12">
        <v>23.5536700848903</v>
      </c>
      <c r="M140" s="12">
        <v>32.4173107762632</v>
      </c>
    </row>
    <row r="141" spans="1:13">
      <c r="A141" s="12" t="s">
        <v>204</v>
      </c>
      <c r="B141" s="12">
        <v>39.545632332372897</v>
      </c>
      <c r="C141" s="12">
        <v>37.1249050506961</v>
      </c>
      <c r="D141" s="12">
        <v>44.773571494970298</v>
      </c>
      <c r="E141" s="12">
        <v>40.283019212196301</v>
      </c>
      <c r="F141" s="12">
        <v>31.449838717495801</v>
      </c>
      <c r="G141" s="12">
        <v>35.765771466559599</v>
      </c>
      <c r="H141" s="12">
        <v>42.398131620780298</v>
      </c>
      <c r="I141" s="12">
        <v>37.920547366423101</v>
      </c>
      <c r="J141" s="12">
        <v>43.205225747317698</v>
      </c>
      <c r="K141" s="12">
        <v>45.3338190385386</v>
      </c>
      <c r="L141" s="12">
        <v>29.696785634742501</v>
      </c>
      <c r="M141" s="12">
        <v>39.983118093534799</v>
      </c>
    </row>
    <row r="142" spans="1:13">
      <c r="A142" s="12" t="s">
        <v>205</v>
      </c>
      <c r="B142" s="12">
        <v>39.545632332372897</v>
      </c>
      <c r="C142" s="12">
        <v>38.612610939495802</v>
      </c>
      <c r="D142" s="12">
        <v>39.563312738975398</v>
      </c>
      <c r="E142" s="12">
        <v>39.966345016367299</v>
      </c>
      <c r="F142" s="12">
        <v>39.2767283650198</v>
      </c>
      <c r="G142" s="12">
        <v>44.009104758197701</v>
      </c>
      <c r="H142" s="12">
        <v>42.1247818419262</v>
      </c>
      <c r="I142" s="12">
        <v>40.879095279142</v>
      </c>
      <c r="J142" s="12">
        <v>47.085036487657199</v>
      </c>
      <c r="K142" s="12">
        <v>44.881952640817303</v>
      </c>
      <c r="L142" s="12">
        <v>37.267895788230703</v>
      </c>
      <c r="M142" s="12">
        <v>42.2766317691556</v>
      </c>
    </row>
    <row r="143" spans="1:13">
      <c r="A143" s="12" t="s">
        <v>206</v>
      </c>
      <c r="B143" s="12">
        <v>39.545632332372897</v>
      </c>
      <c r="C143" s="12">
        <v>31.565522483769101</v>
      </c>
      <c r="D143" s="12">
        <v>40.252521332403802</v>
      </c>
      <c r="E143" s="12">
        <v>37.852414049452101</v>
      </c>
      <c r="F143" s="12">
        <v>31.449838717495801</v>
      </c>
      <c r="G143" s="12">
        <v>36.618144881519399</v>
      </c>
      <c r="H143" s="12">
        <v>33.981989904473203</v>
      </c>
      <c r="I143" s="12">
        <v>39.488792219897498</v>
      </c>
      <c r="J143" s="12">
        <v>40.035189552776004</v>
      </c>
      <c r="K143" s="12">
        <v>41.792319418948701</v>
      </c>
      <c r="L143" s="12">
        <v>34.0904871764888</v>
      </c>
      <c r="M143" s="12">
        <v>32.494740251995303</v>
      </c>
    </row>
    <row r="144" spans="1:13">
      <c r="A144" s="12" t="s">
        <v>207</v>
      </c>
      <c r="B144" s="12">
        <v>37.818301050940804</v>
      </c>
      <c r="C144" s="12">
        <v>36.003425966724897</v>
      </c>
      <c r="D144" s="12">
        <v>44.643321082446299</v>
      </c>
      <c r="E144" s="12">
        <v>33.296358833213901</v>
      </c>
      <c r="F144" s="12">
        <v>29.8747971159566</v>
      </c>
      <c r="G144" s="12">
        <v>19.141303006248801</v>
      </c>
      <c r="H144" s="12">
        <v>41.819388178445003</v>
      </c>
      <c r="I144" s="12">
        <v>30.754239663486899</v>
      </c>
      <c r="J144" s="12">
        <v>37.798805122092702</v>
      </c>
      <c r="K144" s="12">
        <v>41.029685138351901</v>
      </c>
      <c r="L144" s="12">
        <v>38.961891051332103</v>
      </c>
      <c r="M144" s="12">
        <v>36.661701287648597</v>
      </c>
    </row>
    <row r="145" spans="1:13">
      <c r="A145" s="12" t="s">
        <v>208</v>
      </c>
      <c r="B145" s="12">
        <v>37.403606569632103</v>
      </c>
      <c r="C145" s="12">
        <v>33.919768753705</v>
      </c>
      <c r="D145" s="12">
        <v>42.1304496828702</v>
      </c>
      <c r="E145" s="12">
        <v>31.848691057856801</v>
      </c>
      <c r="F145" s="12">
        <v>33.041142064580001</v>
      </c>
      <c r="G145" s="12">
        <v>33.875809431054897</v>
      </c>
      <c r="H145" s="12">
        <v>38.953320209908</v>
      </c>
      <c r="I145" s="12">
        <v>28.247844667819201</v>
      </c>
      <c r="J145" s="12">
        <v>38.20327974472</v>
      </c>
      <c r="K145" s="12">
        <v>27.716423357254399</v>
      </c>
      <c r="L145" s="12">
        <v>24.0756136270697</v>
      </c>
      <c r="M145" s="12">
        <v>32.494740251995303</v>
      </c>
    </row>
    <row r="146" spans="1:13">
      <c r="A146" s="12" t="s">
        <v>209</v>
      </c>
      <c r="B146" s="12">
        <v>36.804192985928701</v>
      </c>
      <c r="C146" s="12">
        <v>38.9554455112537</v>
      </c>
      <c r="D146" s="12">
        <v>44.2849132174197</v>
      </c>
      <c r="E146" s="12">
        <v>38.602104497962799</v>
      </c>
      <c r="F146" s="12">
        <v>36.2817959896907</v>
      </c>
      <c r="G146" s="12">
        <v>18.309072440759699</v>
      </c>
      <c r="H146" s="12">
        <v>42.925829878603999</v>
      </c>
      <c r="I146" s="12">
        <v>26.955294182071999</v>
      </c>
      <c r="J146" s="12">
        <v>24.103585874957702</v>
      </c>
      <c r="K146" s="12">
        <v>38.525135569324902</v>
      </c>
      <c r="L146" s="12">
        <v>34.0904871764888</v>
      </c>
      <c r="M146" s="12">
        <v>36.1972998886475</v>
      </c>
    </row>
    <row r="147" spans="1:13">
      <c r="A147" s="12" t="s">
        <v>210</v>
      </c>
      <c r="B147" s="12">
        <v>36.804192985928701</v>
      </c>
      <c r="C147" s="12">
        <v>39.611001906371797</v>
      </c>
      <c r="D147" s="12">
        <v>41.533168164444398</v>
      </c>
      <c r="E147" s="12">
        <v>36.1839964910871</v>
      </c>
      <c r="F147" s="12">
        <v>35.089094112931903</v>
      </c>
      <c r="G147" s="12">
        <v>36.618144881519399</v>
      </c>
      <c r="H147" s="12">
        <v>40.649528485613303</v>
      </c>
      <c r="I147" s="12">
        <v>31.466498784713298</v>
      </c>
      <c r="J147" s="12">
        <v>24.103585874957702</v>
      </c>
      <c r="K147" s="12">
        <v>46.194038928757301</v>
      </c>
      <c r="L147" s="12">
        <v>31.353596154367601</v>
      </c>
      <c r="M147" s="12">
        <v>33.839784804544401</v>
      </c>
    </row>
    <row r="148" spans="1:13">
      <c r="A148" s="12" t="s">
        <v>211</v>
      </c>
      <c r="B148" s="12">
        <v>35.920583064918098</v>
      </c>
      <c r="C148" s="12">
        <v>31.6830148507179</v>
      </c>
      <c r="D148" s="12">
        <v>29.642042767107501</v>
      </c>
      <c r="E148" s="12">
        <v>38.150005097147201</v>
      </c>
      <c r="F148" s="12">
        <v>22.7983880245602</v>
      </c>
      <c r="G148" s="12">
        <v>26.697657782263999</v>
      </c>
      <c r="H148" s="12">
        <v>36.489516385458302</v>
      </c>
      <c r="I148" s="12">
        <v>28.949178881936199</v>
      </c>
      <c r="J148" s="12">
        <v>11.087649502480501</v>
      </c>
      <c r="K148" s="12">
        <v>43.942827886670301</v>
      </c>
      <c r="L148" s="12">
        <v>24.526420241554199</v>
      </c>
      <c r="M148" s="12">
        <v>20.895820836048099</v>
      </c>
    </row>
    <row r="149" spans="1:13">
      <c r="A149" s="12" t="s">
        <v>212</v>
      </c>
      <c r="B149" s="12">
        <v>35.509782004814198</v>
      </c>
      <c r="C149" s="12">
        <v>33.919768753705</v>
      </c>
      <c r="D149" s="12">
        <v>45.700602610476999</v>
      </c>
      <c r="E149" s="12">
        <v>43.975796024147698</v>
      </c>
      <c r="F149" s="12">
        <v>23.189553201350801</v>
      </c>
      <c r="G149" s="12">
        <v>27.463608661139599</v>
      </c>
      <c r="H149" s="12">
        <v>48.668684682456004</v>
      </c>
      <c r="I149" s="12">
        <v>8.5034485578704206</v>
      </c>
      <c r="J149" s="12">
        <v>12.051792937478799</v>
      </c>
      <c r="K149" s="12">
        <v>50.438639344043999</v>
      </c>
      <c r="L149" s="12">
        <v>22.529597472503699</v>
      </c>
      <c r="M149" s="12">
        <v>15.503931240821499</v>
      </c>
    </row>
    <row r="150" spans="1:13">
      <c r="A150" s="12" t="s">
        <v>213</v>
      </c>
      <c r="B150" s="12">
        <v>34.062753639484498</v>
      </c>
      <c r="C150" s="12">
        <v>32.8047144751554</v>
      </c>
      <c r="D150" s="12">
        <v>30.938964871337099</v>
      </c>
      <c r="E150" s="12">
        <v>34.224056843861298</v>
      </c>
      <c r="F150" s="12">
        <v>32.272031800068099</v>
      </c>
      <c r="G150" s="12">
        <v>21.256174845764001</v>
      </c>
      <c r="H150" s="12">
        <v>40.960327842576099</v>
      </c>
      <c r="I150" s="12">
        <v>28.247844667819201</v>
      </c>
      <c r="J150" s="12">
        <v>40.035189552776004</v>
      </c>
      <c r="K150" s="12">
        <v>39.245785784510502</v>
      </c>
      <c r="L150" s="12">
        <v>27.762646339859899</v>
      </c>
      <c r="M150" s="12">
        <v>25.285822757981801</v>
      </c>
    </row>
    <row r="151" spans="1:13">
      <c r="A151" s="12" t="s">
        <v>214</v>
      </c>
      <c r="B151" s="12">
        <v>33.895986735760502</v>
      </c>
      <c r="C151" s="12">
        <v>34.893284953057503</v>
      </c>
      <c r="D151" s="12">
        <v>40.602142482044101</v>
      </c>
      <c r="E151" s="12">
        <v>41.782997062565798</v>
      </c>
      <c r="F151" s="12">
        <v>30.958850812476701</v>
      </c>
      <c r="G151" s="12">
        <v>26.868215604594301</v>
      </c>
      <c r="H151" s="12">
        <v>41.819388178445003</v>
      </c>
      <c r="I151" s="12">
        <v>29.531837607265501</v>
      </c>
      <c r="J151" s="12">
        <v>41.854970896083998</v>
      </c>
      <c r="K151" s="12">
        <v>45.400389021890902</v>
      </c>
      <c r="L151" s="12">
        <v>30.077787224281899</v>
      </c>
      <c r="M151" s="12">
        <v>23.7452509500547</v>
      </c>
    </row>
    <row r="152" spans="1:13">
      <c r="A152" s="12" t="s">
        <v>215</v>
      </c>
      <c r="B152" s="12">
        <v>33.269862963657999</v>
      </c>
      <c r="C152" s="12">
        <v>31.565522483769101</v>
      </c>
      <c r="D152" s="12">
        <v>33.388750661273299</v>
      </c>
      <c r="E152" s="12">
        <v>35.725108672219299</v>
      </c>
      <c r="F152" s="12">
        <v>28.575892893523701</v>
      </c>
      <c r="G152" s="12">
        <v>27.463608661139599</v>
      </c>
      <c r="H152" s="12">
        <v>29.095418152082701</v>
      </c>
      <c r="I152" s="12">
        <v>28.247844667819201</v>
      </c>
      <c r="J152" s="12">
        <v>31.153432809838801</v>
      </c>
      <c r="K152" s="12">
        <v>25.936612511273498</v>
      </c>
      <c r="L152" s="12">
        <v>30.5548020148603</v>
      </c>
      <c r="M152" s="12">
        <v>33.839784804544401</v>
      </c>
    </row>
    <row r="153" spans="1:13">
      <c r="A153" s="12" t="s">
        <v>216</v>
      </c>
      <c r="B153" s="12">
        <v>32.944145783709999</v>
      </c>
      <c r="C153" s="12">
        <v>32.294183694851</v>
      </c>
      <c r="D153" s="12">
        <v>41.361645136201602</v>
      </c>
      <c r="E153" s="12">
        <v>38.289651455581598</v>
      </c>
      <c r="F153" s="12">
        <v>34.543012158424503</v>
      </c>
      <c r="G153" s="12">
        <v>28.7119545093732</v>
      </c>
      <c r="H153" s="12">
        <v>40.335068573489799</v>
      </c>
      <c r="I153" s="12">
        <v>32.896794184018397</v>
      </c>
      <c r="J153" s="12">
        <v>19.9698962301946</v>
      </c>
      <c r="K153" s="12">
        <v>35.741635427696202</v>
      </c>
      <c r="L153" s="12">
        <v>31.943656651899399</v>
      </c>
      <c r="M153" s="12">
        <v>20.4530458995171</v>
      </c>
    </row>
    <row r="154" spans="1:13">
      <c r="A154" s="12" t="s">
        <v>217</v>
      </c>
      <c r="B154" s="12">
        <v>32.422248182031801</v>
      </c>
      <c r="C154" s="12">
        <v>33.919768753705</v>
      </c>
      <c r="D154" s="12">
        <v>38.836831939346503</v>
      </c>
      <c r="E154" s="12">
        <v>40.283019212196301</v>
      </c>
      <c r="F154" s="12">
        <v>29.612813820629899</v>
      </c>
      <c r="G154" s="12">
        <v>27.463608661139599</v>
      </c>
      <c r="H154" s="12">
        <v>40.329973075026899</v>
      </c>
      <c r="I154" s="12">
        <v>28.247844667819201</v>
      </c>
      <c r="J154" s="12">
        <v>41.692353549183899</v>
      </c>
      <c r="K154" s="12">
        <v>43.426459064417401</v>
      </c>
      <c r="L154" s="12">
        <v>28.770057344965299</v>
      </c>
      <c r="M154" s="12">
        <v>22.7128487348349</v>
      </c>
    </row>
    <row r="155" spans="1:13">
      <c r="A155" s="12" t="s">
        <v>218</v>
      </c>
      <c r="B155" s="12">
        <v>32.422248182031801</v>
      </c>
      <c r="C155" s="12">
        <v>34.438059620345598</v>
      </c>
      <c r="D155" s="12">
        <v>34.464254245680699</v>
      </c>
      <c r="E155" s="12">
        <v>42.015856376921903</v>
      </c>
      <c r="F155" s="12">
        <v>26.184485576679901</v>
      </c>
      <c r="G155" s="12">
        <v>29.019193241591299</v>
      </c>
      <c r="H155" s="12">
        <v>43.180749975246499</v>
      </c>
      <c r="I155" s="12">
        <v>17.006897115740799</v>
      </c>
      <c r="J155" s="12">
        <v>33.833660222650302</v>
      </c>
      <c r="K155" s="12">
        <v>42.359587249041098</v>
      </c>
      <c r="L155" s="12">
        <v>25.439296520504499</v>
      </c>
      <c r="M155" s="12">
        <v>25.285822757981801</v>
      </c>
    </row>
    <row r="156" spans="1:13">
      <c r="A156" s="12" t="s">
        <v>219</v>
      </c>
      <c r="B156" s="12">
        <v>32.422248182031801</v>
      </c>
      <c r="C156" s="12">
        <v>31.565522483769101</v>
      </c>
      <c r="D156" s="12">
        <v>38.068815954496998</v>
      </c>
      <c r="E156" s="12">
        <v>43.975796024147698</v>
      </c>
      <c r="F156" s="12">
        <v>19.1797890117282</v>
      </c>
      <c r="G156" s="12">
        <v>18.309072440759699</v>
      </c>
      <c r="H156" s="12">
        <v>43.180749975246499</v>
      </c>
      <c r="I156" s="12">
        <v>17.006897115740799</v>
      </c>
      <c r="J156" s="12">
        <v>24.103585874957702</v>
      </c>
      <c r="K156" s="12">
        <v>40.579776403060201</v>
      </c>
      <c r="L156" s="12">
        <v>25.439296520504499</v>
      </c>
      <c r="M156" s="12">
        <v>27.461241297733601</v>
      </c>
    </row>
    <row r="157" spans="1:13">
      <c r="A157" s="12" t="s">
        <v>220</v>
      </c>
      <c r="B157" s="12">
        <v>31.916079236178099</v>
      </c>
      <c r="C157" s="12">
        <v>34.295837860389703</v>
      </c>
      <c r="D157" s="12">
        <v>30.865242545474398</v>
      </c>
      <c r="E157" s="12">
        <v>42.436062497345198</v>
      </c>
      <c r="F157" s="12">
        <v>22.3230977728706</v>
      </c>
      <c r="G157" s="12">
        <v>22.222364611480501</v>
      </c>
      <c r="H157" s="12">
        <v>42.822160926329602</v>
      </c>
      <c r="I157" s="12">
        <v>8.8899689468645295</v>
      </c>
      <c r="J157" s="12">
        <v>32.569497937558801</v>
      </c>
      <c r="K157" s="12">
        <v>42.424311694108397</v>
      </c>
      <c r="L157" s="12">
        <v>25.169959701027398</v>
      </c>
      <c r="M157" s="12">
        <v>26.4351783378901</v>
      </c>
    </row>
    <row r="158" spans="1:13">
      <c r="A158" s="12" t="s">
        <v>221</v>
      </c>
      <c r="B158" s="12">
        <v>31.916079236178099</v>
      </c>
      <c r="C158" s="12">
        <v>30.738854811105799</v>
      </c>
      <c r="D158" s="12">
        <v>32.345281456397899</v>
      </c>
      <c r="E158" s="12">
        <v>27.0603340412679</v>
      </c>
      <c r="F158" s="12">
        <v>25.907259118818398</v>
      </c>
      <c r="G158" s="12">
        <v>22.222364611480501</v>
      </c>
      <c r="H158" s="12">
        <v>27.306538609888801</v>
      </c>
      <c r="I158" s="12">
        <v>20.641868660400998</v>
      </c>
      <c r="J158" s="12">
        <v>25.199203414728501</v>
      </c>
      <c r="K158" s="12">
        <v>37.735693582459298</v>
      </c>
      <c r="L158" s="12">
        <v>8.3899865670091298</v>
      </c>
      <c r="M158" s="12">
        <v>16.2086553881316</v>
      </c>
    </row>
    <row r="159" spans="1:13">
      <c r="A159" s="12" t="s">
        <v>222</v>
      </c>
      <c r="B159" s="12">
        <v>31.511791619200899</v>
      </c>
      <c r="C159" s="12">
        <v>27.6849524546056</v>
      </c>
      <c r="D159" s="12">
        <v>33.388750661273299</v>
      </c>
      <c r="E159" s="12">
        <v>27.933309139158698</v>
      </c>
      <c r="F159" s="12">
        <v>24.780856548435001</v>
      </c>
      <c r="G159" s="12">
        <v>31.669492054742499</v>
      </c>
      <c r="H159" s="12">
        <v>28.187456346516601</v>
      </c>
      <c r="I159" s="12">
        <v>26.955294182071999</v>
      </c>
      <c r="J159" s="12">
        <v>38.20327974472</v>
      </c>
      <c r="K159" s="12">
        <v>30.690655146751901</v>
      </c>
      <c r="L159" s="12">
        <v>28.770057344965299</v>
      </c>
      <c r="M159" s="12">
        <v>29.345674551481</v>
      </c>
    </row>
    <row r="160" spans="1:13">
      <c r="A160" s="12" t="s">
        <v>223</v>
      </c>
      <c r="B160" s="12">
        <v>31.511791619200899</v>
      </c>
      <c r="C160" s="12">
        <v>21.6798606748977</v>
      </c>
      <c r="D160" s="12">
        <v>35.460015033903602</v>
      </c>
      <c r="E160" s="12">
        <v>35.246687936975597</v>
      </c>
      <c r="F160" s="12">
        <v>13.092242788339901</v>
      </c>
      <c r="G160" s="12">
        <v>14.509596620795699</v>
      </c>
      <c r="H160" s="12">
        <v>40.001153909816999</v>
      </c>
      <c r="I160" s="12">
        <v>8.5034485578704206</v>
      </c>
      <c r="J160" s="12">
        <v>12.051792937478799</v>
      </c>
      <c r="K160" s="12">
        <v>37.763283521713397</v>
      </c>
      <c r="L160" s="12">
        <v>18.633947894115401</v>
      </c>
      <c r="M160" s="12">
        <v>9.7818915171603305</v>
      </c>
    </row>
    <row r="161" spans="1:13">
      <c r="A161" s="12" t="s">
        <v>224</v>
      </c>
      <c r="B161" s="12">
        <v>31.511791619200899</v>
      </c>
      <c r="C161" s="12">
        <v>32.8047144751554</v>
      </c>
      <c r="D161" s="12">
        <v>36.387046149410303</v>
      </c>
      <c r="E161" s="12">
        <v>32.491219679135803</v>
      </c>
      <c r="F161" s="12">
        <v>21.352528304484899</v>
      </c>
      <c r="G161" s="12">
        <v>21.256174845764001</v>
      </c>
      <c r="H161" s="12">
        <v>39.662517810280697</v>
      </c>
      <c r="I161" s="12">
        <v>13.477647091035999</v>
      </c>
      <c r="J161" s="12">
        <v>24.103585874957702</v>
      </c>
      <c r="K161" s="12">
        <v>37.763283521713397</v>
      </c>
      <c r="L161" s="12">
        <v>18.633947894115401</v>
      </c>
      <c r="M161" s="12">
        <v>19.5637830343207</v>
      </c>
    </row>
    <row r="162" spans="1:13">
      <c r="A162" s="12" t="s">
        <v>225</v>
      </c>
      <c r="B162" s="12">
        <v>31.511791619200899</v>
      </c>
      <c r="C162" s="12">
        <v>27.6849524546056</v>
      </c>
      <c r="D162" s="12">
        <v>35.460015033903602</v>
      </c>
      <c r="E162" s="12">
        <v>38.233507851641697</v>
      </c>
      <c r="F162" s="12">
        <v>23.189553201350801</v>
      </c>
      <c r="G162" s="12">
        <v>21.256174845764001</v>
      </c>
      <c r="H162" s="12">
        <v>41.262838220795203</v>
      </c>
      <c r="I162" s="12">
        <v>19.744396109948699</v>
      </c>
      <c r="J162" s="12">
        <v>36.155378812436503</v>
      </c>
      <c r="K162" s="12">
        <v>41.792319418948701</v>
      </c>
      <c r="L162" s="12">
        <v>12.7196482602522</v>
      </c>
      <c r="M162" s="12">
        <v>27.461241297733601</v>
      </c>
    </row>
    <row r="163" spans="1:13">
      <c r="A163" s="12" t="s">
        <v>226</v>
      </c>
      <c r="B163" s="12">
        <v>31.511791619200899</v>
      </c>
      <c r="C163" s="12">
        <v>35.862282462948102</v>
      </c>
      <c r="D163" s="12">
        <v>35.460015033903602</v>
      </c>
      <c r="E163" s="12">
        <v>35.725108672219299</v>
      </c>
      <c r="F163" s="12">
        <v>37.873099336774899</v>
      </c>
      <c r="G163" s="12">
        <v>39.5652472865237</v>
      </c>
      <c r="H163" s="12">
        <v>38.953320209908</v>
      </c>
      <c r="I163" s="12">
        <v>33.2220432009847</v>
      </c>
      <c r="J163" s="12">
        <v>40.035189552776004</v>
      </c>
      <c r="K163" s="12">
        <v>44.881952640817303</v>
      </c>
      <c r="L163" s="12">
        <v>34.0904871764888</v>
      </c>
      <c r="M163" s="12">
        <v>38.216779975656401</v>
      </c>
    </row>
    <row r="164" spans="1:13">
      <c r="A164" s="12" t="s">
        <v>227</v>
      </c>
      <c r="B164" s="12">
        <v>31.337733348325798</v>
      </c>
      <c r="C164" s="12">
        <v>32.574876671104299</v>
      </c>
      <c r="D164" s="12">
        <v>41.191685775372697</v>
      </c>
      <c r="E164" s="12">
        <v>35.5139361381258</v>
      </c>
      <c r="F164" s="12">
        <v>35.7208161934117</v>
      </c>
      <c r="G164" s="12">
        <v>40.046486673395997</v>
      </c>
      <c r="H164" s="12">
        <v>34.001461435329297</v>
      </c>
      <c r="I164" s="12">
        <v>28.949178881936199</v>
      </c>
      <c r="J164" s="12">
        <v>36.832374388553902</v>
      </c>
      <c r="K164" s="12">
        <v>39.471399144240799</v>
      </c>
      <c r="L164" s="12">
        <v>31.909608420522201</v>
      </c>
      <c r="M164" s="12">
        <v>31.132602020180901</v>
      </c>
    </row>
    <row r="165" spans="1:13">
      <c r="A165" s="12" t="s">
        <v>228</v>
      </c>
      <c r="B165" s="12">
        <v>29.574345693151098</v>
      </c>
      <c r="C165" s="12">
        <v>26.819739029344699</v>
      </c>
      <c r="D165" s="12">
        <v>40.602142482044101</v>
      </c>
      <c r="E165" s="12">
        <v>32.583888956435104</v>
      </c>
      <c r="F165" s="12">
        <v>24.243623801412198</v>
      </c>
      <c r="G165" s="12">
        <v>24.739775243047099</v>
      </c>
      <c r="H165" s="12">
        <v>37.184073730374699</v>
      </c>
      <c r="I165" s="12">
        <v>22.980236360220399</v>
      </c>
      <c r="J165" s="12">
        <v>39.9397924603891</v>
      </c>
      <c r="K165" s="12">
        <v>36.774303037798802</v>
      </c>
      <c r="L165" s="12">
        <v>13.297814090263699</v>
      </c>
      <c r="M165" s="12">
        <v>20.4530458995171</v>
      </c>
    </row>
    <row r="166" spans="1:13">
      <c r="A166" s="12" t="s">
        <v>229</v>
      </c>
      <c r="B166" s="12">
        <v>29.574345693151098</v>
      </c>
      <c r="C166" s="12">
        <v>31.542460642566802</v>
      </c>
      <c r="D166" s="12">
        <v>34.9064211458766</v>
      </c>
      <c r="E166" s="12">
        <v>24.437916717326299</v>
      </c>
      <c r="F166" s="12">
        <v>36.010442506135099</v>
      </c>
      <c r="G166" s="12">
        <v>28.7119545093732</v>
      </c>
      <c r="H166" s="12">
        <v>27.306538609888801</v>
      </c>
      <c r="I166" s="12">
        <v>36.337417730178203</v>
      </c>
      <c r="J166" s="12">
        <v>45.169099644923001</v>
      </c>
      <c r="K166" s="12">
        <v>27.115549443604099</v>
      </c>
      <c r="L166" s="12">
        <v>34.293758331239303</v>
      </c>
      <c r="M166" s="12">
        <v>41.800532552331802</v>
      </c>
    </row>
    <row r="167" spans="1:13">
      <c r="A167" s="12" t="s">
        <v>230</v>
      </c>
      <c r="B167" s="12">
        <v>29.4594417395714</v>
      </c>
      <c r="C167" s="12">
        <v>25.653663419373199</v>
      </c>
      <c r="D167" s="12">
        <v>21.625408410270399</v>
      </c>
      <c r="E167" s="12">
        <v>33.0989996157248</v>
      </c>
      <c r="F167" s="12">
        <v>21.352528304484899</v>
      </c>
      <c r="G167" s="12">
        <v>23.664132841175501</v>
      </c>
      <c r="H167" s="12">
        <v>32.786836381903299</v>
      </c>
      <c r="I167" s="12">
        <v>25.510345673611202</v>
      </c>
      <c r="J167" s="12">
        <v>0</v>
      </c>
      <c r="K167" s="12">
        <v>33.120779463289701</v>
      </c>
      <c r="L167" s="12">
        <v>25.439296520504499</v>
      </c>
      <c r="M167" s="12">
        <v>22.7128487348349</v>
      </c>
    </row>
    <row r="168" spans="1:13">
      <c r="A168" s="12" t="s">
        <v>231</v>
      </c>
      <c r="B168" s="12">
        <v>29.4594417395714</v>
      </c>
      <c r="C168" s="12">
        <v>25.653663419373199</v>
      </c>
      <c r="D168" s="12">
        <v>21.625408410270399</v>
      </c>
      <c r="E168" s="12">
        <v>31.167198132242302</v>
      </c>
      <c r="F168" s="12">
        <v>34.444771092824801</v>
      </c>
      <c r="G168" s="12">
        <v>23.664132841175501</v>
      </c>
      <c r="H168" s="12">
        <v>31.450768414839899</v>
      </c>
      <c r="I168" s="12">
        <v>21.9810956489064</v>
      </c>
      <c r="J168" s="12">
        <v>31.153432809838801</v>
      </c>
      <c r="K168" s="12">
        <v>25.936612511273498</v>
      </c>
      <c r="L168" s="12">
        <v>22.529597472503699</v>
      </c>
      <c r="M168" s="12">
        <v>25.285822757981801</v>
      </c>
    </row>
    <row r="169" spans="1:13">
      <c r="A169" s="12" t="s">
        <v>232</v>
      </c>
      <c r="B169" s="12">
        <v>29.4594417395714</v>
      </c>
      <c r="C169" s="12">
        <v>24.479816157614501</v>
      </c>
      <c r="D169" s="12">
        <v>32.219611703377701</v>
      </c>
      <c r="E169" s="12">
        <v>25.883797778604102</v>
      </c>
      <c r="F169" s="12">
        <v>19.1797890117282</v>
      </c>
      <c r="G169" s="12">
        <v>14.509596620795699</v>
      </c>
      <c r="H169" s="12">
        <v>39.662517810280697</v>
      </c>
      <c r="I169" s="12">
        <v>19.744396109948699</v>
      </c>
      <c r="J169" s="12">
        <v>33.833660222650302</v>
      </c>
      <c r="K169" s="12">
        <v>36.095011252787202</v>
      </c>
      <c r="L169" s="12">
        <v>16.050409084713099</v>
      </c>
      <c r="M169" s="12">
        <v>25.285822757981801</v>
      </c>
    </row>
    <row r="170" spans="1:13">
      <c r="A170" s="12" t="s">
        <v>233</v>
      </c>
      <c r="B170" s="12">
        <v>29.4594417395714</v>
      </c>
      <c r="C170" s="12">
        <v>26.7155374324464</v>
      </c>
      <c r="D170" s="12">
        <v>32.219611703377701</v>
      </c>
      <c r="E170" s="12">
        <v>25.883797778604102</v>
      </c>
      <c r="F170" s="12">
        <v>16.52057103229</v>
      </c>
      <c r="G170" s="12">
        <v>14.509596620795699</v>
      </c>
      <c r="H170" s="12">
        <v>39.662517810280697</v>
      </c>
      <c r="I170" s="12">
        <v>17.006897115740799</v>
      </c>
      <c r="J170" s="12">
        <v>33.833660222650302</v>
      </c>
      <c r="K170" s="12">
        <v>35.175420297024999</v>
      </c>
      <c r="L170" s="12">
        <v>16.050409084713099</v>
      </c>
      <c r="M170" s="12">
        <v>25.285822757981801</v>
      </c>
    </row>
    <row r="171" spans="1:13">
      <c r="A171" s="12" t="s">
        <v>234</v>
      </c>
      <c r="B171" s="12">
        <v>28.288504576057601</v>
      </c>
      <c r="C171" s="12">
        <v>27.6849524546056</v>
      </c>
      <c r="D171" s="12">
        <v>14.7616377391399</v>
      </c>
      <c r="E171" s="12">
        <v>34.746997203813599</v>
      </c>
      <c r="F171" s="12">
        <v>27.4400745278732</v>
      </c>
      <c r="G171" s="12">
        <v>18.309072440759699</v>
      </c>
      <c r="H171" s="12">
        <v>35.063137774894102</v>
      </c>
      <c r="I171" s="12">
        <v>21.9810956489064</v>
      </c>
      <c r="J171" s="12">
        <v>36.155378812436503</v>
      </c>
      <c r="K171" s="12">
        <v>30.690655146751901</v>
      </c>
      <c r="L171" s="12">
        <v>26.659152436471899</v>
      </c>
      <c r="M171" s="12">
        <v>22.7128487348349</v>
      </c>
    </row>
    <row r="172" spans="1:13">
      <c r="A172" s="12" t="s">
        <v>235</v>
      </c>
      <c r="B172" s="12">
        <v>27.102686400405702</v>
      </c>
      <c r="C172" s="12">
        <v>31.6830148507179</v>
      </c>
      <c r="D172" s="12">
        <v>40.742120160026197</v>
      </c>
      <c r="E172" s="12">
        <v>31.967237427508501</v>
      </c>
      <c r="F172" s="12">
        <v>27.243788714979502</v>
      </c>
      <c r="G172" s="12">
        <v>21.771002213881498</v>
      </c>
      <c r="H172" s="12">
        <v>28.261183609257898</v>
      </c>
      <c r="I172" s="12">
        <v>20.222607996993901</v>
      </c>
      <c r="J172" s="12">
        <v>28.661158185051701</v>
      </c>
      <c r="K172" s="12">
        <v>25.499109488674002</v>
      </c>
      <c r="L172" s="12">
        <v>30.1785073314906</v>
      </c>
      <c r="M172" s="12">
        <v>20.895820836048099</v>
      </c>
    </row>
    <row r="173" spans="1:13">
      <c r="A173" s="12" t="s">
        <v>236</v>
      </c>
      <c r="B173" s="12">
        <v>26.994093594942999</v>
      </c>
      <c r="C173" s="12">
        <v>25.653663419373199</v>
      </c>
      <c r="D173" s="12">
        <v>14.7616377391399</v>
      </c>
      <c r="E173" s="12">
        <v>21.874346770823699</v>
      </c>
      <c r="F173" s="12">
        <v>23.189553201350801</v>
      </c>
      <c r="G173" s="12">
        <v>23.664132841175501</v>
      </c>
      <c r="H173" s="12">
        <v>32.138461806107003</v>
      </c>
      <c r="I173" s="12">
        <v>8.5034485578704206</v>
      </c>
      <c r="J173" s="12">
        <v>24.103585874957702</v>
      </c>
      <c r="K173" s="12">
        <v>33.120779463289701</v>
      </c>
      <c r="L173" s="12">
        <v>28.770057344965299</v>
      </c>
      <c r="M173" s="12">
        <v>0</v>
      </c>
    </row>
    <row r="174" spans="1:13">
      <c r="A174" s="12" t="s">
        <v>237</v>
      </c>
      <c r="B174" s="12">
        <v>26.994093594942999</v>
      </c>
      <c r="C174" s="12">
        <v>26.7155374324464</v>
      </c>
      <c r="D174" s="12">
        <v>24.0751942002066</v>
      </c>
      <c r="E174" s="12">
        <v>35.725108672219299</v>
      </c>
      <c r="F174" s="12">
        <v>23.189553201350801</v>
      </c>
      <c r="G174" s="12">
        <v>23.664132841175501</v>
      </c>
      <c r="H174" s="12">
        <v>35.063137774894102</v>
      </c>
      <c r="I174" s="12">
        <v>23.872198163401201</v>
      </c>
      <c r="J174" s="12">
        <v>24.103585874957702</v>
      </c>
      <c r="K174" s="12">
        <v>35.175420297024999</v>
      </c>
      <c r="L174" s="12">
        <v>34.0904871764888</v>
      </c>
      <c r="M174" s="12">
        <v>25.285822757981801</v>
      </c>
    </row>
    <row r="175" spans="1:13">
      <c r="A175" s="12" t="s">
        <v>238</v>
      </c>
      <c r="B175" s="12">
        <v>26.025424209973</v>
      </c>
      <c r="C175" s="12">
        <v>29.626151277872601</v>
      </c>
      <c r="D175" s="12">
        <v>32.6232138311913</v>
      </c>
      <c r="E175" s="12">
        <v>24.798781857092798</v>
      </c>
      <c r="F175" s="12">
        <v>31.689189405398899</v>
      </c>
      <c r="G175" s="12">
        <v>25.266519968248399</v>
      </c>
      <c r="H175" s="12">
        <v>35.837054593115298</v>
      </c>
      <c r="I175" s="12">
        <v>23.4695180197224</v>
      </c>
      <c r="J175" s="12">
        <v>38.356965265249201</v>
      </c>
      <c r="K175" s="12">
        <v>26.9434215608876</v>
      </c>
      <c r="L175" s="12">
        <v>24.526420241554199</v>
      </c>
      <c r="M175" s="12">
        <v>14.263616741555801</v>
      </c>
    </row>
    <row r="176" spans="1:13">
      <c r="A176" s="12" t="s">
        <v>239</v>
      </c>
      <c r="B176" s="12">
        <v>25.547065229613398</v>
      </c>
      <c r="C176" s="12">
        <v>23.167566563697498</v>
      </c>
      <c r="D176" s="12">
        <v>30.938964871337099</v>
      </c>
      <c r="E176" s="12">
        <v>31.167198132242302</v>
      </c>
      <c r="F176" s="12">
        <v>19.1797890117282</v>
      </c>
      <c r="G176" s="12">
        <v>9.1545362203798604</v>
      </c>
      <c r="H176" s="12">
        <v>33.981989904473203</v>
      </c>
      <c r="I176" s="12">
        <v>13.477647091035999</v>
      </c>
      <c r="J176" s="12">
        <v>12.051792937478799</v>
      </c>
      <c r="K176" s="12">
        <v>30.690655146751901</v>
      </c>
      <c r="L176" s="12">
        <v>16.050409084713099</v>
      </c>
      <c r="M176" s="12">
        <v>15.503931240821499</v>
      </c>
    </row>
    <row r="177" spans="1:13">
      <c r="A177" s="12" t="s">
        <v>240</v>
      </c>
      <c r="B177" s="12">
        <v>25.547065229613398</v>
      </c>
      <c r="C177" s="12">
        <v>30.171049310281301</v>
      </c>
      <c r="D177" s="12">
        <v>21.625408410270399</v>
      </c>
      <c r="E177" s="12">
        <v>27.933309139158698</v>
      </c>
      <c r="F177" s="12">
        <v>24.780856548435001</v>
      </c>
      <c r="G177" s="12">
        <v>9.1545362203798604</v>
      </c>
      <c r="H177" s="12">
        <v>32.138461806107003</v>
      </c>
      <c r="I177" s="12">
        <v>23.872198163401201</v>
      </c>
      <c r="J177" s="12">
        <v>24.103585874957702</v>
      </c>
      <c r="K177" s="12">
        <v>29.286327783573501</v>
      </c>
      <c r="L177" s="12">
        <v>20.744852802608801</v>
      </c>
      <c r="M177" s="12">
        <v>31.007862481642999</v>
      </c>
    </row>
    <row r="178" spans="1:13">
      <c r="A178" s="12" t="s">
        <v>241</v>
      </c>
      <c r="B178" s="12">
        <v>25.547065229613398</v>
      </c>
      <c r="C178" s="12">
        <v>17.931141231474101</v>
      </c>
      <c r="D178" s="12">
        <v>26.146458572836899</v>
      </c>
      <c r="E178" s="12">
        <v>28.833084467930501</v>
      </c>
      <c r="F178" s="12">
        <v>24.780856548435001</v>
      </c>
      <c r="G178" s="12">
        <v>14.509596620795699</v>
      </c>
      <c r="H178" s="12">
        <v>30.718677836149901</v>
      </c>
      <c r="I178" s="12">
        <v>8.5034485578704206</v>
      </c>
      <c r="J178" s="12">
        <v>19.10163987236</v>
      </c>
      <c r="K178" s="12">
        <v>29.286327783573501</v>
      </c>
      <c r="L178" s="12">
        <v>18.633947894115401</v>
      </c>
      <c r="M178" s="12">
        <v>15.503931240821499</v>
      </c>
    </row>
    <row r="179" spans="1:13">
      <c r="A179" s="12" t="s">
        <v>242</v>
      </c>
      <c r="B179" s="12">
        <v>25.547065229613398</v>
      </c>
      <c r="C179" s="12">
        <v>30.171049310281301</v>
      </c>
      <c r="D179" s="12">
        <v>26.146458572836899</v>
      </c>
      <c r="E179" s="12">
        <v>24.699420146075202</v>
      </c>
      <c r="F179" s="12">
        <v>21.352528304484899</v>
      </c>
      <c r="G179" s="12">
        <v>21.256174845764001</v>
      </c>
      <c r="H179" s="12">
        <v>22.0733673779737</v>
      </c>
      <c r="I179" s="12">
        <v>23.872198163401201</v>
      </c>
      <c r="J179" s="12">
        <v>31.153432809838801</v>
      </c>
      <c r="K179" s="12">
        <v>21.4518473610004</v>
      </c>
      <c r="L179" s="12">
        <v>28.770057344965299</v>
      </c>
      <c r="M179" s="12">
        <v>36.1972998886475</v>
      </c>
    </row>
    <row r="180" spans="1:13">
      <c r="A180" s="12" t="s">
        <v>243</v>
      </c>
      <c r="B180" s="12">
        <v>25.547065229613398</v>
      </c>
      <c r="C180" s="12">
        <v>19.962430266706399</v>
      </c>
      <c r="D180" s="12">
        <v>21.625408410270399</v>
      </c>
      <c r="E180" s="12">
        <v>20.1415096060982</v>
      </c>
      <c r="F180" s="12">
        <v>21.352528304484899</v>
      </c>
      <c r="G180" s="12">
        <v>21.256174845764001</v>
      </c>
      <c r="H180" s="12">
        <v>22.0733673779737</v>
      </c>
      <c r="I180" s="12">
        <v>13.477647091035999</v>
      </c>
      <c r="J180" s="12">
        <v>0</v>
      </c>
      <c r="K180" s="12">
        <v>14.643163891786701</v>
      </c>
      <c r="L180" s="12">
        <v>20.744852802608801</v>
      </c>
      <c r="M180" s="12">
        <v>15.503931240821499</v>
      </c>
    </row>
    <row r="181" spans="1:13">
      <c r="A181" s="12" t="s">
        <v>244</v>
      </c>
      <c r="B181" s="12">
        <v>25.547065229613398</v>
      </c>
      <c r="C181" s="12">
        <v>25.653663419373199</v>
      </c>
      <c r="D181" s="12">
        <v>29.5232754782798</v>
      </c>
      <c r="E181" s="12">
        <v>37.049130219112797</v>
      </c>
      <c r="F181" s="12">
        <v>13.092242788339901</v>
      </c>
      <c r="G181" s="12">
        <v>9.1545362203798604</v>
      </c>
      <c r="H181" s="12">
        <v>38.581369939859798</v>
      </c>
      <c r="I181" s="12">
        <v>0</v>
      </c>
      <c r="J181" s="12">
        <v>19.10163987236</v>
      </c>
      <c r="K181" s="12">
        <v>39.245785784510502</v>
      </c>
      <c r="L181" s="12">
        <v>16.050409084713099</v>
      </c>
      <c r="M181" s="12">
        <v>9.7818915171603305</v>
      </c>
    </row>
    <row r="182" spans="1:13">
      <c r="A182" s="12" t="s">
        <v>245</v>
      </c>
      <c r="B182" s="12">
        <v>23.906559772160598</v>
      </c>
      <c r="C182" s="12">
        <v>25.653663419373199</v>
      </c>
      <c r="D182" s="12">
        <v>21.625408410270399</v>
      </c>
      <c r="E182" s="12">
        <v>25.883797778604102</v>
      </c>
      <c r="F182" s="12">
        <v>16.52057103229</v>
      </c>
      <c r="G182" s="12">
        <v>25.700032317438001</v>
      </c>
      <c r="H182" s="12">
        <v>31.450768414839899</v>
      </c>
      <c r="I182" s="12">
        <v>19.744396109948699</v>
      </c>
      <c r="J182" s="12">
        <v>24.103585874957702</v>
      </c>
      <c r="K182" s="12">
        <v>25.936612511273498</v>
      </c>
      <c r="L182" s="12">
        <v>31.353596154367601</v>
      </c>
      <c r="M182" s="12">
        <v>32.494740251995303</v>
      </c>
    </row>
    <row r="183" spans="1:13">
      <c r="A183" s="12" t="s">
        <v>246</v>
      </c>
      <c r="B183" s="12">
        <v>23.906559772160598</v>
      </c>
      <c r="C183" s="12">
        <v>29.402382862796902</v>
      </c>
      <c r="D183" s="12">
        <v>30.938964871337099</v>
      </c>
      <c r="E183" s="12">
        <v>34.746997203813599</v>
      </c>
      <c r="F183" s="12">
        <v>19.1797890117282</v>
      </c>
      <c r="G183" s="12">
        <v>21.256174845764001</v>
      </c>
      <c r="H183" s="12">
        <v>37.386216417290001</v>
      </c>
      <c r="I183" s="12">
        <v>17.006897115740799</v>
      </c>
      <c r="J183" s="12">
        <v>0</v>
      </c>
      <c r="K183" s="12">
        <v>33.120779463289701</v>
      </c>
      <c r="L183" s="12">
        <v>16.050409084713099</v>
      </c>
      <c r="M183" s="12">
        <v>22.7128487348349</v>
      </c>
    </row>
    <row r="184" spans="1:13">
      <c r="A184" s="12" t="s">
        <v>247</v>
      </c>
      <c r="B184" s="12">
        <v>23.906559772160598</v>
      </c>
      <c r="C184" s="12">
        <v>0</v>
      </c>
      <c r="D184" s="12">
        <v>9.3135564610666695</v>
      </c>
      <c r="E184" s="12">
        <v>0</v>
      </c>
      <c r="F184" s="12">
        <v>0</v>
      </c>
      <c r="G184" s="12">
        <v>0</v>
      </c>
      <c r="H184" s="12">
        <v>22.0733673779737</v>
      </c>
      <c r="I184" s="12">
        <v>0</v>
      </c>
      <c r="J184" s="12">
        <v>0</v>
      </c>
      <c r="K184" s="12">
        <v>0</v>
      </c>
      <c r="L184" s="12">
        <v>0</v>
      </c>
      <c r="M184" s="12">
        <v>0</v>
      </c>
    </row>
    <row r="185" spans="1:13">
      <c r="A185" s="12" t="s">
        <v>248</v>
      </c>
      <c r="B185" s="12">
        <v>23.906559772160598</v>
      </c>
      <c r="C185" s="12">
        <v>26.7155374324464</v>
      </c>
      <c r="D185" s="12">
        <v>21.625408410270399</v>
      </c>
      <c r="E185" s="12">
        <v>30.441708318581199</v>
      </c>
      <c r="F185" s="12">
        <v>21.352528304484899</v>
      </c>
      <c r="G185" s="12">
        <v>9.1545362203798604</v>
      </c>
      <c r="H185" s="12">
        <v>29.095418152082701</v>
      </c>
      <c r="I185" s="12">
        <v>8.5034485578704206</v>
      </c>
      <c r="J185" s="12">
        <v>27.983396615297199</v>
      </c>
      <c r="K185" s="12">
        <v>34.187651278665903</v>
      </c>
      <c r="L185" s="12">
        <v>20.744852802608801</v>
      </c>
      <c r="M185" s="12">
        <v>19.5637830343207</v>
      </c>
    </row>
    <row r="186" spans="1:13">
      <c r="A186" s="12" t="s">
        <v>249</v>
      </c>
      <c r="B186" s="12">
        <v>23.906559772160598</v>
      </c>
      <c r="C186" s="12">
        <v>19.962430266706399</v>
      </c>
      <c r="D186" s="12">
        <v>21.625408410270399</v>
      </c>
      <c r="E186" s="12">
        <v>24.699420146075202</v>
      </c>
      <c r="F186" s="12">
        <v>13.092242788339901</v>
      </c>
      <c r="G186" s="12">
        <v>0</v>
      </c>
      <c r="H186" s="12">
        <v>31.450768414839899</v>
      </c>
      <c r="I186" s="12">
        <v>0</v>
      </c>
      <c r="J186" s="12">
        <v>0</v>
      </c>
      <c r="K186" s="12">
        <v>25.936612511273498</v>
      </c>
      <c r="L186" s="12">
        <v>18.633947894115401</v>
      </c>
      <c r="M186" s="12">
        <v>15.503931240821499</v>
      </c>
    </row>
    <row r="187" spans="1:13">
      <c r="A187" s="12" t="s">
        <v>250</v>
      </c>
      <c r="B187" s="12">
        <v>23.906559772160598</v>
      </c>
      <c r="C187" s="12">
        <v>23.167566563697498</v>
      </c>
      <c r="D187" s="12">
        <v>21.625408410270399</v>
      </c>
      <c r="E187" s="12">
        <v>35.246687936975597</v>
      </c>
      <c r="F187" s="12">
        <v>0</v>
      </c>
      <c r="G187" s="12">
        <v>9.1545362203798604</v>
      </c>
      <c r="H187" s="12">
        <v>36.513211394106399</v>
      </c>
      <c r="I187" s="12">
        <v>8.5034485578704206</v>
      </c>
      <c r="J187" s="12">
        <v>19.10163987236</v>
      </c>
      <c r="K187" s="12">
        <v>38.525135569324902</v>
      </c>
      <c r="L187" s="12">
        <v>0</v>
      </c>
      <c r="M187" s="12">
        <v>15.503931240821499</v>
      </c>
    </row>
    <row r="188" spans="1:13">
      <c r="A188" s="12" t="s">
        <v>251</v>
      </c>
      <c r="B188" s="12">
        <v>23.906559772160598</v>
      </c>
      <c r="C188" s="12">
        <v>15.4450443757983</v>
      </c>
      <c r="D188" s="12">
        <v>26.146458572836899</v>
      </c>
      <c r="E188" s="12">
        <v>33.0989996157248</v>
      </c>
      <c r="F188" s="12">
        <v>0</v>
      </c>
      <c r="G188" s="12">
        <v>14.509596620795699</v>
      </c>
      <c r="H188" s="12">
        <v>33.981989904473203</v>
      </c>
      <c r="I188" s="12">
        <v>0</v>
      </c>
      <c r="J188" s="12">
        <v>19.10163987236</v>
      </c>
      <c r="K188" s="12">
        <v>30.690655146751901</v>
      </c>
      <c r="L188" s="12">
        <v>16.050409084713099</v>
      </c>
      <c r="M188" s="12">
        <v>19.5637830343207</v>
      </c>
    </row>
    <row r="189" spans="1:13">
      <c r="A189" s="12" t="s">
        <v>252</v>
      </c>
      <c r="B189" s="12">
        <v>23.906559772160598</v>
      </c>
      <c r="C189" s="12">
        <v>30.171049310281301</v>
      </c>
      <c r="D189" s="12">
        <v>30.938964871337099</v>
      </c>
      <c r="E189" s="12">
        <v>37.457945836944802</v>
      </c>
      <c r="F189" s="12">
        <v>8.2602855161450002</v>
      </c>
      <c r="G189" s="12">
        <v>18.309072440759699</v>
      </c>
      <c r="H189" s="12">
        <v>41.557490291179398</v>
      </c>
      <c r="I189" s="12">
        <v>19.744396109948699</v>
      </c>
      <c r="J189" s="12">
        <v>24.103585874957702</v>
      </c>
      <c r="K189" s="12">
        <v>34.187651278665903</v>
      </c>
      <c r="L189" s="12">
        <v>16.050409084713099</v>
      </c>
      <c r="M189" s="12">
        <v>19.5637830343207</v>
      </c>
    </row>
    <row r="190" spans="1:13">
      <c r="A190" s="12" t="s">
        <v>253</v>
      </c>
      <c r="B190" s="12">
        <v>23.906559772160598</v>
      </c>
      <c r="C190" s="12">
        <v>12.2399080788073</v>
      </c>
      <c r="D190" s="12">
        <v>0</v>
      </c>
      <c r="E190" s="12">
        <v>12.349710073037601</v>
      </c>
      <c r="F190" s="12">
        <v>8.2602855161450002</v>
      </c>
      <c r="G190" s="12">
        <v>0</v>
      </c>
      <c r="H190" s="12">
        <v>20.324764242806602</v>
      </c>
      <c r="I190" s="12">
        <v>0</v>
      </c>
      <c r="J190" s="12">
        <v>0</v>
      </c>
      <c r="K190" s="12">
        <v>14.643163891786701</v>
      </c>
      <c r="L190" s="12">
        <v>16.050409084713099</v>
      </c>
      <c r="M190" s="12">
        <v>9.7818915171603305</v>
      </c>
    </row>
    <row r="191" spans="1:13">
      <c r="A191" s="12" t="s">
        <v>254</v>
      </c>
      <c r="B191" s="12">
        <v>23.906559772160598</v>
      </c>
      <c r="C191" s="12">
        <v>19.962430266706399</v>
      </c>
      <c r="D191" s="12">
        <v>29.5232754782798</v>
      </c>
      <c r="E191" s="12">
        <v>25.883797778604102</v>
      </c>
      <c r="F191" s="12">
        <v>16.52057103229</v>
      </c>
      <c r="G191" s="12">
        <v>29.019193241591299</v>
      </c>
      <c r="H191" s="12">
        <v>23.5880763111299</v>
      </c>
      <c r="I191" s="12">
        <v>19.744396109948699</v>
      </c>
      <c r="J191" s="12">
        <v>33.833660222650302</v>
      </c>
      <c r="K191" s="12">
        <v>34.187651278665903</v>
      </c>
      <c r="L191" s="12">
        <v>18.633947894115401</v>
      </c>
      <c r="M191" s="12">
        <v>19.5637830343207</v>
      </c>
    </row>
    <row r="192" spans="1:13">
      <c r="A192" s="12" t="s">
        <v>255</v>
      </c>
      <c r="B192" s="12">
        <v>23.013314080403699</v>
      </c>
      <c r="C192" s="12">
        <v>18.746193105631999</v>
      </c>
      <c r="D192" s="12">
        <v>25.1695212093069</v>
      </c>
      <c r="E192" s="12">
        <v>12.911060530903001</v>
      </c>
      <c r="F192" s="12">
        <v>17.271506079212301</v>
      </c>
      <c r="G192" s="12">
        <v>0</v>
      </c>
      <c r="H192" s="12">
        <v>30.417937158995599</v>
      </c>
      <c r="I192" s="12">
        <v>20.641868660400998</v>
      </c>
      <c r="J192" s="12">
        <v>19.9698962301946</v>
      </c>
      <c r="K192" s="12">
        <v>19.317507188389399</v>
      </c>
      <c r="L192" s="12">
        <v>19.480945525666101</v>
      </c>
      <c r="M192" s="12">
        <v>26.4351783378901</v>
      </c>
    </row>
    <row r="193" spans="1:13">
      <c r="A193" s="12" t="s">
        <v>256</v>
      </c>
      <c r="B193" s="12">
        <v>23.013314080403699</v>
      </c>
      <c r="C193" s="12">
        <v>8.07354592371275</v>
      </c>
      <c r="D193" s="12">
        <v>9.7368999365696993</v>
      </c>
      <c r="E193" s="12">
        <v>12.911060530903001</v>
      </c>
      <c r="F193" s="12">
        <v>0</v>
      </c>
      <c r="G193" s="12">
        <v>15.1691237399227</v>
      </c>
      <c r="H193" s="12">
        <v>32.880348797332601</v>
      </c>
      <c r="I193" s="12">
        <v>8.8899689468645295</v>
      </c>
      <c r="J193" s="12">
        <v>0</v>
      </c>
      <c r="K193" s="12">
        <v>27.115549443604099</v>
      </c>
      <c r="L193" s="12">
        <v>0</v>
      </c>
      <c r="M193" s="12">
        <v>0</v>
      </c>
    </row>
    <row r="194" spans="1:13">
      <c r="A194" s="12" t="s">
        <v>257</v>
      </c>
      <c r="B194" s="12">
        <v>22.012735207342701</v>
      </c>
      <c r="C194" s="12">
        <v>27.6849524546056</v>
      </c>
      <c r="D194" s="12">
        <v>27.940669383199999</v>
      </c>
      <c r="E194" s="12">
        <v>20.1415096060982</v>
      </c>
      <c r="F194" s="12">
        <v>16.52057103229</v>
      </c>
      <c r="G194" s="12">
        <v>14.509596620795699</v>
      </c>
      <c r="H194" s="12">
        <v>30.718677836149901</v>
      </c>
      <c r="I194" s="12">
        <v>8.5034485578704206</v>
      </c>
      <c r="J194" s="12">
        <v>19.10163987236</v>
      </c>
      <c r="K194" s="12">
        <v>29.286327783573501</v>
      </c>
      <c r="L194" s="12">
        <v>18.633947894115401</v>
      </c>
      <c r="M194" s="12">
        <v>22.7128487348349</v>
      </c>
    </row>
    <row r="195" spans="1:13">
      <c r="A195" s="12" t="s">
        <v>258</v>
      </c>
      <c r="B195" s="12">
        <v>22.012735207342701</v>
      </c>
      <c r="C195" s="12">
        <v>32.202338345513702</v>
      </c>
      <c r="D195" s="12">
        <v>34.464254245680699</v>
      </c>
      <c r="E195" s="12">
        <v>34.224056843861298</v>
      </c>
      <c r="F195" s="12">
        <v>23.189553201350801</v>
      </c>
      <c r="G195" s="12">
        <v>23.664132841175501</v>
      </c>
      <c r="H195" s="12">
        <v>35.567374872532298</v>
      </c>
      <c r="I195" s="12">
        <v>25.510345673611202</v>
      </c>
      <c r="J195" s="12">
        <v>36.155378812436503</v>
      </c>
      <c r="K195" s="12">
        <v>25.936612511273498</v>
      </c>
      <c r="L195" s="12">
        <v>27.762646339859899</v>
      </c>
      <c r="M195" s="12">
        <v>29.345674551481</v>
      </c>
    </row>
    <row r="196" spans="1:13">
      <c r="A196" s="12" t="s">
        <v>259</v>
      </c>
      <c r="B196" s="12">
        <v>22.012735207342701</v>
      </c>
      <c r="C196" s="12">
        <v>12.2399080788073</v>
      </c>
      <c r="D196" s="12">
        <v>18.6271129221333</v>
      </c>
      <c r="E196" s="12">
        <v>23.3753985991817</v>
      </c>
      <c r="F196" s="12">
        <v>23.189553201350801</v>
      </c>
      <c r="G196" s="12">
        <v>0</v>
      </c>
      <c r="H196" s="12">
        <v>18.2566056970532</v>
      </c>
      <c r="I196" s="12">
        <v>8.5034485578704206</v>
      </c>
      <c r="J196" s="12">
        <v>12.051792937478799</v>
      </c>
      <c r="K196" s="12">
        <v>14.643163891786701</v>
      </c>
      <c r="L196" s="12">
        <v>8.0252045423565495</v>
      </c>
      <c r="M196" s="12">
        <v>0</v>
      </c>
    </row>
    <row r="197" spans="1:13">
      <c r="A197" s="12" t="s">
        <v>260</v>
      </c>
      <c r="B197" s="12">
        <v>21.994034990387799</v>
      </c>
      <c r="C197" s="12">
        <v>22.521430865005399</v>
      </c>
      <c r="D197" s="12">
        <v>25.705415832543999</v>
      </c>
      <c r="E197" s="12">
        <v>28.0063716530947</v>
      </c>
      <c r="F197" s="12">
        <v>7.5994626748533998</v>
      </c>
      <c r="G197" s="12">
        <v>13.348828891131999</v>
      </c>
      <c r="H197" s="12">
        <v>35.837054593115298</v>
      </c>
      <c r="I197" s="12">
        <v>12.399435323753099</v>
      </c>
      <c r="J197" s="12">
        <v>11.087649502480501</v>
      </c>
      <c r="K197" s="12">
        <v>39.471399144240799</v>
      </c>
      <c r="L197" s="12">
        <v>11.7020763994321</v>
      </c>
      <c r="M197" s="12">
        <v>8.9993401957875108</v>
      </c>
    </row>
    <row r="198" spans="1:13">
      <c r="A198" s="12" t="s">
        <v>261</v>
      </c>
      <c r="B198" s="12">
        <v>20.671580537376801</v>
      </c>
      <c r="C198" s="12">
        <v>18.746193105631999</v>
      </c>
      <c r="D198" s="12">
        <v>15.432621272737199</v>
      </c>
      <c r="E198" s="12">
        <v>27.0603340412679</v>
      </c>
      <c r="F198" s="12">
        <v>13.687344733264499</v>
      </c>
      <c r="G198" s="12">
        <v>9.5706515031244006</v>
      </c>
      <c r="H198" s="12">
        <v>28.4368295653288</v>
      </c>
      <c r="I198" s="12">
        <v>0</v>
      </c>
      <c r="J198" s="12">
        <v>12.599601707364201</v>
      </c>
      <c r="K198" s="12">
        <v>24.967515844699001</v>
      </c>
      <c r="L198" s="12">
        <v>0</v>
      </c>
      <c r="M198" s="12">
        <v>10.2265229497585</v>
      </c>
    </row>
    <row r="199" spans="1:13">
      <c r="A199" s="12" t="s">
        <v>262</v>
      </c>
      <c r="B199" s="12">
        <v>20.671580537376801</v>
      </c>
      <c r="C199" s="12">
        <v>18.746193105631999</v>
      </c>
      <c r="D199" s="12">
        <v>25.1695212093069</v>
      </c>
      <c r="E199" s="12">
        <v>0</v>
      </c>
      <c r="F199" s="12">
        <v>20.0515976031704</v>
      </c>
      <c r="G199" s="12">
        <v>22.222364611480501</v>
      </c>
      <c r="H199" s="12">
        <v>28.4368295653288</v>
      </c>
      <c r="I199" s="12">
        <v>14.0902674133558</v>
      </c>
      <c r="J199" s="12">
        <v>25.199203414728501</v>
      </c>
      <c r="K199" s="12">
        <v>9.6587535941947191</v>
      </c>
      <c r="L199" s="12">
        <v>23.5536700848903</v>
      </c>
      <c r="M199" s="12">
        <v>20.4530458995171</v>
      </c>
    </row>
    <row r="200" spans="1:13">
      <c r="A200" s="12" t="s">
        <v>263</v>
      </c>
      <c r="B200" s="12">
        <v>19.772816166186502</v>
      </c>
      <c r="C200" s="12">
        <v>25.653663419373199</v>
      </c>
      <c r="D200" s="12">
        <v>26.146458572836899</v>
      </c>
      <c r="E200" s="12">
        <v>34.746997203813599</v>
      </c>
      <c r="F200" s="12">
        <v>0</v>
      </c>
      <c r="G200" s="12">
        <v>14.509596620795699</v>
      </c>
      <c r="H200" s="12">
        <v>41.262838220795203</v>
      </c>
      <c r="I200" s="12">
        <v>17.006897115740799</v>
      </c>
      <c r="J200" s="12">
        <v>0</v>
      </c>
      <c r="K200" s="12">
        <v>42.359587249041098</v>
      </c>
      <c r="L200" s="12">
        <v>12.7196482602522</v>
      </c>
      <c r="M200" s="12">
        <v>9.7818915171603305</v>
      </c>
    </row>
    <row r="201" spans="1:13">
      <c r="A201" s="12" t="s">
        <v>264</v>
      </c>
      <c r="B201" s="12">
        <v>19.772816166186502</v>
      </c>
      <c r="C201" s="12">
        <v>12.2399080788073</v>
      </c>
      <c r="D201" s="12">
        <v>0</v>
      </c>
      <c r="E201" s="12">
        <v>7.7917995330605603</v>
      </c>
      <c r="F201" s="12">
        <v>13.092242788339901</v>
      </c>
      <c r="G201" s="12">
        <v>18.309072440759699</v>
      </c>
      <c r="H201" s="12">
        <v>15.725384207419999</v>
      </c>
      <c r="I201" s="12">
        <v>21.9810956489064</v>
      </c>
      <c r="J201" s="12">
        <v>12.051792937478799</v>
      </c>
      <c r="K201" s="12">
        <v>21.4518473610004</v>
      </c>
      <c r="L201" s="12">
        <v>16.050409084713099</v>
      </c>
      <c r="M201" s="12">
        <v>0</v>
      </c>
    </row>
    <row r="202" spans="1:13">
      <c r="A202" s="12" t="s">
        <v>265</v>
      </c>
      <c r="B202" s="12">
        <v>19.772816166186502</v>
      </c>
      <c r="C202" s="12">
        <v>27.6849524546056</v>
      </c>
      <c r="D202" s="12">
        <v>26.146458572836899</v>
      </c>
      <c r="E202" s="12">
        <v>15.583599066121099</v>
      </c>
      <c r="F202" s="12">
        <v>0</v>
      </c>
      <c r="G202" s="12">
        <v>0</v>
      </c>
      <c r="H202" s="12">
        <v>38.581369939859798</v>
      </c>
      <c r="I202" s="12">
        <v>13.477647091035999</v>
      </c>
      <c r="J202" s="12">
        <v>0</v>
      </c>
      <c r="K202" s="12">
        <v>0</v>
      </c>
      <c r="L202" s="12">
        <v>0</v>
      </c>
      <c r="M202" s="12">
        <v>0</v>
      </c>
    </row>
    <row r="203" spans="1:13">
      <c r="A203" s="12" t="s">
        <v>266</v>
      </c>
      <c r="B203" s="12">
        <v>19.772816166186502</v>
      </c>
      <c r="C203" s="12">
        <v>23.167566563697498</v>
      </c>
      <c r="D203" s="12">
        <v>33.388750661273299</v>
      </c>
      <c r="E203" s="12">
        <v>7.7917995330605603</v>
      </c>
      <c r="F203" s="12">
        <v>26.184485576679901</v>
      </c>
      <c r="G203" s="12">
        <v>38.887806283367503</v>
      </c>
      <c r="H203" s="12">
        <v>20.324764242806602</v>
      </c>
      <c r="I203" s="12">
        <v>32.3756467212716</v>
      </c>
      <c r="J203" s="12">
        <v>38.20327974472</v>
      </c>
      <c r="K203" s="12">
        <v>30.690655146751901</v>
      </c>
      <c r="L203" s="12">
        <v>28.770057344965299</v>
      </c>
      <c r="M203" s="12">
        <v>29.345674551481</v>
      </c>
    </row>
    <row r="204" spans="1:13">
      <c r="A204" s="12" t="s">
        <v>267</v>
      </c>
      <c r="B204" s="12">
        <v>19.772816166186502</v>
      </c>
      <c r="C204" s="12">
        <v>7.7225221878991501</v>
      </c>
      <c r="D204" s="12">
        <v>21.625408410270399</v>
      </c>
      <c r="E204" s="12">
        <v>24.699420146075202</v>
      </c>
      <c r="F204" s="12">
        <v>21.352528304484899</v>
      </c>
      <c r="G204" s="12">
        <v>18.309072440759699</v>
      </c>
      <c r="H204" s="12">
        <v>18.2566056970532</v>
      </c>
      <c r="I204" s="12">
        <v>23.872198163401201</v>
      </c>
      <c r="J204" s="12">
        <v>0</v>
      </c>
      <c r="K204" s="12">
        <v>23.8819716775382</v>
      </c>
      <c r="L204" s="12">
        <v>12.7196482602522</v>
      </c>
      <c r="M204" s="12">
        <v>9.7818915171603305</v>
      </c>
    </row>
    <row r="205" spans="1:13">
      <c r="A205" s="12" t="s">
        <v>268</v>
      </c>
      <c r="B205" s="12">
        <v>19.772816166186502</v>
      </c>
      <c r="C205" s="12">
        <v>26.7155374324464</v>
      </c>
      <c r="D205" s="12">
        <v>30.938964871337099</v>
      </c>
      <c r="E205" s="12">
        <v>26.955197670753002</v>
      </c>
      <c r="F205" s="12">
        <v>23.189553201350801</v>
      </c>
      <c r="G205" s="12">
        <v>9.1545362203798604</v>
      </c>
      <c r="H205" s="12">
        <v>26.119297800763199</v>
      </c>
      <c r="I205" s="12">
        <v>23.872198163401201</v>
      </c>
      <c r="J205" s="12">
        <v>31.153432809838801</v>
      </c>
      <c r="K205" s="12">
        <v>23.8819716775382</v>
      </c>
      <c r="L205" s="12">
        <v>20.744852802608801</v>
      </c>
      <c r="M205" s="12">
        <v>0</v>
      </c>
    </row>
    <row r="206" spans="1:13">
      <c r="A206" s="12" t="s">
        <v>269</v>
      </c>
      <c r="B206" s="12">
        <v>19.772816166186502</v>
      </c>
      <c r="C206" s="12">
        <v>19.962430266706399</v>
      </c>
      <c r="D206" s="12">
        <v>29.5232754782798</v>
      </c>
      <c r="E206" s="12">
        <v>12.349710073037601</v>
      </c>
      <c r="F206" s="12">
        <v>27.4400745278732</v>
      </c>
      <c r="G206" s="12">
        <v>29.019193241591299</v>
      </c>
      <c r="H206" s="12">
        <v>12.4620721390967</v>
      </c>
      <c r="I206" s="12">
        <v>23.872198163401201</v>
      </c>
      <c r="J206" s="12">
        <v>27.983396615297199</v>
      </c>
      <c r="K206" s="12">
        <v>21.4518473610004</v>
      </c>
      <c r="L206" s="12">
        <v>27.762646339859899</v>
      </c>
      <c r="M206" s="12">
        <v>29.345674551481</v>
      </c>
    </row>
    <row r="207" spans="1:13">
      <c r="A207" s="12" t="s">
        <v>270</v>
      </c>
      <c r="B207" s="12">
        <v>19.772816166186502</v>
      </c>
      <c r="C207" s="12">
        <v>0</v>
      </c>
      <c r="D207" s="12">
        <v>24.0751942002066</v>
      </c>
      <c r="E207" s="12">
        <v>23.3753985991817</v>
      </c>
      <c r="F207" s="12">
        <v>0</v>
      </c>
      <c r="G207" s="12">
        <v>0</v>
      </c>
      <c r="H207" s="12">
        <v>23.5880763111299</v>
      </c>
      <c r="I207" s="12">
        <v>0</v>
      </c>
      <c r="J207" s="12">
        <v>0</v>
      </c>
      <c r="K207" s="12">
        <v>0</v>
      </c>
      <c r="L207" s="12">
        <v>0</v>
      </c>
      <c r="M207" s="12">
        <v>15.503931240821499</v>
      </c>
    </row>
    <row r="208" spans="1:13">
      <c r="A208" s="12" t="s">
        <v>271</v>
      </c>
      <c r="B208" s="12">
        <v>17.805530311548701</v>
      </c>
      <c r="C208" s="12">
        <v>16.1470918474255</v>
      </c>
      <c r="D208" s="12">
        <v>19.473799873139399</v>
      </c>
      <c r="E208" s="12">
        <v>24.437916717326299</v>
      </c>
      <c r="F208" s="12">
        <v>17.271506079212301</v>
      </c>
      <c r="G208" s="12">
        <v>24.739775243047099</v>
      </c>
      <c r="H208" s="12">
        <v>16.440174398666301</v>
      </c>
      <c r="I208" s="12">
        <v>17.779937893729102</v>
      </c>
      <c r="J208" s="12">
        <v>0</v>
      </c>
      <c r="K208" s="12">
        <v>15.3087622505043</v>
      </c>
      <c r="L208" s="12">
        <v>21.687800657272799</v>
      </c>
      <c r="M208" s="12">
        <v>20.4530458995171</v>
      </c>
    </row>
    <row r="209" spans="1:13">
      <c r="A209" s="12" t="s">
        <v>272</v>
      </c>
      <c r="B209" s="12">
        <v>17.805530311548701</v>
      </c>
      <c r="C209" s="12">
        <v>28.943359384360399</v>
      </c>
      <c r="D209" s="12">
        <v>0</v>
      </c>
      <c r="E209" s="12">
        <v>25.822121061805898</v>
      </c>
      <c r="F209" s="12">
        <v>0</v>
      </c>
      <c r="G209" s="12">
        <v>9.5706515031244006</v>
      </c>
      <c r="H209" s="12">
        <v>31.296789458123801</v>
      </c>
      <c r="I209" s="12">
        <v>22.980236360220399</v>
      </c>
      <c r="J209" s="12">
        <v>19.9698962301946</v>
      </c>
      <c r="K209" s="12">
        <v>33.4137975803838</v>
      </c>
      <c r="L209" s="12">
        <v>8.3899865670091298</v>
      </c>
      <c r="M209" s="12">
        <v>0</v>
      </c>
    </row>
    <row r="210" spans="1:13">
      <c r="A210" s="12" t="s">
        <v>273</v>
      </c>
      <c r="B210" s="12">
        <v>17.805530311548701</v>
      </c>
      <c r="C210" s="12">
        <v>8.07354592371275</v>
      </c>
      <c r="D210" s="12">
        <v>0</v>
      </c>
      <c r="E210" s="12">
        <v>12.911060530903001</v>
      </c>
      <c r="F210" s="12">
        <v>0</v>
      </c>
      <c r="G210" s="12">
        <v>0</v>
      </c>
      <c r="H210" s="12">
        <v>13.028529963601001</v>
      </c>
      <c r="I210" s="12">
        <v>8.8899689468645295</v>
      </c>
      <c r="J210" s="12">
        <v>0</v>
      </c>
      <c r="K210" s="12">
        <v>0</v>
      </c>
      <c r="L210" s="12">
        <v>0</v>
      </c>
      <c r="M210" s="12">
        <v>16.2086553881316</v>
      </c>
    </row>
    <row r="211" spans="1:13">
      <c r="A211" s="12" t="s">
        <v>274</v>
      </c>
      <c r="B211" s="12">
        <v>17.031376819742299</v>
      </c>
      <c r="C211" s="12">
        <v>25.653663419373199</v>
      </c>
      <c r="D211" s="12">
        <v>26.146458572836899</v>
      </c>
      <c r="E211" s="12">
        <v>34.224056843861298</v>
      </c>
      <c r="F211" s="12">
        <v>0</v>
      </c>
      <c r="G211" s="12">
        <v>14.509596620795699</v>
      </c>
      <c r="H211" s="12">
        <v>41.262838220795203</v>
      </c>
      <c r="I211" s="12">
        <v>17.006897115740799</v>
      </c>
      <c r="J211" s="12">
        <v>0</v>
      </c>
      <c r="K211" s="12">
        <v>41.792319418948701</v>
      </c>
      <c r="L211" s="12">
        <v>12.7196482602522</v>
      </c>
      <c r="M211" s="12">
        <v>9.7818915171603305</v>
      </c>
    </row>
    <row r="212" spans="1:13">
      <c r="A212" s="12" t="s">
        <v>275</v>
      </c>
      <c r="B212" s="12">
        <v>17.031376819742299</v>
      </c>
      <c r="C212" s="12">
        <v>26.7155374324464</v>
      </c>
      <c r="D212" s="12">
        <v>21.625408410270399</v>
      </c>
      <c r="E212" s="12">
        <v>33.675597311664703</v>
      </c>
      <c r="F212" s="12">
        <v>16.52057103229</v>
      </c>
      <c r="G212" s="12">
        <v>14.509596620795699</v>
      </c>
      <c r="H212" s="12">
        <v>33.4001461170852</v>
      </c>
      <c r="I212" s="12">
        <v>19.744396109948699</v>
      </c>
      <c r="J212" s="12">
        <v>24.103585874957702</v>
      </c>
      <c r="K212" s="12">
        <v>34.187651278665903</v>
      </c>
      <c r="L212" s="12">
        <v>16.050409084713099</v>
      </c>
      <c r="M212" s="12">
        <v>15.503931240821499</v>
      </c>
    </row>
    <row r="213" spans="1:13">
      <c r="A213" s="12" t="s">
        <v>276</v>
      </c>
      <c r="B213" s="12">
        <v>17.031376819742299</v>
      </c>
      <c r="C213" s="12">
        <v>12.2399080788073</v>
      </c>
      <c r="D213" s="12">
        <v>18.6271129221333</v>
      </c>
      <c r="E213" s="12">
        <v>0</v>
      </c>
      <c r="F213" s="12">
        <v>13.092242788339901</v>
      </c>
      <c r="G213" s="12">
        <v>14.509596620795699</v>
      </c>
      <c r="H213" s="12">
        <v>12.4620721390967</v>
      </c>
      <c r="I213" s="12">
        <v>0</v>
      </c>
      <c r="J213" s="12">
        <v>0</v>
      </c>
      <c r="K213" s="12">
        <v>18.477615571502898</v>
      </c>
      <c r="L213" s="12">
        <v>16.050409084713099</v>
      </c>
      <c r="M213" s="12">
        <v>9.7818915171603305</v>
      </c>
    </row>
    <row r="214" spans="1:13">
      <c r="A214" s="12" t="s">
        <v>277</v>
      </c>
      <c r="B214" s="12">
        <v>17.031376819742299</v>
      </c>
      <c r="C214" s="12">
        <v>12.2399080788073</v>
      </c>
      <c r="D214" s="12">
        <v>9.3135564610666695</v>
      </c>
      <c r="E214" s="12">
        <v>15.583599066121099</v>
      </c>
      <c r="F214" s="12">
        <v>0</v>
      </c>
      <c r="G214" s="12">
        <v>0</v>
      </c>
      <c r="H214" s="12">
        <v>23.5880763111299</v>
      </c>
      <c r="I214" s="12">
        <v>0</v>
      </c>
      <c r="J214" s="12">
        <v>0</v>
      </c>
      <c r="K214" s="12">
        <v>0</v>
      </c>
      <c r="L214" s="12">
        <v>16.050409084713099</v>
      </c>
      <c r="M214" s="12">
        <v>0</v>
      </c>
    </row>
    <row r="215" spans="1:13">
      <c r="A215" s="12" t="s">
        <v>278</v>
      </c>
      <c r="B215" s="12">
        <v>17.031376819742299</v>
      </c>
      <c r="C215" s="12">
        <v>0</v>
      </c>
      <c r="D215" s="12">
        <v>14.7616377391399</v>
      </c>
      <c r="E215" s="12">
        <v>20.1415096060982</v>
      </c>
      <c r="F215" s="12">
        <v>0</v>
      </c>
      <c r="G215" s="12">
        <v>0</v>
      </c>
      <c r="H215" s="12">
        <v>26.119297800763199</v>
      </c>
      <c r="I215" s="12">
        <v>0</v>
      </c>
      <c r="J215" s="12">
        <v>0</v>
      </c>
      <c r="K215" s="12">
        <v>14.643163891786701</v>
      </c>
      <c r="L215" s="12">
        <v>12.7196482602522</v>
      </c>
      <c r="M215" s="12">
        <v>0</v>
      </c>
    </row>
    <row r="216" spans="1:13">
      <c r="A216" s="12" t="s">
        <v>279</v>
      </c>
      <c r="B216" s="12">
        <v>17.031376819742299</v>
      </c>
      <c r="C216" s="12">
        <v>17.931141231474101</v>
      </c>
      <c r="D216" s="12">
        <v>29.5232754782798</v>
      </c>
      <c r="E216" s="12">
        <v>21.874346770823699</v>
      </c>
      <c r="F216" s="12">
        <v>23.189553201350801</v>
      </c>
      <c r="G216" s="12">
        <v>14.509596620795699</v>
      </c>
      <c r="H216" s="12">
        <v>28.187456346516601</v>
      </c>
      <c r="I216" s="12">
        <v>17.006897115740799</v>
      </c>
      <c r="J216" s="12">
        <v>0</v>
      </c>
      <c r="K216" s="12">
        <v>23.8819716775382</v>
      </c>
      <c r="L216" s="12">
        <v>27.762646339859899</v>
      </c>
      <c r="M216" s="12">
        <v>27.461241297733601</v>
      </c>
    </row>
    <row r="217" spans="1:13">
      <c r="A217" s="12" t="s">
        <v>280</v>
      </c>
      <c r="B217" s="12">
        <v>17.031376819742299</v>
      </c>
      <c r="C217" s="12">
        <v>19.962430266706399</v>
      </c>
      <c r="D217" s="12">
        <v>14.7616377391399</v>
      </c>
      <c r="E217" s="12">
        <v>23.3753985991817</v>
      </c>
      <c r="F217" s="12">
        <v>0</v>
      </c>
      <c r="G217" s="12">
        <v>0</v>
      </c>
      <c r="H217" s="12">
        <v>0</v>
      </c>
      <c r="I217" s="12">
        <v>13.477647091035999</v>
      </c>
      <c r="J217" s="12">
        <v>19.10163987236</v>
      </c>
      <c r="K217" s="12">
        <v>9.2388077857514705</v>
      </c>
      <c r="L217" s="12">
        <v>8.0252045423565495</v>
      </c>
      <c r="M217" s="12">
        <v>0</v>
      </c>
    </row>
    <row r="218" spans="1:13">
      <c r="A218" s="12" t="s">
        <v>281</v>
      </c>
      <c r="B218" s="12">
        <v>17.031376819742299</v>
      </c>
      <c r="C218" s="12">
        <v>23.167566563697498</v>
      </c>
      <c r="D218" s="12">
        <v>14.7616377391399</v>
      </c>
      <c r="E218" s="12">
        <v>23.3753985991817</v>
      </c>
      <c r="F218" s="12">
        <v>0</v>
      </c>
      <c r="G218" s="12">
        <v>9.1545362203798604</v>
      </c>
      <c r="H218" s="12">
        <v>32.138461806107003</v>
      </c>
      <c r="I218" s="12">
        <v>13.477647091035999</v>
      </c>
      <c r="J218" s="12">
        <v>0</v>
      </c>
      <c r="K218" s="12">
        <v>21.4518473610004</v>
      </c>
      <c r="L218" s="12">
        <v>0</v>
      </c>
      <c r="M218" s="12">
        <v>19.5637830343207</v>
      </c>
    </row>
    <row r="219" spans="1:13">
      <c r="A219" s="12" t="s">
        <v>282</v>
      </c>
      <c r="B219" s="12">
        <v>15.668866674162899</v>
      </c>
      <c r="C219" s="12">
        <v>11.2607154325027</v>
      </c>
      <c r="D219" s="12">
        <v>13.580706720008701</v>
      </c>
      <c r="E219" s="12">
        <v>21.505366711247198</v>
      </c>
      <c r="F219" s="12">
        <v>7.5994626748533998</v>
      </c>
      <c r="G219" s="12">
        <v>0</v>
      </c>
      <c r="H219" s="12">
        <v>18.698783103382102</v>
      </c>
      <c r="I219" s="12">
        <v>0</v>
      </c>
      <c r="J219" s="12">
        <v>11.087649502480501</v>
      </c>
      <c r="K219" s="12">
        <v>13.4717107804438</v>
      </c>
      <c r="L219" s="12">
        <v>7.3831881789680303</v>
      </c>
      <c r="M219" s="12">
        <v>0</v>
      </c>
    </row>
    <row r="220" spans="1:13">
      <c r="A220" s="12" t="s">
        <v>283</v>
      </c>
      <c r="B220" s="12">
        <v>14.110548924629301</v>
      </c>
      <c r="C220" s="12">
        <v>8.07354592371275</v>
      </c>
      <c r="D220" s="12">
        <v>0</v>
      </c>
      <c r="E220" s="12">
        <v>18.914361802159199</v>
      </c>
      <c r="F220" s="12">
        <v>8.6357530396061293</v>
      </c>
      <c r="G220" s="12">
        <v>0</v>
      </c>
      <c r="H220" s="12">
        <v>16.440174398666301</v>
      </c>
      <c r="I220" s="12">
        <v>0</v>
      </c>
      <c r="J220" s="12">
        <v>0</v>
      </c>
      <c r="K220" s="12">
        <v>19.317507188389399</v>
      </c>
      <c r="L220" s="12">
        <v>0</v>
      </c>
      <c r="M220" s="12">
        <v>10.2265229497585</v>
      </c>
    </row>
    <row r="221" spans="1:13">
      <c r="A221" s="12" t="s">
        <v>284</v>
      </c>
      <c r="B221" s="12">
        <v>14.110548924629301</v>
      </c>
      <c r="C221" s="12">
        <v>29.875670002342801</v>
      </c>
      <c r="D221" s="12">
        <v>32.345281456397899</v>
      </c>
      <c r="E221" s="12">
        <v>0</v>
      </c>
      <c r="F221" s="12">
        <v>0</v>
      </c>
      <c r="G221" s="12">
        <v>0</v>
      </c>
      <c r="H221" s="12">
        <v>37.688791561600503</v>
      </c>
      <c r="I221" s="12">
        <v>8.8899689468645295</v>
      </c>
      <c r="J221" s="12">
        <v>0</v>
      </c>
      <c r="K221" s="12">
        <v>0</v>
      </c>
      <c r="L221" s="12">
        <v>8.3899865670091298</v>
      </c>
      <c r="M221" s="12">
        <v>0</v>
      </c>
    </row>
    <row r="222" spans="1:13">
      <c r="A222" s="12" t="s">
        <v>285</v>
      </c>
      <c r="B222" s="12">
        <v>14.110548924629301</v>
      </c>
      <c r="C222" s="12">
        <v>0</v>
      </c>
      <c r="D222" s="12">
        <v>15.432621272737199</v>
      </c>
      <c r="E222" s="12">
        <v>21.057032770011698</v>
      </c>
      <c r="F222" s="12">
        <v>0</v>
      </c>
      <c r="G222" s="12">
        <v>0</v>
      </c>
      <c r="H222" s="12">
        <v>24.660261597999501</v>
      </c>
      <c r="I222" s="12">
        <v>8.8899689468645295</v>
      </c>
      <c r="J222" s="12">
        <v>12.599601707364201</v>
      </c>
      <c r="K222" s="12">
        <v>24.967515844699001</v>
      </c>
      <c r="L222" s="12">
        <v>0</v>
      </c>
      <c r="M222" s="12">
        <v>0</v>
      </c>
    </row>
    <row r="223" spans="1:13">
      <c r="A223" s="12" t="s">
        <v>286</v>
      </c>
      <c r="B223" s="12">
        <v>14.110548924629301</v>
      </c>
      <c r="C223" s="12">
        <v>26.819739029344699</v>
      </c>
      <c r="D223" s="12">
        <v>22.6083815198282</v>
      </c>
      <c r="E223" s="12">
        <v>30.143679216472801</v>
      </c>
      <c r="F223" s="12">
        <v>13.687344733264499</v>
      </c>
      <c r="G223" s="12">
        <v>9.5706515031244006</v>
      </c>
      <c r="H223" s="12">
        <v>35.526625809221898</v>
      </c>
      <c r="I223" s="12">
        <v>0</v>
      </c>
      <c r="J223" s="12">
        <v>0</v>
      </c>
      <c r="K223" s="12">
        <v>34.6262694388938</v>
      </c>
      <c r="L223" s="12">
        <v>8.3899865670091298</v>
      </c>
      <c r="M223" s="12">
        <v>0</v>
      </c>
    </row>
    <row r="224" spans="1:13">
      <c r="A224" s="12" t="s">
        <v>287</v>
      </c>
      <c r="B224" s="12">
        <v>14.110548924629301</v>
      </c>
      <c r="C224" s="12">
        <v>18.746193105631999</v>
      </c>
      <c r="D224" s="12">
        <v>29.210699809709102</v>
      </c>
      <c r="E224" s="12">
        <v>0</v>
      </c>
      <c r="F224" s="12">
        <v>0</v>
      </c>
      <c r="G224" s="12">
        <v>0</v>
      </c>
      <c r="H224" s="12">
        <v>6</v>
      </c>
      <c r="I224" s="12">
        <v>3</v>
      </c>
      <c r="J224" s="12">
        <v>3</v>
      </c>
      <c r="K224" s="12">
        <v>1</v>
      </c>
      <c r="L224" s="12">
        <v>2</v>
      </c>
      <c r="M224" s="12">
        <v>0</v>
      </c>
    </row>
    <row r="225" spans="1:13">
      <c r="A225" s="12" t="s">
        <v>288</v>
      </c>
      <c r="B225" s="12">
        <v>13.4970467974715</v>
      </c>
      <c r="C225" s="12">
        <v>15.4450443757983</v>
      </c>
      <c r="D225" s="12">
        <v>14.7616377391399</v>
      </c>
      <c r="E225" s="12">
        <v>24.699420146075202</v>
      </c>
      <c r="F225" s="12">
        <v>0</v>
      </c>
      <c r="G225" s="12">
        <v>0</v>
      </c>
      <c r="H225" s="12">
        <v>23.5880763111299</v>
      </c>
      <c r="I225" s="12">
        <v>8.5034485578704206</v>
      </c>
      <c r="J225" s="12">
        <v>12.051792937478799</v>
      </c>
      <c r="K225" s="12">
        <v>29.286327783573501</v>
      </c>
      <c r="L225" s="12">
        <v>0</v>
      </c>
      <c r="M225" s="12">
        <v>19.5637830343207</v>
      </c>
    </row>
    <row r="226" spans="1:13">
      <c r="A226" s="12" t="s">
        <v>289</v>
      </c>
      <c r="B226" s="12">
        <v>13.4970467974715</v>
      </c>
      <c r="C226" s="12">
        <v>12.2399080788073</v>
      </c>
      <c r="D226" s="12">
        <v>0</v>
      </c>
      <c r="E226" s="12">
        <v>12.349710073037601</v>
      </c>
      <c r="F226" s="12">
        <v>0</v>
      </c>
      <c r="G226" s="12">
        <v>9.1545362203798604</v>
      </c>
      <c r="H226" s="12">
        <v>18.2566056970532</v>
      </c>
      <c r="I226" s="12">
        <v>17.006897115740799</v>
      </c>
      <c r="J226" s="12">
        <v>0</v>
      </c>
      <c r="K226" s="12">
        <v>23.8819716775382</v>
      </c>
      <c r="L226" s="12">
        <v>12.7196482602522</v>
      </c>
      <c r="M226" s="12">
        <v>9.7818915171603305</v>
      </c>
    </row>
    <row r="227" spans="1:13">
      <c r="A227" s="12" t="s">
        <v>290</v>
      </c>
      <c r="B227" s="12">
        <v>13.4970467974715</v>
      </c>
      <c r="C227" s="12">
        <v>12.2399080788073</v>
      </c>
      <c r="D227" s="12">
        <v>0</v>
      </c>
      <c r="E227" s="12">
        <v>12.349710073037601</v>
      </c>
      <c r="F227" s="12">
        <v>0</v>
      </c>
      <c r="G227" s="12">
        <v>9.1545362203798604</v>
      </c>
      <c r="H227" s="12">
        <v>18.2566056970532</v>
      </c>
      <c r="I227" s="12">
        <v>17.006897115740799</v>
      </c>
      <c r="J227" s="12">
        <v>0</v>
      </c>
      <c r="K227" s="12">
        <v>23.8819716775382</v>
      </c>
      <c r="L227" s="12">
        <v>12.7196482602522</v>
      </c>
      <c r="M227" s="12">
        <v>9.7818915171603305</v>
      </c>
    </row>
    <row r="228" spans="1:13">
      <c r="A228" s="12" t="s">
        <v>291</v>
      </c>
      <c r="B228" s="12">
        <v>13.4970467974715</v>
      </c>
      <c r="C228" s="12">
        <v>7.7225221878991501</v>
      </c>
      <c r="D228" s="12">
        <v>0</v>
      </c>
      <c r="E228" s="12">
        <v>24.699420146075202</v>
      </c>
      <c r="F228" s="12">
        <v>21.352528304484899</v>
      </c>
      <c r="G228" s="12">
        <v>14.509596620795699</v>
      </c>
      <c r="H228" s="12">
        <v>22.0733673779737</v>
      </c>
      <c r="I228" s="12">
        <v>0</v>
      </c>
      <c r="J228" s="12">
        <v>0</v>
      </c>
      <c r="K228" s="12">
        <v>30.690655146751901</v>
      </c>
      <c r="L228" s="12">
        <v>16.050409084713099</v>
      </c>
      <c r="M228" s="12">
        <v>15.503931240821499</v>
      </c>
    </row>
    <row r="229" spans="1:13">
      <c r="A229" s="12" t="s">
        <v>292</v>
      </c>
      <c r="B229" s="12">
        <v>13.4970467974715</v>
      </c>
      <c r="C229" s="12">
        <v>0</v>
      </c>
      <c r="D229" s="12">
        <v>9.3135564610666695</v>
      </c>
      <c r="E229" s="12">
        <v>7.7917995330605603</v>
      </c>
      <c r="F229" s="12">
        <v>0</v>
      </c>
      <c r="G229" s="12">
        <v>0</v>
      </c>
      <c r="H229" s="12">
        <v>0</v>
      </c>
      <c r="I229" s="12">
        <v>8.5034485578704206</v>
      </c>
      <c r="J229" s="12">
        <v>0</v>
      </c>
      <c r="K229" s="12">
        <v>0</v>
      </c>
      <c r="L229" s="12">
        <v>0</v>
      </c>
      <c r="M229" s="12">
        <v>0</v>
      </c>
    </row>
    <row r="230" spans="1:13">
      <c r="A230" s="12" t="s">
        <v>293</v>
      </c>
      <c r="B230" s="12">
        <v>13.4970467974715</v>
      </c>
      <c r="C230" s="12">
        <v>23.167566563697498</v>
      </c>
      <c r="D230" s="12">
        <v>24.0751942002066</v>
      </c>
      <c r="E230" s="12">
        <v>15.583599066121099</v>
      </c>
      <c r="F230" s="12">
        <v>8.2602855161450002</v>
      </c>
      <c r="G230" s="12">
        <v>23.664132841175501</v>
      </c>
      <c r="H230" s="12">
        <v>20.324764242806602</v>
      </c>
      <c r="I230" s="12">
        <v>25.510345673611202</v>
      </c>
      <c r="J230" s="12">
        <v>0</v>
      </c>
      <c r="K230" s="12">
        <v>34.187651278665903</v>
      </c>
      <c r="L230" s="12">
        <v>28.770057344965299</v>
      </c>
      <c r="M230" s="12">
        <v>15.503931240821499</v>
      </c>
    </row>
    <row r="231" spans="1:13">
      <c r="A231" s="12" t="s">
        <v>294</v>
      </c>
      <c r="B231" s="12">
        <v>13.4970467974715</v>
      </c>
      <c r="C231" s="12">
        <v>0</v>
      </c>
      <c r="D231" s="12">
        <v>9.3135564610666695</v>
      </c>
      <c r="E231" s="12">
        <v>21.874346770823699</v>
      </c>
      <c r="F231" s="12">
        <v>0</v>
      </c>
      <c r="G231" s="12">
        <v>0</v>
      </c>
      <c r="H231" s="12">
        <v>20.324764242806602</v>
      </c>
      <c r="I231" s="12">
        <v>0</v>
      </c>
      <c r="J231" s="12">
        <v>0</v>
      </c>
      <c r="K231" s="12">
        <v>14.643163891786701</v>
      </c>
      <c r="L231" s="12">
        <v>8.0252045423565495</v>
      </c>
      <c r="M231" s="12">
        <v>0</v>
      </c>
    </row>
    <row r="232" spans="1:13">
      <c r="A232" s="12" t="s">
        <v>295</v>
      </c>
      <c r="B232" s="12">
        <v>13.4970467974715</v>
      </c>
      <c r="C232" s="12">
        <v>17.931141231474101</v>
      </c>
      <c r="D232" s="12">
        <v>14.7616377391399</v>
      </c>
      <c r="E232" s="12">
        <v>15.583599066121099</v>
      </c>
      <c r="F232" s="12">
        <v>13.092242788339901</v>
      </c>
      <c r="G232" s="12">
        <v>9.1545362203798604</v>
      </c>
      <c r="H232" s="12">
        <v>15.725384207419999</v>
      </c>
      <c r="I232" s="12">
        <v>25.510345673611202</v>
      </c>
      <c r="J232" s="12">
        <v>12.051792937478799</v>
      </c>
      <c r="K232" s="12">
        <v>23.8819716775382</v>
      </c>
      <c r="L232" s="12">
        <v>22.529597472503699</v>
      </c>
      <c r="M232" s="12">
        <v>15.503931240821499</v>
      </c>
    </row>
    <row r="233" spans="1:13">
      <c r="A233" s="12" t="s">
        <v>296</v>
      </c>
      <c r="B233" s="12">
        <v>13.4970467974715</v>
      </c>
      <c r="C233" s="12">
        <v>0</v>
      </c>
      <c r="D233" s="12">
        <v>0</v>
      </c>
      <c r="E233" s="12">
        <v>0</v>
      </c>
      <c r="F233" s="12">
        <v>8.2602855161450002</v>
      </c>
      <c r="G233" s="12">
        <v>9.1545362203798604</v>
      </c>
      <c r="H233" s="12">
        <v>15.725384207419999</v>
      </c>
      <c r="I233" s="12">
        <v>0</v>
      </c>
      <c r="J233" s="12">
        <v>12.051792937478799</v>
      </c>
      <c r="K233" s="12">
        <v>0</v>
      </c>
      <c r="L233" s="12">
        <v>0</v>
      </c>
      <c r="M233" s="12">
        <v>0</v>
      </c>
    </row>
    <row r="234" spans="1:13">
      <c r="A234" s="12" t="s">
        <v>297</v>
      </c>
      <c r="B234" s="12">
        <v>13.4970467974715</v>
      </c>
      <c r="C234" s="12">
        <v>17.931141231474101</v>
      </c>
      <c r="D234" s="12">
        <v>0</v>
      </c>
      <c r="E234" s="12">
        <v>12.349710073037601</v>
      </c>
      <c r="F234" s="12">
        <v>0</v>
      </c>
      <c r="G234" s="12">
        <v>18.309072440759699</v>
      </c>
      <c r="H234" s="12">
        <v>7.8626921037099802</v>
      </c>
      <c r="I234" s="12">
        <v>0</v>
      </c>
      <c r="J234" s="12">
        <v>0</v>
      </c>
      <c r="K234" s="12">
        <v>9.2388077857514705</v>
      </c>
      <c r="L234" s="12">
        <v>8.0252045423565495</v>
      </c>
      <c r="M234" s="12">
        <v>15.503931240821499</v>
      </c>
    </row>
    <row r="235" spans="1:13">
      <c r="A235" s="12" t="s">
        <v>298</v>
      </c>
      <c r="B235" s="12">
        <v>13.4970467974715</v>
      </c>
      <c r="C235" s="12">
        <v>0</v>
      </c>
      <c r="D235" s="12">
        <v>0</v>
      </c>
      <c r="E235" s="12">
        <v>7.7917995330605603</v>
      </c>
      <c r="F235" s="12">
        <v>0</v>
      </c>
      <c r="G235" s="12">
        <v>0</v>
      </c>
      <c r="H235" s="12">
        <v>0</v>
      </c>
      <c r="I235" s="12">
        <v>0</v>
      </c>
      <c r="J235" s="12">
        <v>0</v>
      </c>
      <c r="K235" s="12">
        <v>0</v>
      </c>
      <c r="L235" s="12">
        <v>0</v>
      </c>
      <c r="M235" s="12">
        <v>0</v>
      </c>
    </row>
    <row r="236" spans="1:13">
      <c r="A236" s="12" t="s">
        <v>299</v>
      </c>
      <c r="B236" s="12">
        <v>8.9027651557743699</v>
      </c>
      <c r="C236" s="12">
        <v>0</v>
      </c>
      <c r="D236" s="12">
        <v>0</v>
      </c>
      <c r="E236" s="12">
        <v>0</v>
      </c>
      <c r="F236" s="12">
        <v>0</v>
      </c>
      <c r="G236" s="12">
        <v>0</v>
      </c>
      <c r="H236" s="12">
        <v>0</v>
      </c>
      <c r="I236" s="12">
        <v>0</v>
      </c>
      <c r="J236" s="12">
        <v>0</v>
      </c>
      <c r="K236" s="12">
        <v>0</v>
      </c>
      <c r="L236" s="12">
        <v>0</v>
      </c>
      <c r="M236" s="12">
        <v>0</v>
      </c>
    </row>
    <row r="237" spans="1:13">
      <c r="A237" s="12" t="s">
        <v>300</v>
      </c>
      <c r="B237" s="12">
        <v>8.9027651557743699</v>
      </c>
      <c r="C237" s="12">
        <v>0</v>
      </c>
      <c r="D237" s="12">
        <v>0</v>
      </c>
      <c r="E237" s="12">
        <v>0</v>
      </c>
      <c r="F237" s="12">
        <v>0</v>
      </c>
      <c r="G237" s="12">
        <v>0</v>
      </c>
      <c r="H237" s="12">
        <v>0</v>
      </c>
      <c r="I237" s="12">
        <v>0</v>
      </c>
      <c r="J237" s="12">
        <v>0</v>
      </c>
      <c r="K237" s="12">
        <v>0</v>
      </c>
      <c r="L237" s="12">
        <v>0</v>
      </c>
      <c r="M237" s="12">
        <v>0</v>
      </c>
    </row>
    <row r="238" spans="1:13">
      <c r="A238" s="12" t="s">
        <v>301</v>
      </c>
      <c r="B238" s="12">
        <v>8.9027651557743699</v>
      </c>
      <c r="C238" s="12">
        <v>0</v>
      </c>
      <c r="D238" s="12">
        <v>19.473799873139399</v>
      </c>
      <c r="E238" s="12">
        <v>0</v>
      </c>
      <c r="F238" s="12">
        <v>13.687344733264499</v>
      </c>
      <c r="G238" s="12">
        <v>15.1691237399227</v>
      </c>
      <c r="H238" s="12">
        <v>0</v>
      </c>
      <c r="I238" s="12">
        <v>17.779937893729102</v>
      </c>
      <c r="J238" s="12">
        <v>0</v>
      </c>
      <c r="K238" s="12">
        <v>0</v>
      </c>
      <c r="L238" s="12">
        <v>13.297814090263699</v>
      </c>
      <c r="M238" s="12">
        <v>0</v>
      </c>
    </row>
    <row r="239" spans="1:13">
      <c r="A239" s="12" t="s">
        <v>302</v>
      </c>
      <c r="B239" s="12">
        <v>8.9027651557743699</v>
      </c>
      <c r="C239" s="12">
        <v>20.869813460647599</v>
      </c>
      <c r="D239" s="12">
        <v>0</v>
      </c>
      <c r="E239" s="12">
        <v>21.057032770011698</v>
      </c>
      <c r="F239" s="12">
        <v>0</v>
      </c>
      <c r="G239" s="12">
        <v>0</v>
      </c>
      <c r="H239" s="12">
        <v>29.468704362267399</v>
      </c>
      <c r="I239" s="12">
        <v>0</v>
      </c>
      <c r="J239" s="12">
        <v>0</v>
      </c>
      <c r="K239" s="12">
        <v>19.317507188389399</v>
      </c>
      <c r="L239" s="12">
        <v>0</v>
      </c>
      <c r="M239" s="12">
        <v>0</v>
      </c>
    </row>
    <row r="240" spans="1:13">
      <c r="A240" s="12" t="s">
        <v>303</v>
      </c>
      <c r="B240" s="12">
        <v>8.9027651557743699</v>
      </c>
      <c r="C240" s="12">
        <v>0</v>
      </c>
      <c r="D240" s="12">
        <v>0</v>
      </c>
      <c r="E240" s="12">
        <v>0</v>
      </c>
      <c r="F240" s="12">
        <v>0</v>
      </c>
      <c r="G240" s="12">
        <v>0</v>
      </c>
      <c r="H240" s="12">
        <v>0</v>
      </c>
      <c r="I240" s="12">
        <v>0</v>
      </c>
      <c r="J240" s="12">
        <v>0</v>
      </c>
      <c r="K240" s="12">
        <v>19.317507188389399</v>
      </c>
      <c r="L240" s="12">
        <v>8.3899865670091298</v>
      </c>
      <c r="M240" s="12">
        <v>0</v>
      </c>
    </row>
    <row r="241" spans="1:13">
      <c r="A241" s="12" t="s">
        <v>304</v>
      </c>
      <c r="B241" s="12">
        <v>8.9027651557743699</v>
      </c>
      <c r="C241" s="12">
        <v>12.7962675369349</v>
      </c>
      <c r="D241" s="12">
        <v>0</v>
      </c>
      <c r="E241" s="12">
        <v>21.057032770011698</v>
      </c>
      <c r="F241" s="12">
        <v>0</v>
      </c>
      <c r="G241" s="12">
        <v>0</v>
      </c>
      <c r="H241" s="12">
        <v>21.248617162934199</v>
      </c>
      <c r="I241" s="12">
        <v>0</v>
      </c>
      <c r="J241" s="12">
        <v>0</v>
      </c>
      <c r="K241" s="12">
        <v>15.3087622505043</v>
      </c>
      <c r="L241" s="12">
        <v>0</v>
      </c>
      <c r="M241" s="12">
        <v>0</v>
      </c>
    </row>
    <row r="242" spans="1:13">
      <c r="A242" s="12" t="s">
        <v>305</v>
      </c>
      <c r="B242" s="12">
        <v>8.9027651557743699</v>
      </c>
      <c r="C242" s="12">
        <v>0</v>
      </c>
      <c r="D242" s="12">
        <v>0</v>
      </c>
      <c r="E242" s="12">
        <v>0</v>
      </c>
      <c r="F242" s="12">
        <v>0</v>
      </c>
      <c r="G242" s="12">
        <v>0</v>
      </c>
      <c r="H242" s="12">
        <v>0</v>
      </c>
      <c r="I242" s="12">
        <v>0</v>
      </c>
      <c r="J242" s="12">
        <v>0</v>
      </c>
      <c r="K242" s="12">
        <v>0</v>
      </c>
      <c r="L242" s="12">
        <v>0</v>
      </c>
      <c r="M242" s="12">
        <v>0</v>
      </c>
    </row>
    <row r="243" spans="1:13">
      <c r="A243" s="12" t="s">
        <v>306</v>
      </c>
      <c r="B243" s="12">
        <v>8.9027651557743699</v>
      </c>
      <c r="C243" s="12">
        <v>12.7962675369349</v>
      </c>
      <c r="D243" s="12">
        <v>0</v>
      </c>
      <c r="E243" s="12">
        <v>0</v>
      </c>
      <c r="F243" s="12">
        <v>8.6357530396061293</v>
      </c>
      <c r="G243" s="12">
        <v>0</v>
      </c>
      <c r="H243" s="12">
        <v>0</v>
      </c>
      <c r="I243" s="12">
        <v>0</v>
      </c>
      <c r="J243" s="12">
        <v>19.9698962301946</v>
      </c>
      <c r="K243" s="12">
        <v>0</v>
      </c>
      <c r="L243" s="12">
        <v>8.3899865670091298</v>
      </c>
      <c r="M243" s="12">
        <v>0</v>
      </c>
    </row>
    <row r="244" spans="1:13">
      <c r="A244" s="12" t="s">
        <v>307</v>
      </c>
      <c r="B244" s="12">
        <v>8.5156884098711298</v>
      </c>
      <c r="C244" s="12">
        <v>0</v>
      </c>
      <c r="D244" s="12">
        <v>0</v>
      </c>
      <c r="E244" s="12">
        <v>0</v>
      </c>
      <c r="F244" s="12">
        <v>0</v>
      </c>
      <c r="G244" s="12">
        <v>0</v>
      </c>
      <c r="H244" s="12">
        <v>7.8626921037099802</v>
      </c>
      <c r="I244" s="12">
        <v>0</v>
      </c>
      <c r="J244" s="12">
        <v>0</v>
      </c>
      <c r="K244" s="12">
        <v>0</v>
      </c>
      <c r="L244" s="12">
        <v>0</v>
      </c>
      <c r="M244" s="12">
        <v>0</v>
      </c>
    </row>
    <row r="245" spans="1:13">
      <c r="A245" s="12" t="s">
        <v>308</v>
      </c>
      <c r="B245" s="12">
        <v>8.5156884098711298</v>
      </c>
      <c r="C245" s="12">
        <v>7.7225221878991501</v>
      </c>
      <c r="D245" s="12">
        <v>14.7616377391399</v>
      </c>
      <c r="E245" s="12">
        <v>0</v>
      </c>
      <c r="F245" s="12">
        <v>0</v>
      </c>
      <c r="G245" s="12">
        <v>0</v>
      </c>
      <c r="H245" s="12">
        <v>18.2566056970532</v>
      </c>
      <c r="I245" s="12">
        <v>0</v>
      </c>
      <c r="J245" s="12">
        <v>0</v>
      </c>
      <c r="K245" s="12">
        <v>0</v>
      </c>
      <c r="L245" s="12">
        <v>0</v>
      </c>
      <c r="M245" s="12">
        <v>0</v>
      </c>
    </row>
    <row r="246" spans="1:13">
      <c r="A246" s="12" t="s">
        <v>309</v>
      </c>
      <c r="B246" s="12">
        <v>8.5156884098711298</v>
      </c>
      <c r="C246" s="12">
        <v>0</v>
      </c>
      <c r="D246" s="12">
        <v>0</v>
      </c>
      <c r="E246" s="12">
        <v>0</v>
      </c>
      <c r="F246" s="12">
        <v>0</v>
      </c>
      <c r="G246" s="12">
        <v>0</v>
      </c>
      <c r="H246" s="12">
        <v>0</v>
      </c>
      <c r="I246" s="12">
        <v>0</v>
      </c>
      <c r="J246" s="12">
        <v>0</v>
      </c>
      <c r="K246" s="12">
        <v>0</v>
      </c>
      <c r="L246" s="12">
        <v>0</v>
      </c>
      <c r="M246" s="12">
        <v>0</v>
      </c>
    </row>
    <row r="247" spans="1:13">
      <c r="A247" s="12" t="s">
        <v>310</v>
      </c>
      <c r="B247" s="12">
        <v>8.5156884098711298</v>
      </c>
      <c r="C247" s="12">
        <v>7.7225221878991501</v>
      </c>
      <c r="D247" s="12">
        <v>9.3135564610666695</v>
      </c>
      <c r="E247" s="12">
        <v>18.0919982455436</v>
      </c>
      <c r="F247" s="12">
        <v>0</v>
      </c>
      <c r="G247" s="12">
        <v>0</v>
      </c>
      <c r="H247" s="12">
        <v>7.8626921037099802</v>
      </c>
      <c r="I247" s="12">
        <v>17.006897115740799</v>
      </c>
      <c r="J247" s="12">
        <v>0</v>
      </c>
      <c r="K247" s="12">
        <v>14.643163891786701</v>
      </c>
      <c r="L247" s="12">
        <v>12.7196482602522</v>
      </c>
      <c r="M247" s="12">
        <v>0</v>
      </c>
    </row>
    <row r="248" spans="1:13">
      <c r="A248" s="12" t="s">
        <v>311</v>
      </c>
      <c r="B248" s="12">
        <v>8.5156884098711298</v>
      </c>
      <c r="C248" s="12">
        <v>12.2399080788073</v>
      </c>
      <c r="D248" s="12">
        <v>0</v>
      </c>
      <c r="E248" s="12">
        <v>20.1415096060982</v>
      </c>
      <c r="F248" s="12">
        <v>0</v>
      </c>
      <c r="G248" s="12">
        <v>0</v>
      </c>
      <c r="H248" s="12">
        <v>22.0733673779737</v>
      </c>
      <c r="I248" s="12">
        <v>0</v>
      </c>
      <c r="J248" s="12">
        <v>0</v>
      </c>
      <c r="K248" s="12">
        <v>25.936612511273498</v>
      </c>
      <c r="L248" s="12">
        <v>0</v>
      </c>
      <c r="M248" s="12">
        <v>0</v>
      </c>
    </row>
    <row r="249" spans="1:13">
      <c r="A249" s="12" t="s">
        <v>312</v>
      </c>
      <c r="B249" s="12">
        <v>8.5156884098711298</v>
      </c>
      <c r="C249" s="12">
        <v>7.7225221878991501</v>
      </c>
      <c r="D249" s="12">
        <v>0</v>
      </c>
      <c r="E249" s="12">
        <v>0</v>
      </c>
      <c r="F249" s="12">
        <v>0</v>
      </c>
      <c r="G249" s="12">
        <v>9.1545362203798604</v>
      </c>
      <c r="H249" s="12">
        <v>0</v>
      </c>
      <c r="I249" s="12">
        <v>8.5034485578704206</v>
      </c>
      <c r="J249" s="12">
        <v>0</v>
      </c>
      <c r="K249" s="12">
        <v>0</v>
      </c>
      <c r="L249" s="12">
        <v>0</v>
      </c>
      <c r="M249" s="12">
        <v>0</v>
      </c>
    </row>
    <row r="250" spans="1:13">
      <c r="A250" s="12" t="s">
        <v>313</v>
      </c>
      <c r="B250" s="12">
        <v>8.5156884098711298</v>
      </c>
      <c r="C250" s="12">
        <v>17.931141231474101</v>
      </c>
      <c r="D250" s="12">
        <v>14.7616377391399</v>
      </c>
      <c r="E250" s="12">
        <v>12.349710073037601</v>
      </c>
      <c r="F250" s="12">
        <v>0</v>
      </c>
      <c r="G250" s="12">
        <v>23.664132841175501</v>
      </c>
      <c r="H250" s="12">
        <v>23.5880763111299</v>
      </c>
      <c r="I250" s="12">
        <v>8.5034485578704206</v>
      </c>
      <c r="J250" s="12">
        <v>0</v>
      </c>
      <c r="K250" s="12">
        <v>18.477615571502898</v>
      </c>
      <c r="L250" s="12">
        <v>16.050409084713099</v>
      </c>
      <c r="M250" s="12">
        <v>15.503931240821499</v>
      </c>
    </row>
    <row r="251" spans="1:13">
      <c r="A251" s="12" t="s">
        <v>314</v>
      </c>
      <c r="B251" s="12">
        <v>8.5156884098711298</v>
      </c>
      <c r="C251" s="12">
        <v>15.4450443757983</v>
      </c>
      <c r="D251" s="12">
        <v>9.3135564610666695</v>
      </c>
      <c r="E251" s="12">
        <v>18.0919982455436</v>
      </c>
      <c r="F251" s="12">
        <v>0</v>
      </c>
      <c r="G251" s="12">
        <v>9.1545362203798604</v>
      </c>
      <c r="H251" s="12">
        <v>22.0733673779737</v>
      </c>
      <c r="I251" s="12">
        <v>0</v>
      </c>
      <c r="J251" s="12">
        <v>0</v>
      </c>
      <c r="K251" s="12">
        <v>9.2388077857514705</v>
      </c>
      <c r="L251" s="12">
        <v>0</v>
      </c>
      <c r="M251" s="12">
        <v>0</v>
      </c>
    </row>
    <row r="252" spans="1:13">
      <c r="A252" s="12" t="s">
        <v>315</v>
      </c>
      <c r="B252" s="12">
        <v>8.5156884098711298</v>
      </c>
      <c r="C252" s="12">
        <v>0</v>
      </c>
      <c r="D252" s="12">
        <v>0</v>
      </c>
      <c r="E252" s="12">
        <v>0</v>
      </c>
      <c r="F252" s="12">
        <v>0</v>
      </c>
      <c r="G252" s="12">
        <v>0</v>
      </c>
      <c r="H252" s="12">
        <v>0</v>
      </c>
      <c r="I252" s="12">
        <v>0</v>
      </c>
      <c r="J252" s="12">
        <v>0</v>
      </c>
      <c r="K252" s="12">
        <v>0</v>
      </c>
      <c r="L252" s="12">
        <v>0</v>
      </c>
      <c r="M252" s="12">
        <v>0</v>
      </c>
    </row>
    <row r="253" spans="1:13">
      <c r="A253" s="12" t="s">
        <v>316</v>
      </c>
      <c r="B253" s="12">
        <v>8.5156884098711298</v>
      </c>
      <c r="C253" s="12">
        <v>15.4450443757983</v>
      </c>
      <c r="D253" s="12">
        <v>9.3135564610666695</v>
      </c>
      <c r="E253" s="12">
        <v>12.349710073037601</v>
      </c>
      <c r="F253" s="12">
        <v>0</v>
      </c>
      <c r="G253" s="12">
        <v>0</v>
      </c>
      <c r="H253" s="12">
        <v>18.2566056970532</v>
      </c>
      <c r="I253" s="12">
        <v>8.5034485578704206</v>
      </c>
      <c r="J253" s="12">
        <v>0</v>
      </c>
      <c r="K253" s="12">
        <v>18.477615571502898</v>
      </c>
      <c r="L253" s="12">
        <v>8.0252045423565495</v>
      </c>
      <c r="M253" s="12">
        <v>0</v>
      </c>
    </row>
    <row r="254" spans="1:13">
      <c r="A254" s="12" t="s">
        <v>317</v>
      </c>
      <c r="B254" s="12">
        <v>8.5156884098711298</v>
      </c>
      <c r="C254" s="12">
        <v>0</v>
      </c>
      <c r="D254" s="12">
        <v>0</v>
      </c>
      <c r="E254" s="12">
        <v>18.0919982455436</v>
      </c>
      <c r="F254" s="12">
        <v>0</v>
      </c>
      <c r="G254" s="12">
        <v>0</v>
      </c>
      <c r="H254" s="12">
        <v>18.2566056970532</v>
      </c>
      <c r="I254" s="12">
        <v>0</v>
      </c>
      <c r="J254" s="12">
        <v>0</v>
      </c>
      <c r="K254" s="12">
        <v>14.643163891786701</v>
      </c>
      <c r="L254" s="12">
        <v>0</v>
      </c>
      <c r="M254" s="12">
        <v>0</v>
      </c>
    </row>
    <row r="255" spans="1:13">
      <c r="A255" s="12" t="s">
        <v>318</v>
      </c>
      <c r="B255" s="12">
        <v>8.5156884098711298</v>
      </c>
      <c r="C255" s="12">
        <v>19.962430266706399</v>
      </c>
      <c r="D255" s="12">
        <v>14.7616377391399</v>
      </c>
      <c r="E255" s="12">
        <v>20.1415096060982</v>
      </c>
      <c r="F255" s="12">
        <v>16.52057103229</v>
      </c>
      <c r="G255" s="12">
        <v>0</v>
      </c>
      <c r="H255" s="12">
        <v>23.5880763111299</v>
      </c>
      <c r="I255" s="12">
        <v>8.5034485578704206</v>
      </c>
      <c r="J255" s="12">
        <v>0</v>
      </c>
      <c r="K255" s="12">
        <v>18.477615571502898</v>
      </c>
      <c r="L255" s="12">
        <v>0</v>
      </c>
      <c r="M255" s="12">
        <v>9.7818915171603305</v>
      </c>
    </row>
    <row r="256" spans="1:13">
      <c r="A256" s="12" t="s">
        <v>319</v>
      </c>
      <c r="B256" s="12">
        <v>8.5156884098711298</v>
      </c>
      <c r="C256" s="12">
        <v>0</v>
      </c>
      <c r="D256" s="12">
        <v>0</v>
      </c>
      <c r="E256" s="12">
        <v>0</v>
      </c>
      <c r="F256" s="12">
        <v>8.2602855161450002</v>
      </c>
      <c r="G256" s="12">
        <v>0</v>
      </c>
      <c r="H256" s="12">
        <v>0</v>
      </c>
      <c r="I256" s="12">
        <v>0</v>
      </c>
      <c r="J256" s="12">
        <v>0</v>
      </c>
      <c r="K256" s="12">
        <v>14.643163891786701</v>
      </c>
      <c r="L256" s="12">
        <v>8.0252045423565495</v>
      </c>
      <c r="M256" s="12">
        <v>9.7818915171603305</v>
      </c>
    </row>
    <row r="257" spans="1:13">
      <c r="A257" s="12" t="s">
        <v>320</v>
      </c>
      <c r="B257" s="12">
        <v>8.5156884098711298</v>
      </c>
      <c r="C257" s="12">
        <v>15.4450443757983</v>
      </c>
      <c r="D257" s="12">
        <v>9.3135564610666695</v>
      </c>
      <c r="E257" s="12">
        <v>7.7917995330605603</v>
      </c>
      <c r="F257" s="12">
        <v>0</v>
      </c>
      <c r="G257" s="12">
        <v>0</v>
      </c>
      <c r="H257" s="12">
        <v>7.8626921037099802</v>
      </c>
      <c r="I257" s="12">
        <v>0</v>
      </c>
      <c r="J257" s="12">
        <v>0</v>
      </c>
      <c r="K257" s="12">
        <v>23.8819716775382</v>
      </c>
      <c r="L257" s="12">
        <v>16.050409084713099</v>
      </c>
      <c r="M257" s="12">
        <v>9.7818915171603305</v>
      </c>
    </row>
    <row r="258" spans="1:13">
      <c r="A258" s="12" t="s">
        <v>321</v>
      </c>
      <c r="B258" s="12">
        <v>8.5156884098711298</v>
      </c>
      <c r="C258" s="12">
        <v>0</v>
      </c>
      <c r="D258" s="12">
        <v>0</v>
      </c>
      <c r="E258" s="12">
        <v>12.349710073037601</v>
      </c>
      <c r="F258" s="12">
        <v>0</v>
      </c>
      <c r="G258" s="12">
        <v>0</v>
      </c>
      <c r="H258" s="12">
        <v>7.8626921037099802</v>
      </c>
      <c r="I258" s="12">
        <v>8.5034485578704206</v>
      </c>
      <c r="J258" s="12">
        <v>0</v>
      </c>
      <c r="K258" s="12">
        <v>0</v>
      </c>
      <c r="L258" s="12">
        <v>0</v>
      </c>
      <c r="M258" s="12">
        <v>0</v>
      </c>
    </row>
    <row r="259" spans="1:13">
      <c r="A259" s="12" t="s">
        <v>322</v>
      </c>
      <c r="B259" s="12">
        <v>8.5156884098711298</v>
      </c>
      <c r="C259" s="12">
        <v>19.962430266706399</v>
      </c>
      <c r="D259" s="12">
        <v>0</v>
      </c>
      <c r="E259" s="12">
        <v>20.1415096060982</v>
      </c>
      <c r="F259" s="12">
        <v>0</v>
      </c>
      <c r="G259" s="12">
        <v>0</v>
      </c>
      <c r="H259" s="12">
        <v>28.187456346516601</v>
      </c>
      <c r="I259" s="12">
        <v>0</v>
      </c>
      <c r="J259" s="12">
        <v>0</v>
      </c>
      <c r="K259" s="12">
        <v>18.477615571502898</v>
      </c>
      <c r="L259" s="12">
        <v>0</v>
      </c>
      <c r="M259" s="12">
        <v>0</v>
      </c>
    </row>
    <row r="260" spans="1:13">
      <c r="A260" s="12" t="s">
        <v>323</v>
      </c>
      <c r="B260" s="12">
        <v>8.5156884098711298</v>
      </c>
      <c r="C260" s="12">
        <v>12.2399080788073</v>
      </c>
      <c r="D260" s="12">
        <v>18.6271129221333</v>
      </c>
      <c r="E260" s="12">
        <v>24.699420146075202</v>
      </c>
      <c r="F260" s="12">
        <v>0</v>
      </c>
      <c r="G260" s="12">
        <v>14.509596620795699</v>
      </c>
      <c r="H260" s="12">
        <v>33.981989904473203</v>
      </c>
      <c r="I260" s="12">
        <v>23.872198163401201</v>
      </c>
      <c r="J260" s="12">
        <v>36.155378812436503</v>
      </c>
      <c r="K260" s="12">
        <v>27.716423357254399</v>
      </c>
      <c r="L260" s="12">
        <v>16.050409084713099</v>
      </c>
      <c r="M260" s="12">
        <v>0</v>
      </c>
    </row>
    <row r="261" spans="1:13">
      <c r="A261" s="12" t="s">
        <v>324</v>
      </c>
      <c r="B261" s="12">
        <v>8.5156884098711298</v>
      </c>
      <c r="C261" s="12">
        <v>12.2399080788073</v>
      </c>
      <c r="D261" s="12">
        <v>9.3135564610666695</v>
      </c>
      <c r="E261" s="12">
        <v>20.1415096060982</v>
      </c>
      <c r="F261" s="12">
        <v>0</v>
      </c>
      <c r="G261" s="12">
        <v>0</v>
      </c>
      <c r="H261" s="12">
        <v>20.324764242806602</v>
      </c>
      <c r="I261" s="12">
        <v>0</v>
      </c>
      <c r="J261" s="12">
        <v>0</v>
      </c>
      <c r="K261" s="12">
        <v>14.643163891786701</v>
      </c>
      <c r="L261" s="12">
        <v>8.0252045423565495</v>
      </c>
      <c r="M261" s="12">
        <v>0</v>
      </c>
    </row>
    <row r="262" spans="1:13">
      <c r="A262" s="12" t="s">
        <v>325</v>
      </c>
      <c r="B262" s="12">
        <v>8.5156884098711298</v>
      </c>
      <c r="C262" s="12">
        <v>12.2399080788073</v>
      </c>
      <c r="D262" s="12">
        <v>9.3135564610666695</v>
      </c>
      <c r="E262" s="12">
        <v>21.874346770823699</v>
      </c>
      <c r="F262" s="12">
        <v>0</v>
      </c>
      <c r="G262" s="12">
        <v>0</v>
      </c>
      <c r="H262" s="12">
        <v>23.5880763111299</v>
      </c>
      <c r="I262" s="12">
        <v>0</v>
      </c>
      <c r="J262" s="12">
        <v>0</v>
      </c>
      <c r="K262" s="12">
        <v>0</v>
      </c>
      <c r="L262" s="12">
        <v>8.0252045423565495</v>
      </c>
      <c r="M262" s="12">
        <v>0</v>
      </c>
    </row>
    <row r="263" spans="1:13">
      <c r="A263" s="12" t="s">
        <v>326</v>
      </c>
      <c r="B263" s="12">
        <v>8.5156884098711298</v>
      </c>
      <c r="C263" s="12">
        <v>7.7225221878991501</v>
      </c>
      <c r="D263" s="12">
        <v>0</v>
      </c>
      <c r="E263" s="12">
        <v>21.874346770823699</v>
      </c>
      <c r="F263" s="12">
        <v>0</v>
      </c>
      <c r="G263" s="12">
        <v>0</v>
      </c>
      <c r="H263" s="12">
        <v>22.0733673779737</v>
      </c>
      <c r="I263" s="12">
        <v>0</v>
      </c>
      <c r="J263" s="12">
        <v>0</v>
      </c>
      <c r="K263" s="12">
        <v>14.643163891786701</v>
      </c>
      <c r="L263" s="12">
        <v>8.0252045423565495</v>
      </c>
      <c r="M263" s="12">
        <v>0</v>
      </c>
    </row>
    <row r="264" spans="1:13">
      <c r="A264" s="12" t="s">
        <v>327</v>
      </c>
      <c r="B264" s="12">
        <v>8.5156884098711298</v>
      </c>
      <c r="C264" s="12">
        <v>12.2399080788073</v>
      </c>
      <c r="D264" s="12">
        <v>0</v>
      </c>
      <c r="E264" s="12">
        <v>20.1415096060982</v>
      </c>
      <c r="F264" s="12">
        <v>0</v>
      </c>
      <c r="G264" s="12">
        <v>0</v>
      </c>
      <c r="H264" s="12">
        <v>22.0733673779737</v>
      </c>
      <c r="I264" s="12">
        <v>0</v>
      </c>
      <c r="J264" s="12">
        <v>0</v>
      </c>
      <c r="K264" s="12">
        <v>14.643163891786701</v>
      </c>
      <c r="L264" s="12">
        <v>8.0252045423565495</v>
      </c>
      <c r="M264" s="12">
        <v>0</v>
      </c>
    </row>
    <row r="265" spans="1:13">
      <c r="A265" s="12" t="s">
        <v>328</v>
      </c>
      <c r="B265" s="12">
        <v>8.5156884098711298</v>
      </c>
      <c r="C265" s="12">
        <v>12.2399080788073</v>
      </c>
      <c r="D265" s="12">
        <v>9.3135564610666695</v>
      </c>
      <c r="E265" s="12">
        <v>23.3753985991817</v>
      </c>
      <c r="F265" s="12">
        <v>0</v>
      </c>
      <c r="G265" s="12">
        <v>0</v>
      </c>
      <c r="H265" s="12">
        <v>22.0733673779737</v>
      </c>
      <c r="I265" s="12">
        <v>0</v>
      </c>
      <c r="J265" s="12">
        <v>0</v>
      </c>
      <c r="K265" s="12">
        <v>14.643163891786701</v>
      </c>
      <c r="L265" s="12">
        <v>8.0252045423565495</v>
      </c>
      <c r="M265" s="12">
        <v>0</v>
      </c>
    </row>
    <row r="266" spans="1:13">
      <c r="A266" s="12" t="s">
        <v>329</v>
      </c>
      <c r="B266" s="12">
        <v>8.5156884098711298</v>
      </c>
      <c r="C266" s="12">
        <v>12.2399080788073</v>
      </c>
      <c r="D266" s="12">
        <v>9.3135564610666695</v>
      </c>
      <c r="E266" s="12">
        <v>20.1415096060982</v>
      </c>
      <c r="F266" s="12">
        <v>0</v>
      </c>
      <c r="G266" s="12">
        <v>0</v>
      </c>
      <c r="H266" s="12">
        <v>20.324764242806602</v>
      </c>
      <c r="I266" s="12">
        <v>0</v>
      </c>
      <c r="J266" s="12">
        <v>0</v>
      </c>
      <c r="K266" s="12">
        <v>9.2388077857514705</v>
      </c>
      <c r="L266" s="12">
        <v>8.0252045423565495</v>
      </c>
      <c r="M266" s="12">
        <v>0</v>
      </c>
    </row>
    <row r="267" spans="1:13">
      <c r="A267" s="12" t="s">
        <v>330</v>
      </c>
      <c r="B267" s="12">
        <v>8.5156884098711298</v>
      </c>
      <c r="C267" s="12">
        <v>12.2399080788073</v>
      </c>
      <c r="D267" s="12">
        <v>0</v>
      </c>
      <c r="E267" s="12">
        <v>21.874346770823699</v>
      </c>
      <c r="F267" s="12">
        <v>0</v>
      </c>
      <c r="G267" s="12">
        <v>0</v>
      </c>
      <c r="H267" s="12">
        <v>23.5880763111299</v>
      </c>
      <c r="I267" s="12">
        <v>0</v>
      </c>
      <c r="J267" s="12">
        <v>0</v>
      </c>
      <c r="K267" s="12">
        <v>14.643163891786701</v>
      </c>
      <c r="L267" s="12">
        <v>8.0252045423565495</v>
      </c>
      <c r="M267" s="12">
        <v>0</v>
      </c>
    </row>
    <row r="268" spans="1:13">
      <c r="A268" s="12" t="s">
        <v>331</v>
      </c>
      <c r="B268" s="12">
        <v>8.5156884098711298</v>
      </c>
      <c r="C268" s="12">
        <v>0</v>
      </c>
      <c r="D268" s="12">
        <v>0</v>
      </c>
      <c r="E268" s="12">
        <v>12.349710073037601</v>
      </c>
      <c r="F268" s="12">
        <v>0</v>
      </c>
      <c r="G268" s="12">
        <v>0</v>
      </c>
      <c r="H268" s="12">
        <v>0</v>
      </c>
      <c r="I268" s="12">
        <v>0</v>
      </c>
      <c r="J268" s="12">
        <v>0</v>
      </c>
      <c r="K268" s="12">
        <v>9.2388077857514705</v>
      </c>
      <c r="L268" s="12">
        <v>0</v>
      </c>
      <c r="M268" s="12">
        <v>0</v>
      </c>
    </row>
    <row r="269" spans="1:13">
      <c r="A269" s="12" t="s">
        <v>332</v>
      </c>
      <c r="B269" s="12">
        <v>8.5156884098711298</v>
      </c>
      <c r="C269" s="12">
        <v>0</v>
      </c>
      <c r="D269" s="12">
        <v>0</v>
      </c>
      <c r="E269" s="12">
        <v>0</v>
      </c>
      <c r="F269" s="12">
        <v>8.2602855161450002</v>
      </c>
      <c r="G269" s="12">
        <v>14.509596620795699</v>
      </c>
      <c r="H269" s="12">
        <v>18.2566056970532</v>
      </c>
      <c r="I269" s="12">
        <v>0</v>
      </c>
      <c r="J269" s="12">
        <v>0</v>
      </c>
      <c r="K269" s="12">
        <v>9.2388077857514705</v>
      </c>
      <c r="L269" s="12">
        <v>12.7196482602522</v>
      </c>
      <c r="M269" s="12">
        <v>15.503931240821499</v>
      </c>
    </row>
    <row r="270" spans="1:13">
      <c r="A270" s="12" t="s">
        <v>333</v>
      </c>
      <c r="B270" s="12">
        <v>8.5156884098711298</v>
      </c>
      <c r="C270" s="12">
        <v>12.2399080788073</v>
      </c>
      <c r="D270" s="12">
        <v>14.7616377391399</v>
      </c>
      <c r="E270" s="12">
        <v>0</v>
      </c>
      <c r="F270" s="12">
        <v>8.2602855161450002</v>
      </c>
      <c r="G270" s="12">
        <v>14.509596620795699</v>
      </c>
      <c r="H270" s="12">
        <v>0</v>
      </c>
      <c r="I270" s="12">
        <v>0</v>
      </c>
      <c r="J270" s="12">
        <v>0</v>
      </c>
      <c r="K270" s="12">
        <v>0</v>
      </c>
      <c r="L270" s="12">
        <v>0</v>
      </c>
      <c r="M270" s="12">
        <v>15.503931240821499</v>
      </c>
    </row>
    <row r="271" spans="1:13">
      <c r="A271" s="12" t="s">
        <v>334</v>
      </c>
      <c r="B271" s="12">
        <v>8.5156884098711298</v>
      </c>
      <c r="C271" s="12">
        <v>0</v>
      </c>
      <c r="D271" s="12">
        <v>0</v>
      </c>
      <c r="E271" s="12">
        <v>0</v>
      </c>
      <c r="F271" s="12">
        <v>0</v>
      </c>
      <c r="G271" s="12">
        <v>0</v>
      </c>
      <c r="H271" s="12">
        <v>0</v>
      </c>
      <c r="I271" s="12">
        <v>0</v>
      </c>
      <c r="J271" s="12">
        <v>0</v>
      </c>
      <c r="K271" s="12">
        <v>0</v>
      </c>
      <c r="L271" s="12">
        <v>0</v>
      </c>
      <c r="M271" s="12">
        <v>0</v>
      </c>
    </row>
    <row r="272" spans="1:13">
      <c r="A272" s="12" t="s">
        <v>335</v>
      </c>
      <c r="B272" s="12">
        <v>8.5156884098711298</v>
      </c>
      <c r="C272" s="12">
        <v>0</v>
      </c>
      <c r="D272" s="12">
        <v>14.7616377391399</v>
      </c>
      <c r="E272" s="12">
        <v>15.583599066121099</v>
      </c>
      <c r="F272" s="12">
        <v>8.2602855161450002</v>
      </c>
      <c r="G272" s="12">
        <v>0</v>
      </c>
      <c r="H272" s="12">
        <v>12.4620721390967</v>
      </c>
      <c r="I272" s="12">
        <v>0</v>
      </c>
      <c r="J272" s="12">
        <v>12.051792937478799</v>
      </c>
      <c r="K272" s="12">
        <v>0</v>
      </c>
      <c r="L272" s="12">
        <v>0</v>
      </c>
      <c r="M272" s="12">
        <v>0</v>
      </c>
    </row>
    <row r="273" spans="1:13">
      <c r="A273" s="12" t="s">
        <v>336</v>
      </c>
      <c r="B273" s="12">
        <v>8.5156884098711298</v>
      </c>
      <c r="C273" s="12">
        <v>0</v>
      </c>
      <c r="D273" s="12">
        <v>9.3135564610666695</v>
      </c>
      <c r="E273" s="12">
        <v>0</v>
      </c>
      <c r="F273" s="12">
        <v>8.2602855161450002</v>
      </c>
      <c r="G273" s="12">
        <v>0</v>
      </c>
      <c r="H273" s="12">
        <v>0</v>
      </c>
      <c r="I273" s="12">
        <v>0</v>
      </c>
      <c r="J273" s="12">
        <v>0</v>
      </c>
      <c r="K273" s="12">
        <v>0</v>
      </c>
      <c r="L273" s="12">
        <v>0</v>
      </c>
      <c r="M273" s="12">
        <v>0</v>
      </c>
    </row>
    <row r="274" spans="1:13">
      <c r="A274" s="12" t="s">
        <v>337</v>
      </c>
      <c r="B274" s="12">
        <v>8.5156884098711298</v>
      </c>
      <c r="C274" s="12">
        <v>0</v>
      </c>
      <c r="D274" s="12">
        <v>0</v>
      </c>
      <c r="E274" s="12">
        <v>0</v>
      </c>
      <c r="F274" s="12">
        <v>16.52057103229</v>
      </c>
      <c r="G274" s="12">
        <v>21.256174845764001</v>
      </c>
      <c r="H274" s="12">
        <v>0</v>
      </c>
      <c r="I274" s="12">
        <v>19.744396109948699</v>
      </c>
      <c r="J274" s="12">
        <v>12.051792937478799</v>
      </c>
      <c r="K274" s="12">
        <v>21.4518473610004</v>
      </c>
      <c r="L274" s="12">
        <v>12.7196482602522</v>
      </c>
      <c r="M274" s="12">
        <v>9.7818915171603305</v>
      </c>
    </row>
    <row r="275" spans="1:13">
      <c r="A275" s="12" t="s">
        <v>338</v>
      </c>
      <c r="B275" s="12">
        <v>8.5156884098711298</v>
      </c>
      <c r="C275" s="12">
        <v>0</v>
      </c>
      <c r="D275" s="12">
        <v>0</v>
      </c>
      <c r="E275" s="12">
        <v>7.7917995330605603</v>
      </c>
      <c r="F275" s="12">
        <v>0</v>
      </c>
      <c r="G275" s="12">
        <v>0</v>
      </c>
      <c r="H275" s="12">
        <v>0</v>
      </c>
      <c r="I275" s="12">
        <v>0</v>
      </c>
      <c r="J275" s="12">
        <v>0</v>
      </c>
      <c r="K275" s="12">
        <v>0</v>
      </c>
      <c r="L275" s="12">
        <v>0</v>
      </c>
      <c r="M275" s="12">
        <v>0</v>
      </c>
    </row>
    <row r="276" spans="1:13">
      <c r="A276" s="12" t="s">
        <v>339</v>
      </c>
      <c r="B276" s="12">
        <v>8.5156884098711298</v>
      </c>
      <c r="C276" s="12">
        <v>15.4450443757983</v>
      </c>
      <c r="D276" s="12">
        <v>0</v>
      </c>
      <c r="E276" s="12">
        <v>7.7917995330605603</v>
      </c>
      <c r="F276" s="12">
        <v>13.092242788339901</v>
      </c>
      <c r="G276" s="12">
        <v>0</v>
      </c>
      <c r="H276" s="12">
        <v>15.725384207419999</v>
      </c>
      <c r="I276" s="12">
        <v>0</v>
      </c>
      <c r="J276" s="12">
        <v>12.051792937478799</v>
      </c>
      <c r="K276" s="12">
        <v>0</v>
      </c>
      <c r="L276" s="12">
        <v>8.0252045423565495</v>
      </c>
      <c r="M276" s="12">
        <v>0</v>
      </c>
    </row>
    <row r="277" spans="1:13">
      <c r="A277" s="12" t="s">
        <v>340</v>
      </c>
      <c r="B277" s="12">
        <v>8.5156884098711298</v>
      </c>
      <c r="C277" s="12">
        <v>0</v>
      </c>
      <c r="D277" s="12">
        <v>0</v>
      </c>
      <c r="E277" s="12">
        <v>0</v>
      </c>
      <c r="F277" s="12">
        <v>13.092242788339901</v>
      </c>
      <c r="G277" s="12">
        <v>0</v>
      </c>
      <c r="H277" s="12">
        <v>7.8626921037099802</v>
      </c>
      <c r="I277" s="12">
        <v>0</v>
      </c>
      <c r="J277" s="12">
        <v>0</v>
      </c>
      <c r="K277" s="12">
        <v>0</v>
      </c>
      <c r="L277" s="12">
        <v>0</v>
      </c>
      <c r="M277" s="12">
        <v>0</v>
      </c>
    </row>
    <row r="278" spans="1:13">
      <c r="A278" s="12" t="s">
        <v>341</v>
      </c>
      <c r="B278" s="12">
        <v>8.5156884098711298</v>
      </c>
      <c r="C278" s="12">
        <v>0</v>
      </c>
      <c r="D278" s="12">
        <v>0</v>
      </c>
      <c r="E278" s="12">
        <v>7.7917995330605603</v>
      </c>
      <c r="F278" s="12">
        <v>0</v>
      </c>
      <c r="G278" s="12">
        <v>0</v>
      </c>
      <c r="H278" s="12">
        <v>0</v>
      </c>
      <c r="I278" s="12">
        <v>0</v>
      </c>
      <c r="J278" s="12">
        <v>0</v>
      </c>
      <c r="K278" s="12">
        <v>0</v>
      </c>
      <c r="L278" s="12">
        <v>0</v>
      </c>
      <c r="M278" s="12">
        <v>0</v>
      </c>
    </row>
    <row r="279" spans="1:13">
      <c r="A279" s="12" t="s">
        <v>342</v>
      </c>
      <c r="B279" s="12">
        <v>8.5156884098711298</v>
      </c>
      <c r="C279" s="12">
        <v>0</v>
      </c>
      <c r="D279" s="12">
        <v>0</v>
      </c>
      <c r="E279" s="12">
        <v>0</v>
      </c>
      <c r="F279" s="12">
        <v>0</v>
      </c>
      <c r="G279" s="12">
        <v>0</v>
      </c>
      <c r="H279" s="12">
        <v>7.8626921037099802</v>
      </c>
      <c r="I279" s="12">
        <v>0</v>
      </c>
      <c r="J279" s="12">
        <v>0</v>
      </c>
      <c r="K279" s="12">
        <v>9.2388077857514705</v>
      </c>
      <c r="L279" s="12">
        <v>0</v>
      </c>
      <c r="M279" s="12">
        <v>0</v>
      </c>
    </row>
    <row r="280" spans="1:13">
      <c r="A280" s="12" t="s">
        <v>343</v>
      </c>
      <c r="B280" s="12">
        <v>8.5156884098711298</v>
      </c>
      <c r="C280" s="12">
        <v>21.6798606748977</v>
      </c>
      <c r="D280" s="12">
        <v>14.7616377391399</v>
      </c>
      <c r="E280" s="12">
        <v>7.7917995330605603</v>
      </c>
      <c r="F280" s="12">
        <v>0</v>
      </c>
      <c r="G280" s="12">
        <v>9.1545362203798604</v>
      </c>
      <c r="H280" s="12">
        <v>7.8626921037099802</v>
      </c>
      <c r="I280" s="12">
        <v>13.477647091035999</v>
      </c>
      <c r="J280" s="12">
        <v>0</v>
      </c>
      <c r="K280" s="12">
        <v>0</v>
      </c>
      <c r="L280" s="12">
        <v>8.0252045423565495</v>
      </c>
      <c r="M280" s="12">
        <v>0</v>
      </c>
    </row>
    <row r="281" spans="1:13">
      <c r="A281" s="12" t="s">
        <v>344</v>
      </c>
      <c r="B281" s="12">
        <v>7.8344333370814399</v>
      </c>
      <c r="C281" s="12">
        <v>0</v>
      </c>
      <c r="D281" s="12">
        <v>0</v>
      </c>
      <c r="E281" s="12">
        <v>11.3617332671946</v>
      </c>
      <c r="F281" s="12">
        <v>0</v>
      </c>
      <c r="G281" s="12">
        <v>0</v>
      </c>
      <c r="H281" s="12">
        <v>33.592154482577897</v>
      </c>
      <c r="I281" s="12">
        <v>0</v>
      </c>
      <c r="J281" s="12">
        <v>0</v>
      </c>
      <c r="K281" s="12">
        <v>16.999406325782701</v>
      </c>
      <c r="L281" s="12">
        <v>7.3831881789680303</v>
      </c>
      <c r="M281" s="12">
        <v>0</v>
      </c>
    </row>
    <row r="282" spans="1:13">
      <c r="A282" s="12" t="s">
        <v>345</v>
      </c>
      <c r="B282" s="12">
        <v>7.8344333370814399</v>
      </c>
      <c r="C282" s="12">
        <v>0</v>
      </c>
      <c r="D282" s="12">
        <v>0</v>
      </c>
      <c r="E282" s="12">
        <v>0</v>
      </c>
      <c r="F282" s="12">
        <v>0</v>
      </c>
      <c r="G282" s="12">
        <v>0</v>
      </c>
      <c r="H282" s="12">
        <v>0</v>
      </c>
      <c r="I282" s="12">
        <v>0</v>
      </c>
      <c r="J282" s="12">
        <v>0</v>
      </c>
      <c r="K282" s="12">
        <v>0</v>
      </c>
      <c r="L282" s="12">
        <v>0</v>
      </c>
      <c r="M282" s="12">
        <v>0</v>
      </c>
    </row>
    <row r="283" spans="1:13">
      <c r="A283" s="12" t="s">
        <v>346</v>
      </c>
      <c r="B283" s="12">
        <v>0</v>
      </c>
      <c r="C283" s="12">
        <v>12.2399080788073</v>
      </c>
      <c r="D283" s="12">
        <v>0</v>
      </c>
      <c r="E283" s="12">
        <v>21.874346770823699</v>
      </c>
      <c r="F283" s="12">
        <v>0</v>
      </c>
      <c r="G283" s="12">
        <v>0</v>
      </c>
      <c r="H283" s="12">
        <v>18.2566056970532</v>
      </c>
      <c r="I283" s="12">
        <v>0</v>
      </c>
      <c r="J283" s="12">
        <v>12.051792937478799</v>
      </c>
      <c r="K283" s="12">
        <v>9.2388077857514705</v>
      </c>
      <c r="L283" s="12">
        <v>0</v>
      </c>
      <c r="M283" s="12">
        <v>0</v>
      </c>
    </row>
    <row r="284" spans="1:13">
      <c r="A284" s="12" t="s">
        <v>347</v>
      </c>
      <c r="B284" s="12">
        <v>0</v>
      </c>
      <c r="C284" s="12">
        <v>0</v>
      </c>
      <c r="D284" s="12">
        <v>0</v>
      </c>
      <c r="E284" s="12">
        <v>0</v>
      </c>
      <c r="F284" s="12">
        <v>0</v>
      </c>
      <c r="G284" s="12">
        <v>0</v>
      </c>
      <c r="H284" s="12">
        <v>0</v>
      </c>
      <c r="I284" s="12">
        <v>0</v>
      </c>
      <c r="J284" s="12">
        <v>0</v>
      </c>
      <c r="K284" s="12">
        <v>0</v>
      </c>
      <c r="L284" s="12">
        <v>0</v>
      </c>
      <c r="M284" s="12">
        <v>0</v>
      </c>
    </row>
    <row r="285" spans="1:13">
      <c r="A285" s="12" t="s">
        <v>348</v>
      </c>
      <c r="B285" s="12">
        <v>0</v>
      </c>
      <c r="C285" s="12">
        <v>0</v>
      </c>
      <c r="D285" s="12">
        <v>0</v>
      </c>
      <c r="E285" s="12">
        <v>0</v>
      </c>
      <c r="F285" s="12">
        <v>0</v>
      </c>
      <c r="G285" s="12">
        <v>0</v>
      </c>
      <c r="H285" s="12">
        <v>0</v>
      </c>
      <c r="I285" s="12">
        <v>0</v>
      </c>
      <c r="J285" s="12">
        <v>0</v>
      </c>
      <c r="K285" s="12">
        <v>9.2388077857514705</v>
      </c>
      <c r="L285" s="12">
        <v>0</v>
      </c>
      <c r="M285" s="12">
        <v>0</v>
      </c>
    </row>
    <row r="286" spans="1:13">
      <c r="A286" s="12" t="s">
        <v>349</v>
      </c>
      <c r="B286" s="12">
        <v>0</v>
      </c>
      <c r="C286" s="12">
        <v>0</v>
      </c>
      <c r="D286" s="12">
        <v>9.3135564610666695</v>
      </c>
      <c r="E286" s="12">
        <v>0</v>
      </c>
      <c r="F286" s="12">
        <v>8.2602855161450002</v>
      </c>
      <c r="G286" s="12">
        <v>0</v>
      </c>
      <c r="H286" s="12">
        <v>0</v>
      </c>
      <c r="I286" s="12">
        <v>0</v>
      </c>
      <c r="J286" s="12">
        <v>0</v>
      </c>
      <c r="K286" s="12">
        <v>0</v>
      </c>
      <c r="L286" s="12">
        <v>0</v>
      </c>
      <c r="M286" s="12">
        <v>0</v>
      </c>
    </row>
    <row r="287" spans="1:13">
      <c r="A287" s="12" t="s">
        <v>350</v>
      </c>
      <c r="B287" s="12">
        <v>0</v>
      </c>
      <c r="C287" s="12">
        <v>0</v>
      </c>
      <c r="D287" s="12">
        <v>0</v>
      </c>
      <c r="E287" s="12">
        <v>0</v>
      </c>
      <c r="F287" s="12">
        <v>0</v>
      </c>
      <c r="G287" s="12">
        <v>0</v>
      </c>
      <c r="H287" s="12">
        <v>0</v>
      </c>
      <c r="I287" s="12">
        <v>0</v>
      </c>
      <c r="J287" s="12">
        <v>0</v>
      </c>
      <c r="K287" s="12">
        <v>0</v>
      </c>
      <c r="L287" s="12">
        <v>0</v>
      </c>
      <c r="M287" s="12">
        <v>0</v>
      </c>
    </row>
    <row r="288" spans="1:13">
      <c r="A288" s="12" t="s">
        <v>351</v>
      </c>
      <c r="B288" s="12">
        <v>0</v>
      </c>
      <c r="C288" s="12">
        <v>0</v>
      </c>
      <c r="D288" s="12">
        <v>0</v>
      </c>
      <c r="E288" s="12">
        <v>0</v>
      </c>
      <c r="F288" s="12">
        <v>0</v>
      </c>
      <c r="G288" s="12">
        <v>0</v>
      </c>
      <c r="H288" s="12">
        <v>0</v>
      </c>
      <c r="I288" s="12">
        <v>0</v>
      </c>
      <c r="J288" s="12">
        <v>0</v>
      </c>
      <c r="K288" s="12">
        <v>0</v>
      </c>
      <c r="L288" s="12">
        <v>0</v>
      </c>
      <c r="M288" s="12">
        <v>0</v>
      </c>
    </row>
    <row r="289" spans="1:13">
      <c r="A289" s="12" t="s">
        <v>352</v>
      </c>
      <c r="B289" s="12">
        <v>0</v>
      </c>
      <c r="C289" s="12">
        <v>0</v>
      </c>
      <c r="D289" s="12">
        <v>0</v>
      </c>
      <c r="E289" s="12">
        <v>7.7917995330605603</v>
      </c>
      <c r="F289" s="12">
        <v>0</v>
      </c>
      <c r="G289" s="12">
        <v>0</v>
      </c>
      <c r="H289" s="12">
        <v>7.8626921037099802</v>
      </c>
      <c r="I289" s="12">
        <v>0</v>
      </c>
      <c r="J289" s="12">
        <v>0</v>
      </c>
      <c r="K289" s="12">
        <v>0</v>
      </c>
      <c r="L289" s="12">
        <v>8.0252045423565495</v>
      </c>
      <c r="M289" s="12">
        <v>0</v>
      </c>
    </row>
    <row r="290" spans="1:13">
      <c r="A290" s="12" t="s">
        <v>353</v>
      </c>
      <c r="B290" s="12">
        <v>0</v>
      </c>
      <c r="C290" s="12">
        <v>0</v>
      </c>
      <c r="D290" s="12">
        <v>0</v>
      </c>
      <c r="E290" s="12">
        <v>0</v>
      </c>
      <c r="F290" s="12">
        <v>0</v>
      </c>
      <c r="G290" s="12">
        <v>0</v>
      </c>
      <c r="H290" s="12">
        <v>0</v>
      </c>
      <c r="I290" s="12">
        <v>0</v>
      </c>
      <c r="J290" s="12">
        <v>0</v>
      </c>
      <c r="K290" s="12">
        <v>0</v>
      </c>
      <c r="L290" s="12">
        <v>0</v>
      </c>
      <c r="M290" s="12">
        <v>0</v>
      </c>
    </row>
    <row r="291" spans="1:13">
      <c r="A291" s="12" t="s">
        <v>354</v>
      </c>
      <c r="B291" s="12">
        <v>0</v>
      </c>
      <c r="C291" s="12">
        <v>0</v>
      </c>
      <c r="D291" s="12">
        <v>0</v>
      </c>
      <c r="E291" s="12">
        <v>0</v>
      </c>
      <c r="F291" s="12">
        <v>0</v>
      </c>
      <c r="G291" s="12">
        <v>0</v>
      </c>
      <c r="H291" s="12">
        <v>0</v>
      </c>
      <c r="I291" s="12">
        <v>0</v>
      </c>
      <c r="J291" s="12">
        <v>0</v>
      </c>
      <c r="K291" s="12">
        <v>0</v>
      </c>
      <c r="L291" s="12">
        <v>0</v>
      </c>
      <c r="M291" s="12">
        <v>0</v>
      </c>
    </row>
    <row r="292" spans="1:13">
      <c r="A292" s="12" t="s">
        <v>355</v>
      </c>
      <c r="B292" s="12">
        <v>0</v>
      </c>
      <c r="C292" s="12">
        <v>0</v>
      </c>
      <c r="D292" s="12">
        <v>0</v>
      </c>
      <c r="E292" s="12">
        <v>0</v>
      </c>
      <c r="F292" s="12">
        <v>0</v>
      </c>
      <c r="G292" s="12">
        <v>0</v>
      </c>
      <c r="H292" s="12">
        <v>0</v>
      </c>
      <c r="I292" s="12">
        <v>0</v>
      </c>
      <c r="J292" s="12">
        <v>0</v>
      </c>
      <c r="K292" s="12">
        <v>0</v>
      </c>
      <c r="L292" s="12">
        <v>0</v>
      </c>
      <c r="M292" s="12">
        <v>0</v>
      </c>
    </row>
    <row r="293" spans="1:13">
      <c r="A293" s="12" t="s">
        <v>356</v>
      </c>
      <c r="B293" s="12">
        <v>0</v>
      </c>
      <c r="C293" s="12">
        <v>0</v>
      </c>
      <c r="D293" s="12">
        <v>0</v>
      </c>
      <c r="E293" s="12">
        <v>0</v>
      </c>
      <c r="F293" s="12">
        <v>0</v>
      </c>
      <c r="G293" s="12">
        <v>0</v>
      </c>
      <c r="H293" s="12">
        <v>0</v>
      </c>
      <c r="I293" s="12">
        <v>0</v>
      </c>
      <c r="J293" s="12">
        <v>0</v>
      </c>
      <c r="K293" s="12">
        <v>0</v>
      </c>
      <c r="L293" s="12">
        <v>0</v>
      </c>
      <c r="M293" s="12">
        <v>0</v>
      </c>
    </row>
    <row r="294" spans="1:13">
      <c r="A294" s="12" t="s">
        <v>357</v>
      </c>
      <c r="B294" s="12">
        <v>0</v>
      </c>
      <c r="C294" s="12">
        <v>0</v>
      </c>
      <c r="D294" s="12">
        <v>0</v>
      </c>
      <c r="E294" s="12">
        <v>7.7917995330605603</v>
      </c>
      <c r="F294" s="12">
        <v>0</v>
      </c>
      <c r="G294" s="12">
        <v>0</v>
      </c>
      <c r="H294" s="12">
        <v>0</v>
      </c>
      <c r="I294" s="12">
        <v>0</v>
      </c>
      <c r="J294" s="12">
        <v>0</v>
      </c>
      <c r="K294" s="12">
        <v>0</v>
      </c>
      <c r="L294" s="12">
        <v>0</v>
      </c>
      <c r="M294" s="12">
        <v>0</v>
      </c>
    </row>
    <row r="295" spans="1:13">
      <c r="A295" s="12" t="s">
        <v>358</v>
      </c>
      <c r="B295" s="12">
        <v>0</v>
      </c>
      <c r="C295" s="12">
        <v>0</v>
      </c>
      <c r="D295" s="12">
        <v>0</v>
      </c>
      <c r="E295" s="12">
        <v>0</v>
      </c>
      <c r="F295" s="12">
        <v>0</v>
      </c>
      <c r="G295" s="12">
        <v>0</v>
      </c>
      <c r="H295" s="12">
        <v>0</v>
      </c>
      <c r="I295" s="12">
        <v>0</v>
      </c>
      <c r="J295" s="12">
        <v>0</v>
      </c>
      <c r="K295" s="12">
        <v>0</v>
      </c>
      <c r="L295" s="12">
        <v>0</v>
      </c>
      <c r="M295" s="12">
        <v>0</v>
      </c>
    </row>
    <row r="296" spans="1:13">
      <c r="A296" s="12" t="s">
        <v>359</v>
      </c>
      <c r="B296" s="12">
        <v>0</v>
      </c>
      <c r="C296" s="12">
        <v>7.7225221878991501</v>
      </c>
      <c r="D296" s="12">
        <v>0</v>
      </c>
      <c r="E296" s="12">
        <v>0</v>
      </c>
      <c r="F296" s="12">
        <v>0</v>
      </c>
      <c r="G296" s="12">
        <v>0</v>
      </c>
      <c r="H296" s="12">
        <v>0</v>
      </c>
      <c r="I296" s="12">
        <v>0</v>
      </c>
      <c r="J296" s="12">
        <v>0</v>
      </c>
      <c r="K296" s="12">
        <v>0</v>
      </c>
      <c r="L296" s="12">
        <v>0</v>
      </c>
      <c r="M296" s="12">
        <v>0</v>
      </c>
    </row>
    <row r="297" spans="1:13">
      <c r="A297" s="12" t="s">
        <v>360</v>
      </c>
      <c r="B297" s="12">
        <v>0</v>
      </c>
      <c r="C297" s="12">
        <v>0</v>
      </c>
      <c r="D297" s="12">
        <v>9.3135564610666695</v>
      </c>
      <c r="E297" s="12">
        <v>7.7917995330605603</v>
      </c>
      <c r="F297" s="12">
        <v>0</v>
      </c>
      <c r="G297" s="12">
        <v>0</v>
      </c>
      <c r="H297" s="12">
        <v>0</v>
      </c>
      <c r="I297" s="12">
        <v>0</v>
      </c>
      <c r="J297" s="12">
        <v>0</v>
      </c>
      <c r="K297" s="12">
        <v>0</v>
      </c>
      <c r="L297" s="12">
        <v>0</v>
      </c>
      <c r="M297" s="12">
        <v>0</v>
      </c>
    </row>
    <row r="298" spans="1:13">
      <c r="A298" s="12" t="s">
        <v>361</v>
      </c>
      <c r="B298" s="12">
        <v>0</v>
      </c>
      <c r="C298" s="12">
        <v>0</v>
      </c>
      <c r="D298" s="12">
        <v>0</v>
      </c>
      <c r="E298" s="12">
        <v>0</v>
      </c>
      <c r="F298" s="12">
        <v>0</v>
      </c>
      <c r="G298" s="12">
        <v>0</v>
      </c>
      <c r="H298" s="12">
        <v>0</v>
      </c>
      <c r="I298" s="12">
        <v>0</v>
      </c>
      <c r="J298" s="12">
        <v>0</v>
      </c>
      <c r="K298" s="12">
        <v>0</v>
      </c>
      <c r="L298" s="12">
        <v>0</v>
      </c>
      <c r="M298" s="12">
        <v>0</v>
      </c>
    </row>
    <row r="299" spans="1:13">
      <c r="A299" s="12" t="s">
        <v>362</v>
      </c>
      <c r="B299" s="12">
        <v>0</v>
      </c>
      <c r="C299" s="12">
        <v>0</v>
      </c>
      <c r="D299" s="12">
        <v>0</v>
      </c>
      <c r="E299" s="12">
        <v>0</v>
      </c>
      <c r="F299" s="12">
        <v>0</v>
      </c>
      <c r="G299" s="12">
        <v>0</v>
      </c>
      <c r="H299" s="12">
        <v>0</v>
      </c>
      <c r="I299" s="12">
        <v>0</v>
      </c>
      <c r="J299" s="12">
        <v>0</v>
      </c>
      <c r="K299" s="12">
        <v>0</v>
      </c>
      <c r="L299" s="12">
        <v>0</v>
      </c>
      <c r="M299" s="12">
        <v>0</v>
      </c>
    </row>
    <row r="300" spans="1:13">
      <c r="A300" s="12" t="s">
        <v>363</v>
      </c>
      <c r="B300" s="12">
        <v>0</v>
      </c>
      <c r="C300" s="12">
        <v>0</v>
      </c>
      <c r="D300" s="12">
        <v>0</v>
      </c>
      <c r="E300" s="12">
        <v>0</v>
      </c>
      <c r="F300" s="12">
        <v>0</v>
      </c>
      <c r="G300" s="12">
        <v>0</v>
      </c>
      <c r="H300" s="12">
        <v>0</v>
      </c>
      <c r="I300" s="12">
        <v>0</v>
      </c>
      <c r="J300" s="12">
        <v>0</v>
      </c>
      <c r="K300" s="12">
        <v>0</v>
      </c>
      <c r="L300" s="12">
        <v>0</v>
      </c>
      <c r="M300" s="12">
        <v>0</v>
      </c>
    </row>
    <row r="301" spans="1:13">
      <c r="A301" s="12" t="s">
        <v>364</v>
      </c>
      <c r="B301" s="12">
        <v>0</v>
      </c>
      <c r="C301" s="12">
        <v>7.7225221878991501</v>
      </c>
      <c r="D301" s="12">
        <v>9.3135564610666695</v>
      </c>
      <c r="E301" s="12">
        <v>20.1415096060982</v>
      </c>
      <c r="F301" s="12">
        <v>0</v>
      </c>
      <c r="G301" s="12">
        <v>0</v>
      </c>
      <c r="H301" s="12">
        <v>22.0733673779737</v>
      </c>
      <c r="I301" s="12">
        <v>0</v>
      </c>
      <c r="J301" s="12">
        <v>0</v>
      </c>
      <c r="K301" s="12">
        <v>23.8819716775382</v>
      </c>
      <c r="L301" s="12">
        <v>0</v>
      </c>
      <c r="M301" s="12">
        <v>0</v>
      </c>
    </row>
    <row r="302" spans="1:13">
      <c r="A302" s="12" t="s">
        <v>365</v>
      </c>
      <c r="B302" s="12">
        <v>0</v>
      </c>
      <c r="C302" s="12">
        <v>0</v>
      </c>
      <c r="D302" s="12">
        <v>8.5684719441813399</v>
      </c>
      <c r="E302" s="12">
        <v>0</v>
      </c>
      <c r="F302" s="12">
        <v>0</v>
      </c>
      <c r="G302" s="12">
        <v>0</v>
      </c>
      <c r="H302" s="12">
        <v>0</v>
      </c>
      <c r="I302" s="12">
        <v>0</v>
      </c>
      <c r="J302" s="12">
        <v>0</v>
      </c>
      <c r="K302" s="12">
        <v>8.4997031628913504</v>
      </c>
      <c r="L302" s="12">
        <v>0</v>
      </c>
      <c r="M302" s="12">
        <v>0</v>
      </c>
    </row>
    <row r="303" spans="1:13">
      <c r="A303" s="12" t="s">
        <v>366</v>
      </c>
      <c r="B303" s="12">
        <v>0</v>
      </c>
      <c r="C303" s="12">
        <v>0</v>
      </c>
      <c r="D303" s="12">
        <v>0</v>
      </c>
      <c r="E303" s="12">
        <v>0</v>
      </c>
      <c r="F303" s="12">
        <v>0</v>
      </c>
      <c r="G303" s="12">
        <v>0</v>
      </c>
      <c r="H303" s="12">
        <v>0</v>
      </c>
      <c r="I303" s="12">
        <v>0</v>
      </c>
      <c r="J303" s="12">
        <v>0</v>
      </c>
      <c r="K303" s="12">
        <v>0</v>
      </c>
      <c r="L303" s="12">
        <v>0</v>
      </c>
      <c r="M303" s="12">
        <v>0</v>
      </c>
    </row>
    <row r="304" spans="1:13">
      <c r="A304" s="12" t="s">
        <v>367</v>
      </c>
      <c r="B304" s="12">
        <v>0</v>
      </c>
      <c r="C304" s="12">
        <v>0</v>
      </c>
      <c r="D304" s="12">
        <v>0</v>
      </c>
      <c r="E304" s="12">
        <v>8.1459722391087706</v>
      </c>
      <c r="F304" s="12">
        <v>0</v>
      </c>
      <c r="G304" s="12">
        <v>0</v>
      </c>
      <c r="H304" s="12">
        <v>24.660261597999501</v>
      </c>
      <c r="I304" s="12">
        <v>0</v>
      </c>
      <c r="J304" s="12">
        <v>0</v>
      </c>
      <c r="K304" s="12">
        <v>19.317507188389399</v>
      </c>
      <c r="L304" s="12">
        <v>0</v>
      </c>
      <c r="M304" s="12">
        <v>0</v>
      </c>
    </row>
    <row r="305" spans="1:13">
      <c r="A305" s="12" t="s">
        <v>368</v>
      </c>
      <c r="B305" s="12">
        <v>0</v>
      </c>
      <c r="C305" s="12">
        <v>7.7225221878991501</v>
      </c>
      <c r="D305" s="12">
        <v>18.6271129221333</v>
      </c>
      <c r="E305" s="12">
        <v>28.833084467930501</v>
      </c>
      <c r="F305" s="12">
        <v>16.52057103229</v>
      </c>
      <c r="G305" s="12">
        <v>0</v>
      </c>
      <c r="H305" s="12">
        <v>22.0733673779737</v>
      </c>
      <c r="I305" s="12">
        <v>0</v>
      </c>
      <c r="J305" s="12">
        <v>12.051792937478799</v>
      </c>
      <c r="K305" s="12">
        <v>21.4518473610004</v>
      </c>
      <c r="L305" s="12">
        <v>0</v>
      </c>
      <c r="M305" s="12">
        <v>15.503931240821499</v>
      </c>
    </row>
    <row r="306" spans="1:13">
      <c r="A306" s="12" t="s">
        <v>369</v>
      </c>
      <c r="B306" s="12">
        <v>0</v>
      </c>
      <c r="C306" s="12">
        <v>0</v>
      </c>
      <c r="D306" s="12">
        <v>0</v>
      </c>
      <c r="E306" s="12">
        <v>0</v>
      </c>
      <c r="F306" s="12">
        <v>0</v>
      </c>
      <c r="G306" s="12">
        <v>0</v>
      </c>
      <c r="H306" s="12">
        <v>7.8626921037099802</v>
      </c>
      <c r="I306" s="12">
        <v>13.477647091035999</v>
      </c>
      <c r="J306" s="12">
        <v>0</v>
      </c>
      <c r="K306" s="12">
        <v>9.2388077857514705</v>
      </c>
      <c r="L306" s="12">
        <v>0</v>
      </c>
      <c r="M306" s="12">
        <v>0</v>
      </c>
    </row>
    <row r="307" spans="1:13">
      <c r="A307" s="12" t="s">
        <v>370</v>
      </c>
      <c r="B307" s="12">
        <v>0</v>
      </c>
      <c r="C307" s="12">
        <v>0</v>
      </c>
      <c r="D307" s="12">
        <v>9.7368999365696993</v>
      </c>
      <c r="E307" s="12">
        <v>0</v>
      </c>
      <c r="F307" s="12">
        <v>0</v>
      </c>
      <c r="G307" s="12">
        <v>0</v>
      </c>
      <c r="H307" s="12">
        <v>21.248617162934199</v>
      </c>
      <c r="I307" s="12">
        <v>0</v>
      </c>
      <c r="J307" s="12">
        <v>0</v>
      </c>
      <c r="K307" s="12">
        <v>0</v>
      </c>
      <c r="L307" s="12">
        <v>0</v>
      </c>
      <c r="M307" s="12">
        <v>0</v>
      </c>
    </row>
    <row r="308" spans="1:13">
      <c r="A308" s="12" t="s">
        <v>371</v>
      </c>
      <c r="B308" s="12">
        <v>0</v>
      </c>
      <c r="C308" s="12">
        <v>0</v>
      </c>
      <c r="D308" s="12">
        <v>0</v>
      </c>
      <c r="E308" s="12">
        <v>0</v>
      </c>
      <c r="F308" s="12">
        <v>0</v>
      </c>
      <c r="G308" s="12">
        <v>0</v>
      </c>
      <c r="H308" s="12">
        <v>0</v>
      </c>
      <c r="I308" s="12">
        <v>0</v>
      </c>
      <c r="J308" s="12">
        <v>0</v>
      </c>
      <c r="K308" s="12">
        <v>0</v>
      </c>
      <c r="L308" s="12">
        <v>0</v>
      </c>
      <c r="M308" s="12">
        <v>0</v>
      </c>
    </row>
    <row r="309" spans="1:13">
      <c r="A309" s="12" t="s">
        <v>372</v>
      </c>
      <c r="B309" s="12">
        <v>0</v>
      </c>
      <c r="C309" s="12">
        <v>0</v>
      </c>
      <c r="D309" s="12">
        <v>0</v>
      </c>
      <c r="E309" s="12">
        <v>0</v>
      </c>
      <c r="F309" s="12">
        <v>0</v>
      </c>
      <c r="G309" s="12">
        <v>9.1545362203798604</v>
      </c>
      <c r="H309" s="12">
        <v>0</v>
      </c>
      <c r="I309" s="12">
        <v>0</v>
      </c>
      <c r="J309" s="12">
        <v>0</v>
      </c>
      <c r="K309" s="12">
        <v>0</v>
      </c>
      <c r="L309" s="12">
        <v>0</v>
      </c>
      <c r="M309" s="12">
        <v>0</v>
      </c>
    </row>
    <row r="310" spans="1:13">
      <c r="A310" s="12" t="s">
        <v>373</v>
      </c>
      <c r="B310" s="12">
        <v>0</v>
      </c>
      <c r="C310" s="12">
        <v>0</v>
      </c>
      <c r="D310" s="12">
        <v>0</v>
      </c>
      <c r="E310" s="12">
        <v>0</v>
      </c>
      <c r="F310" s="12">
        <v>0</v>
      </c>
      <c r="G310" s="12">
        <v>0</v>
      </c>
      <c r="H310" s="12">
        <v>0</v>
      </c>
      <c r="I310" s="12">
        <v>0</v>
      </c>
      <c r="J310" s="12">
        <v>0</v>
      </c>
      <c r="K310" s="12">
        <v>0</v>
      </c>
      <c r="L310" s="12">
        <v>0</v>
      </c>
      <c r="M310" s="12">
        <v>0</v>
      </c>
    </row>
    <row r="311" spans="1:13">
      <c r="A311" s="12" t="s">
        <v>374</v>
      </c>
      <c r="B311" s="12">
        <v>0</v>
      </c>
      <c r="C311" s="12">
        <v>0</v>
      </c>
      <c r="D311" s="12">
        <v>0</v>
      </c>
      <c r="E311" s="12">
        <v>0</v>
      </c>
      <c r="F311" s="12">
        <v>8.2602855161450002</v>
      </c>
      <c r="G311" s="12">
        <v>0</v>
      </c>
      <c r="H311" s="12">
        <v>0</v>
      </c>
      <c r="I311" s="12">
        <v>0</v>
      </c>
      <c r="J311" s="12">
        <v>0</v>
      </c>
      <c r="K311" s="12">
        <v>0</v>
      </c>
      <c r="L311" s="12">
        <v>0</v>
      </c>
      <c r="M311" s="12">
        <v>0</v>
      </c>
    </row>
    <row r="312" spans="1:13">
      <c r="A312" s="12" t="s">
        <v>375</v>
      </c>
      <c r="B312" s="12">
        <v>0</v>
      </c>
      <c r="C312" s="12">
        <v>0</v>
      </c>
      <c r="D312" s="12">
        <v>0</v>
      </c>
      <c r="E312" s="12">
        <v>0</v>
      </c>
      <c r="F312" s="12">
        <v>8.2602855161450002</v>
      </c>
      <c r="G312" s="12">
        <v>0</v>
      </c>
      <c r="H312" s="12">
        <v>0</v>
      </c>
      <c r="I312" s="12">
        <v>0</v>
      </c>
      <c r="J312" s="12">
        <v>0</v>
      </c>
      <c r="K312" s="12">
        <v>0</v>
      </c>
      <c r="L312" s="12">
        <v>0</v>
      </c>
      <c r="M312" s="12">
        <v>0</v>
      </c>
    </row>
    <row r="313" spans="1:13">
      <c r="A313" s="12" t="s">
        <v>376</v>
      </c>
      <c r="B313" s="12">
        <v>0</v>
      </c>
      <c r="C313" s="12">
        <v>0</v>
      </c>
      <c r="D313" s="12">
        <v>0</v>
      </c>
      <c r="E313" s="12">
        <v>0</v>
      </c>
      <c r="F313" s="12">
        <v>0</v>
      </c>
      <c r="G313" s="12">
        <v>0</v>
      </c>
      <c r="H313" s="12">
        <v>0</v>
      </c>
      <c r="I313" s="12">
        <v>0</v>
      </c>
      <c r="J313" s="12">
        <v>0</v>
      </c>
      <c r="K313" s="12">
        <v>9.2388077857514705</v>
      </c>
      <c r="L313" s="12">
        <v>0</v>
      </c>
      <c r="M313" s="12">
        <v>0</v>
      </c>
    </row>
    <row r="314" spans="1:13">
      <c r="A314" s="12" t="s">
        <v>377</v>
      </c>
      <c r="B314" s="12">
        <v>0</v>
      </c>
      <c r="C314" s="12">
        <v>0</v>
      </c>
      <c r="D314" s="12">
        <v>0</v>
      </c>
      <c r="E314" s="12">
        <v>0</v>
      </c>
      <c r="F314" s="12">
        <v>0</v>
      </c>
      <c r="G314" s="12">
        <v>0</v>
      </c>
      <c r="H314" s="12">
        <v>0</v>
      </c>
      <c r="I314" s="12">
        <v>0</v>
      </c>
      <c r="J314" s="12">
        <v>0</v>
      </c>
      <c r="K314" s="12">
        <v>0</v>
      </c>
      <c r="L314" s="12">
        <v>0</v>
      </c>
      <c r="M314" s="12">
        <v>0</v>
      </c>
    </row>
    <row r="315" spans="1:13">
      <c r="A315" s="12" t="s">
        <v>378</v>
      </c>
      <c r="B315" s="12">
        <v>0</v>
      </c>
      <c r="C315" s="12">
        <v>0</v>
      </c>
      <c r="D315" s="12">
        <v>0</v>
      </c>
      <c r="E315" s="12">
        <v>0</v>
      </c>
      <c r="F315" s="12">
        <v>0</v>
      </c>
      <c r="G315" s="12">
        <v>0</v>
      </c>
      <c r="H315" s="12">
        <v>0</v>
      </c>
      <c r="I315" s="12">
        <v>0</v>
      </c>
      <c r="J315" s="12">
        <v>0</v>
      </c>
      <c r="K315" s="12">
        <v>0</v>
      </c>
      <c r="L315" s="12">
        <v>0</v>
      </c>
      <c r="M315" s="12">
        <v>0</v>
      </c>
    </row>
    <row r="316" spans="1:13">
      <c r="A316" s="12" t="s">
        <v>379</v>
      </c>
      <c r="B316" s="12">
        <v>0</v>
      </c>
      <c r="C316" s="12">
        <v>0</v>
      </c>
      <c r="D316" s="12">
        <v>0</v>
      </c>
      <c r="E316" s="12">
        <v>0</v>
      </c>
      <c r="F316" s="12">
        <v>0</v>
      </c>
      <c r="G316" s="12">
        <v>0</v>
      </c>
      <c r="H316" s="12">
        <v>0</v>
      </c>
      <c r="I316" s="12">
        <v>0</v>
      </c>
      <c r="J316" s="12">
        <v>0</v>
      </c>
      <c r="K316" s="12">
        <v>0</v>
      </c>
      <c r="L316" s="12">
        <v>0</v>
      </c>
      <c r="M316" s="12">
        <v>0</v>
      </c>
    </row>
    <row r="317" spans="1:13">
      <c r="A317" s="12" t="s">
        <v>380</v>
      </c>
      <c r="B317" s="12">
        <v>0</v>
      </c>
      <c r="C317" s="12">
        <v>0</v>
      </c>
      <c r="D317" s="12">
        <v>14.7616377391399</v>
      </c>
      <c r="E317" s="12">
        <v>0</v>
      </c>
      <c r="F317" s="12">
        <v>13.092242788339901</v>
      </c>
      <c r="G317" s="12">
        <v>0</v>
      </c>
      <c r="H317" s="12">
        <v>0</v>
      </c>
      <c r="I317" s="12">
        <v>0</v>
      </c>
      <c r="J317" s="12">
        <v>0</v>
      </c>
      <c r="K317" s="12">
        <v>0</v>
      </c>
      <c r="L317" s="12">
        <v>0</v>
      </c>
      <c r="M317" s="12">
        <v>9.7818915171603305</v>
      </c>
    </row>
    <row r="318" spans="1:13">
      <c r="A318" s="12" t="s">
        <v>381</v>
      </c>
      <c r="B318" s="12">
        <v>0</v>
      </c>
      <c r="C318" s="12">
        <v>0</v>
      </c>
      <c r="D318" s="12">
        <v>0</v>
      </c>
      <c r="E318" s="12">
        <v>0</v>
      </c>
      <c r="F318" s="12">
        <v>0</v>
      </c>
      <c r="G318" s="12">
        <v>0</v>
      </c>
      <c r="H318" s="12">
        <v>0</v>
      </c>
      <c r="I318" s="12">
        <v>0</v>
      </c>
      <c r="J318" s="12">
        <v>0</v>
      </c>
      <c r="K318" s="12">
        <v>0</v>
      </c>
      <c r="L318" s="12">
        <v>0</v>
      </c>
      <c r="M318" s="12">
        <v>0</v>
      </c>
    </row>
    <row r="319" spans="1:13">
      <c r="A319" s="12" t="s">
        <v>382</v>
      </c>
      <c r="B319" s="12">
        <v>0</v>
      </c>
      <c r="C319" s="12">
        <v>0</v>
      </c>
      <c r="D319" s="12">
        <v>0</v>
      </c>
      <c r="E319" s="12">
        <v>0</v>
      </c>
      <c r="F319" s="12">
        <v>0</v>
      </c>
      <c r="G319" s="12">
        <v>0</v>
      </c>
      <c r="H319" s="12">
        <v>0</v>
      </c>
      <c r="I319" s="12">
        <v>0</v>
      </c>
      <c r="J319" s="12">
        <v>0</v>
      </c>
      <c r="K319" s="12">
        <v>0</v>
      </c>
      <c r="L319" s="12">
        <v>0</v>
      </c>
      <c r="M319" s="12">
        <v>0</v>
      </c>
    </row>
    <row r="320" spans="1:13">
      <c r="A320" s="12" t="s">
        <v>383</v>
      </c>
      <c r="B320" s="12">
        <v>0</v>
      </c>
      <c r="C320" s="12">
        <v>0</v>
      </c>
      <c r="D320" s="12">
        <v>0</v>
      </c>
      <c r="E320" s="12">
        <v>0</v>
      </c>
      <c r="F320" s="12">
        <v>0</v>
      </c>
      <c r="G320" s="12">
        <v>0</v>
      </c>
      <c r="H320" s="12">
        <v>0</v>
      </c>
      <c r="I320" s="12">
        <v>0</v>
      </c>
      <c r="J320" s="12">
        <v>0</v>
      </c>
      <c r="K320" s="12">
        <v>0</v>
      </c>
      <c r="L320" s="12">
        <v>0</v>
      </c>
      <c r="M320" s="12">
        <v>0</v>
      </c>
    </row>
    <row r="321" spans="1:13">
      <c r="A321" s="12" t="s">
        <v>384</v>
      </c>
      <c r="B321" s="12">
        <v>0</v>
      </c>
      <c r="C321" s="12">
        <v>0</v>
      </c>
      <c r="D321" s="12">
        <v>0</v>
      </c>
      <c r="E321" s="12">
        <v>0</v>
      </c>
      <c r="F321" s="12">
        <v>0</v>
      </c>
      <c r="G321" s="12">
        <v>0</v>
      </c>
      <c r="H321" s="12">
        <v>0</v>
      </c>
      <c r="I321" s="12">
        <v>0</v>
      </c>
      <c r="J321" s="12">
        <v>0</v>
      </c>
      <c r="K321" s="12">
        <v>0</v>
      </c>
      <c r="L321" s="12">
        <v>0</v>
      </c>
      <c r="M321" s="12">
        <v>0</v>
      </c>
    </row>
    <row r="322" spans="1:13">
      <c r="A322" s="12" t="s">
        <v>385</v>
      </c>
      <c r="B322" s="12">
        <v>0</v>
      </c>
      <c r="C322" s="12">
        <v>0</v>
      </c>
      <c r="D322" s="12">
        <v>0</v>
      </c>
      <c r="E322" s="12">
        <v>0</v>
      </c>
      <c r="F322" s="12">
        <v>0</v>
      </c>
      <c r="G322" s="12">
        <v>0</v>
      </c>
      <c r="H322" s="12">
        <v>0</v>
      </c>
      <c r="I322" s="12">
        <v>0</v>
      </c>
      <c r="J322" s="12">
        <v>0</v>
      </c>
      <c r="K322" s="12">
        <v>0</v>
      </c>
      <c r="L322" s="12">
        <v>0</v>
      </c>
      <c r="M322" s="12">
        <v>0</v>
      </c>
    </row>
    <row r="323" spans="1:13">
      <c r="A323" s="12" t="s">
        <v>386</v>
      </c>
      <c r="B323" s="12">
        <v>0</v>
      </c>
      <c r="C323" s="12">
        <v>0</v>
      </c>
      <c r="D323" s="12">
        <v>0</v>
      </c>
      <c r="E323" s="12">
        <v>0</v>
      </c>
      <c r="F323" s="12">
        <v>0</v>
      </c>
      <c r="G323" s="12">
        <v>0</v>
      </c>
      <c r="H323" s="12">
        <v>0</v>
      </c>
      <c r="I323" s="12">
        <v>0</v>
      </c>
      <c r="J323" s="12">
        <v>0</v>
      </c>
      <c r="K323" s="12">
        <v>0</v>
      </c>
      <c r="L323" s="12">
        <v>0</v>
      </c>
      <c r="M323" s="12">
        <v>0</v>
      </c>
    </row>
    <row r="324" spans="1:13">
      <c r="A324" s="12" t="s">
        <v>387</v>
      </c>
      <c r="B324" s="12">
        <v>0</v>
      </c>
      <c r="C324" s="12">
        <v>0</v>
      </c>
      <c r="D324" s="12">
        <v>0</v>
      </c>
      <c r="E324" s="12">
        <v>0</v>
      </c>
      <c r="F324" s="12">
        <v>0</v>
      </c>
      <c r="G324" s="12">
        <v>0</v>
      </c>
      <c r="H324" s="12">
        <v>0</v>
      </c>
      <c r="I324" s="12">
        <v>0</v>
      </c>
      <c r="J324" s="12">
        <v>0</v>
      </c>
      <c r="K324" s="12">
        <v>0</v>
      </c>
      <c r="L324" s="12">
        <v>0</v>
      </c>
      <c r="M324" s="12">
        <v>0</v>
      </c>
    </row>
    <row r="325" spans="1:13">
      <c r="A325" s="12" t="s">
        <v>388</v>
      </c>
      <c r="B325" s="12">
        <v>0</v>
      </c>
      <c r="C325" s="12">
        <v>0</v>
      </c>
      <c r="D325" s="12">
        <v>0</v>
      </c>
      <c r="E325" s="12">
        <v>0</v>
      </c>
      <c r="F325" s="12">
        <v>0</v>
      </c>
      <c r="G325" s="12">
        <v>0</v>
      </c>
      <c r="H325" s="12">
        <v>0</v>
      </c>
      <c r="I325" s="12">
        <v>0</v>
      </c>
      <c r="J325" s="12">
        <v>0</v>
      </c>
      <c r="K325" s="12">
        <v>0</v>
      </c>
      <c r="L325" s="12">
        <v>0</v>
      </c>
      <c r="M325" s="12">
        <v>0</v>
      </c>
    </row>
    <row r="326" spans="1:13">
      <c r="A326" s="12" t="s">
        <v>389</v>
      </c>
      <c r="B326" s="12">
        <v>0</v>
      </c>
      <c r="C326" s="12">
        <v>0</v>
      </c>
      <c r="D326" s="12">
        <v>0</v>
      </c>
      <c r="E326" s="12">
        <v>0</v>
      </c>
      <c r="F326" s="12">
        <v>0</v>
      </c>
      <c r="G326" s="12">
        <v>0</v>
      </c>
      <c r="H326" s="12">
        <v>7.8626921037099802</v>
      </c>
      <c r="I326" s="12">
        <v>0</v>
      </c>
      <c r="J326" s="12">
        <v>0</v>
      </c>
      <c r="K326" s="12">
        <v>0</v>
      </c>
      <c r="L326" s="12">
        <v>0</v>
      </c>
      <c r="M326" s="12">
        <v>0</v>
      </c>
    </row>
    <row r="327" spans="1:13">
      <c r="A327" s="12" t="s">
        <v>390</v>
      </c>
      <c r="B327" s="12">
        <v>0</v>
      </c>
      <c r="C327" s="12">
        <v>0</v>
      </c>
      <c r="D327" s="12">
        <v>0</v>
      </c>
      <c r="E327" s="12">
        <v>0</v>
      </c>
      <c r="F327" s="12">
        <v>0</v>
      </c>
      <c r="G327" s="12">
        <v>0</v>
      </c>
      <c r="H327" s="12">
        <v>0</v>
      </c>
      <c r="I327" s="12">
        <v>0</v>
      </c>
      <c r="J327" s="12">
        <v>0</v>
      </c>
      <c r="K327" s="12">
        <v>0</v>
      </c>
      <c r="L327" s="12">
        <v>0</v>
      </c>
      <c r="M327" s="12">
        <v>0</v>
      </c>
    </row>
    <row r="328" spans="1:13">
      <c r="A328" s="12" t="s">
        <v>391</v>
      </c>
      <c r="B328" s="12">
        <v>0</v>
      </c>
      <c r="C328" s="12">
        <v>0</v>
      </c>
      <c r="D328" s="12">
        <v>0</v>
      </c>
      <c r="E328" s="12">
        <v>0</v>
      </c>
      <c r="F328" s="12">
        <v>0</v>
      </c>
      <c r="G328" s="12">
        <v>0</v>
      </c>
      <c r="H328" s="12">
        <v>0</v>
      </c>
      <c r="I328" s="12">
        <v>0</v>
      </c>
      <c r="J328" s="12">
        <v>0</v>
      </c>
      <c r="K328" s="12">
        <v>0</v>
      </c>
      <c r="L328" s="12">
        <v>0</v>
      </c>
      <c r="M328" s="12">
        <v>0</v>
      </c>
    </row>
    <row r="329" spans="1:13">
      <c r="A329" s="12" t="s">
        <v>392</v>
      </c>
      <c r="B329" s="12">
        <v>0</v>
      </c>
      <c r="C329" s="12">
        <v>0</v>
      </c>
      <c r="D329" s="12">
        <v>0</v>
      </c>
      <c r="E329" s="12">
        <v>0</v>
      </c>
      <c r="F329" s="12">
        <v>0</v>
      </c>
      <c r="G329" s="12">
        <v>0</v>
      </c>
      <c r="H329" s="12">
        <v>0</v>
      </c>
      <c r="I329" s="12">
        <v>0</v>
      </c>
      <c r="J329" s="12">
        <v>0</v>
      </c>
      <c r="K329" s="12">
        <v>0</v>
      </c>
      <c r="L329" s="12">
        <v>0</v>
      </c>
      <c r="M329" s="12">
        <v>0</v>
      </c>
    </row>
    <row r="330" spans="1:13">
      <c r="A330" s="12" t="s">
        <v>393</v>
      </c>
      <c r="B330" s="12">
        <v>0</v>
      </c>
      <c r="C330" s="12">
        <v>0</v>
      </c>
      <c r="D330" s="12">
        <v>0</v>
      </c>
      <c r="E330" s="12">
        <v>0</v>
      </c>
      <c r="F330" s="12">
        <v>0</v>
      </c>
      <c r="G330" s="12">
        <v>0</v>
      </c>
      <c r="H330" s="12">
        <v>0</v>
      </c>
      <c r="I330" s="12">
        <v>0</v>
      </c>
      <c r="J330" s="12">
        <v>0</v>
      </c>
      <c r="K330" s="12">
        <v>0</v>
      </c>
      <c r="L330" s="12">
        <v>0</v>
      </c>
      <c r="M330" s="12">
        <v>0</v>
      </c>
    </row>
    <row r="331" spans="1:13">
      <c r="A331" s="12" t="s">
        <v>394</v>
      </c>
      <c r="B331" s="12">
        <v>0</v>
      </c>
      <c r="C331" s="12">
        <v>0</v>
      </c>
      <c r="D331" s="12">
        <v>0</v>
      </c>
      <c r="E331" s="12">
        <v>0</v>
      </c>
      <c r="F331" s="12">
        <v>0</v>
      </c>
      <c r="G331" s="12">
        <v>0</v>
      </c>
      <c r="H331" s="12">
        <v>0</v>
      </c>
      <c r="I331" s="12">
        <v>0</v>
      </c>
      <c r="J331" s="12">
        <v>0</v>
      </c>
      <c r="K331" s="12">
        <v>0</v>
      </c>
      <c r="L331" s="12">
        <v>0</v>
      </c>
      <c r="M331" s="12">
        <v>0</v>
      </c>
    </row>
    <row r="332" spans="1:13">
      <c r="A332" s="12" t="s">
        <v>395</v>
      </c>
      <c r="B332" s="12">
        <v>0</v>
      </c>
      <c r="C332" s="12">
        <v>15.4450443757983</v>
      </c>
      <c r="D332" s="12">
        <v>9.3135564610666695</v>
      </c>
      <c r="E332" s="12">
        <v>15.583599066121099</v>
      </c>
      <c r="F332" s="12">
        <v>0</v>
      </c>
      <c r="G332" s="12">
        <v>0</v>
      </c>
      <c r="H332" s="12">
        <v>7.8626921037099802</v>
      </c>
      <c r="I332" s="12">
        <v>0</v>
      </c>
      <c r="J332" s="12">
        <v>27.983396615297199</v>
      </c>
      <c r="K332" s="12">
        <v>21.4518473610004</v>
      </c>
      <c r="L332" s="12">
        <v>12.7196482602522</v>
      </c>
      <c r="M332" s="12">
        <v>0</v>
      </c>
    </row>
    <row r="333" spans="1:13">
      <c r="A333" s="12" t="s">
        <v>396</v>
      </c>
      <c r="B333" s="12">
        <v>0</v>
      </c>
      <c r="C333" s="12">
        <v>0</v>
      </c>
      <c r="D333" s="12">
        <v>0</v>
      </c>
      <c r="E333" s="12">
        <v>0</v>
      </c>
      <c r="F333" s="12">
        <v>0</v>
      </c>
      <c r="G333" s="12">
        <v>0</v>
      </c>
      <c r="H333" s="12">
        <v>12.4620721390967</v>
      </c>
      <c r="I333" s="12">
        <v>0</v>
      </c>
      <c r="J333" s="12">
        <v>0</v>
      </c>
      <c r="K333" s="12">
        <v>0</v>
      </c>
      <c r="L333" s="12">
        <v>0</v>
      </c>
      <c r="M333" s="12">
        <v>0</v>
      </c>
    </row>
    <row r="334" spans="1:13">
      <c r="A334" s="12" t="s">
        <v>397</v>
      </c>
      <c r="B334" s="12">
        <v>0</v>
      </c>
      <c r="C334" s="12">
        <v>0</v>
      </c>
      <c r="D334" s="12">
        <v>0</v>
      </c>
      <c r="E334" s="12">
        <v>0</v>
      </c>
      <c r="F334" s="12">
        <v>0</v>
      </c>
      <c r="G334" s="12">
        <v>0</v>
      </c>
      <c r="H334" s="12">
        <v>7.8626921037099802</v>
      </c>
      <c r="I334" s="12">
        <v>0</v>
      </c>
      <c r="J334" s="12">
        <v>0</v>
      </c>
      <c r="K334" s="12">
        <v>0</v>
      </c>
      <c r="L334" s="12">
        <v>0</v>
      </c>
      <c r="M334" s="12">
        <v>0</v>
      </c>
    </row>
    <row r="335" spans="1:13">
      <c r="A335" s="12" t="s">
        <v>398</v>
      </c>
      <c r="B335" s="12">
        <v>0</v>
      </c>
      <c r="C335" s="12">
        <v>0</v>
      </c>
      <c r="D335" s="12">
        <v>0</v>
      </c>
      <c r="E335" s="12">
        <v>0</v>
      </c>
      <c r="F335" s="12">
        <v>0</v>
      </c>
      <c r="G335" s="12">
        <v>0</v>
      </c>
      <c r="H335" s="12">
        <v>0</v>
      </c>
      <c r="I335" s="12">
        <v>0</v>
      </c>
      <c r="J335" s="12">
        <v>0</v>
      </c>
      <c r="K335" s="12">
        <v>0</v>
      </c>
      <c r="L335" s="12">
        <v>0</v>
      </c>
      <c r="M335" s="12">
        <v>0</v>
      </c>
    </row>
    <row r="336" spans="1:13">
      <c r="A336" s="12" t="s">
        <v>399</v>
      </c>
      <c r="B336" s="12">
        <v>0</v>
      </c>
      <c r="C336" s="12">
        <v>0</v>
      </c>
      <c r="D336" s="12">
        <v>0</v>
      </c>
      <c r="E336" s="12">
        <v>0</v>
      </c>
      <c r="F336" s="12">
        <v>0</v>
      </c>
      <c r="G336" s="12">
        <v>0</v>
      </c>
      <c r="H336" s="12">
        <v>0</v>
      </c>
      <c r="I336" s="12">
        <v>0</v>
      </c>
      <c r="J336" s="12">
        <v>0</v>
      </c>
      <c r="K336" s="12">
        <v>0</v>
      </c>
      <c r="L336" s="12">
        <v>0</v>
      </c>
      <c r="M336" s="12">
        <v>0</v>
      </c>
    </row>
    <row r="337" spans="1:13">
      <c r="A337" s="12" t="s">
        <v>400</v>
      </c>
      <c r="B337" s="12">
        <v>0</v>
      </c>
      <c r="C337" s="12">
        <v>0</v>
      </c>
      <c r="D337" s="12">
        <v>0</v>
      </c>
      <c r="E337" s="12">
        <v>0</v>
      </c>
      <c r="F337" s="12">
        <v>0</v>
      </c>
      <c r="G337" s="12">
        <v>0</v>
      </c>
      <c r="H337" s="12">
        <v>12.4620721390967</v>
      </c>
      <c r="I337" s="12">
        <v>0</v>
      </c>
      <c r="J337" s="12">
        <v>0</v>
      </c>
      <c r="K337" s="12">
        <v>0</v>
      </c>
      <c r="L337" s="12">
        <v>0</v>
      </c>
      <c r="M337" s="12">
        <v>0</v>
      </c>
    </row>
    <row r="338" spans="1:13">
      <c r="A338" s="12" t="s">
        <v>401</v>
      </c>
      <c r="B338" s="12">
        <v>0</v>
      </c>
      <c r="C338" s="12">
        <v>0</v>
      </c>
      <c r="D338" s="12">
        <v>0</v>
      </c>
      <c r="E338" s="12">
        <v>8.1459722391087706</v>
      </c>
      <c r="F338" s="12">
        <v>0</v>
      </c>
      <c r="G338" s="12">
        <v>0</v>
      </c>
      <c r="H338" s="12">
        <v>0</v>
      </c>
      <c r="I338" s="12">
        <v>0</v>
      </c>
      <c r="J338" s="12">
        <v>0</v>
      </c>
      <c r="K338" s="12">
        <v>0</v>
      </c>
      <c r="L338" s="12">
        <v>0</v>
      </c>
      <c r="M338" s="12">
        <v>0</v>
      </c>
    </row>
    <row r="339" spans="1:13">
      <c r="A339" s="12" t="s">
        <v>402</v>
      </c>
      <c r="B339" s="12">
        <v>0</v>
      </c>
      <c r="C339" s="12">
        <v>0</v>
      </c>
      <c r="D339" s="12">
        <v>0</v>
      </c>
      <c r="E339" s="12">
        <v>0</v>
      </c>
      <c r="F339" s="12">
        <v>0</v>
      </c>
      <c r="G339" s="12">
        <v>0</v>
      </c>
      <c r="H339" s="12">
        <v>0</v>
      </c>
      <c r="I339" s="12">
        <v>0</v>
      </c>
      <c r="J339" s="12">
        <v>0</v>
      </c>
      <c r="K339" s="12">
        <v>0</v>
      </c>
      <c r="L339" s="12">
        <v>0</v>
      </c>
      <c r="M339" s="12">
        <v>0</v>
      </c>
    </row>
    <row r="340" spans="1:13">
      <c r="A340" s="12" t="s">
        <v>403</v>
      </c>
      <c r="B340" s="12">
        <v>0</v>
      </c>
      <c r="C340" s="12">
        <v>0</v>
      </c>
      <c r="D340" s="12">
        <v>0</v>
      </c>
      <c r="E340" s="12">
        <v>0</v>
      </c>
      <c r="F340" s="12">
        <v>0</v>
      </c>
      <c r="G340" s="12">
        <v>0</v>
      </c>
      <c r="H340" s="12">
        <v>0</v>
      </c>
      <c r="I340" s="12">
        <v>0</v>
      </c>
      <c r="J340" s="12">
        <v>0</v>
      </c>
      <c r="K340" s="12">
        <v>0</v>
      </c>
      <c r="L340" s="12">
        <v>0</v>
      </c>
      <c r="M340" s="12">
        <v>0</v>
      </c>
    </row>
    <row r="341" spans="1:13">
      <c r="A341" s="12" t="s">
        <v>404</v>
      </c>
      <c r="B341" s="12">
        <v>0</v>
      </c>
      <c r="C341" s="12">
        <v>0</v>
      </c>
      <c r="D341" s="12">
        <v>0</v>
      </c>
      <c r="E341" s="12">
        <v>0</v>
      </c>
      <c r="F341" s="12">
        <v>0</v>
      </c>
      <c r="G341" s="12">
        <v>0</v>
      </c>
      <c r="H341" s="12">
        <v>0</v>
      </c>
      <c r="I341" s="12">
        <v>0</v>
      </c>
      <c r="J341" s="12">
        <v>0</v>
      </c>
      <c r="K341" s="12">
        <v>0</v>
      </c>
      <c r="L341" s="12">
        <v>0</v>
      </c>
      <c r="M341" s="12">
        <v>0</v>
      </c>
    </row>
    <row r="342" spans="1:13">
      <c r="A342" s="12" t="s">
        <v>405</v>
      </c>
      <c r="B342" s="12">
        <v>0</v>
      </c>
      <c r="C342" s="12">
        <v>0</v>
      </c>
      <c r="D342" s="12">
        <v>0</v>
      </c>
      <c r="E342" s="12">
        <v>0</v>
      </c>
      <c r="F342" s="12">
        <v>0</v>
      </c>
      <c r="G342" s="12">
        <v>0</v>
      </c>
      <c r="H342" s="12">
        <v>0</v>
      </c>
      <c r="I342" s="12">
        <v>0</v>
      </c>
      <c r="J342" s="12">
        <v>0</v>
      </c>
      <c r="K342" s="12">
        <v>0</v>
      </c>
      <c r="L342" s="12">
        <v>0</v>
      </c>
      <c r="M342" s="12">
        <v>0</v>
      </c>
    </row>
    <row r="343" spans="1:13">
      <c r="A343" s="12" t="s">
        <v>406</v>
      </c>
      <c r="B343" s="12">
        <v>0</v>
      </c>
      <c r="C343" s="12">
        <v>0</v>
      </c>
      <c r="D343" s="12">
        <v>0</v>
      </c>
      <c r="E343" s="12">
        <v>15.583599066121099</v>
      </c>
      <c r="F343" s="12">
        <v>8.2602855161450002</v>
      </c>
      <c r="G343" s="12">
        <v>0</v>
      </c>
      <c r="H343" s="12">
        <v>12.4620721390967</v>
      </c>
      <c r="I343" s="12">
        <v>0</v>
      </c>
      <c r="J343" s="12">
        <v>0</v>
      </c>
      <c r="K343" s="12">
        <v>21.4518473610004</v>
      </c>
      <c r="L343" s="12">
        <v>8.0252045423565495</v>
      </c>
      <c r="M343" s="12">
        <v>9.7818915171603305</v>
      </c>
    </row>
    <row r="344" spans="1:13">
      <c r="A344" s="12" t="s">
        <v>407</v>
      </c>
      <c r="B344" s="12">
        <v>0</v>
      </c>
      <c r="C344" s="12">
        <v>0</v>
      </c>
      <c r="D344" s="12">
        <v>0</v>
      </c>
      <c r="E344" s="12">
        <v>0</v>
      </c>
      <c r="F344" s="12">
        <v>0</v>
      </c>
      <c r="G344" s="12">
        <v>0</v>
      </c>
      <c r="H344" s="12">
        <v>0</v>
      </c>
      <c r="I344" s="12">
        <v>0</v>
      </c>
      <c r="J344" s="12">
        <v>0</v>
      </c>
      <c r="K344" s="12">
        <v>0</v>
      </c>
      <c r="L344" s="12">
        <v>0</v>
      </c>
      <c r="M344" s="12">
        <v>0</v>
      </c>
    </row>
    <row r="345" spans="1:13">
      <c r="A345" s="12" t="s">
        <v>408</v>
      </c>
      <c r="B345" s="12">
        <v>0</v>
      </c>
      <c r="C345" s="12">
        <v>0</v>
      </c>
      <c r="D345" s="12">
        <v>0</v>
      </c>
      <c r="E345" s="12">
        <v>0</v>
      </c>
      <c r="F345" s="12">
        <v>0</v>
      </c>
      <c r="G345" s="12">
        <v>0</v>
      </c>
      <c r="H345" s="12">
        <v>0</v>
      </c>
      <c r="I345" s="12">
        <v>0</v>
      </c>
      <c r="J345" s="12">
        <v>0</v>
      </c>
      <c r="K345" s="12">
        <v>0</v>
      </c>
      <c r="L345" s="12">
        <v>0</v>
      </c>
      <c r="M345" s="12">
        <v>0</v>
      </c>
    </row>
    <row r="346" spans="1:13">
      <c r="A346" s="12" t="s">
        <v>409</v>
      </c>
      <c r="B346" s="12">
        <v>0</v>
      </c>
      <c r="C346" s="12">
        <v>0</v>
      </c>
      <c r="D346" s="12">
        <v>0</v>
      </c>
      <c r="E346" s="12">
        <v>0</v>
      </c>
      <c r="F346" s="12">
        <v>0</v>
      </c>
      <c r="G346" s="12">
        <v>0</v>
      </c>
      <c r="H346" s="12">
        <v>0</v>
      </c>
      <c r="I346" s="12">
        <v>0</v>
      </c>
      <c r="J346" s="12">
        <v>0</v>
      </c>
      <c r="K346" s="12">
        <v>0</v>
      </c>
      <c r="L346" s="12">
        <v>0</v>
      </c>
      <c r="M346" s="12">
        <v>0</v>
      </c>
    </row>
    <row r="347" spans="1:13">
      <c r="A347" s="12" t="s">
        <v>410</v>
      </c>
      <c r="B347" s="12">
        <v>0</v>
      </c>
      <c r="C347" s="12">
        <v>0</v>
      </c>
      <c r="D347" s="12">
        <v>0</v>
      </c>
      <c r="E347" s="12">
        <v>0</v>
      </c>
      <c r="F347" s="12">
        <v>0</v>
      </c>
      <c r="G347" s="12">
        <v>0</v>
      </c>
      <c r="H347" s="12">
        <v>0</v>
      </c>
      <c r="I347" s="12">
        <v>0</v>
      </c>
      <c r="J347" s="12">
        <v>0</v>
      </c>
      <c r="K347" s="12">
        <v>0</v>
      </c>
      <c r="L347" s="12">
        <v>0</v>
      </c>
      <c r="M347" s="12">
        <v>0</v>
      </c>
    </row>
    <row r="348" spans="1:13">
      <c r="A348" s="12" t="s">
        <v>411</v>
      </c>
      <c r="B348" s="12">
        <v>0</v>
      </c>
      <c r="C348" s="12">
        <v>0</v>
      </c>
      <c r="D348" s="12">
        <v>0</v>
      </c>
      <c r="E348" s="12">
        <v>0</v>
      </c>
      <c r="F348" s="12">
        <v>0</v>
      </c>
      <c r="G348" s="12">
        <v>0</v>
      </c>
      <c r="H348" s="12">
        <v>0</v>
      </c>
      <c r="I348" s="12">
        <v>0</v>
      </c>
      <c r="J348" s="12">
        <v>0</v>
      </c>
      <c r="K348" s="12">
        <v>0</v>
      </c>
      <c r="L348" s="12">
        <v>0</v>
      </c>
      <c r="M348" s="12">
        <v>0</v>
      </c>
    </row>
    <row r="349" spans="1:13">
      <c r="A349" s="12" t="s">
        <v>412</v>
      </c>
      <c r="B349" s="12">
        <v>0</v>
      </c>
      <c r="C349" s="12">
        <v>0</v>
      </c>
      <c r="D349" s="12">
        <v>0</v>
      </c>
      <c r="E349" s="12">
        <v>0</v>
      </c>
      <c r="F349" s="12">
        <v>0</v>
      </c>
      <c r="G349" s="12">
        <v>0</v>
      </c>
      <c r="H349" s="12">
        <v>0</v>
      </c>
      <c r="I349" s="12">
        <v>0</v>
      </c>
      <c r="J349" s="12">
        <v>0</v>
      </c>
      <c r="K349" s="12">
        <v>0</v>
      </c>
      <c r="L349" s="12">
        <v>0</v>
      </c>
      <c r="M349" s="12">
        <v>0</v>
      </c>
    </row>
    <row r="350" spans="1:13">
      <c r="A350" s="12" t="s">
        <v>413</v>
      </c>
      <c r="B350" s="12">
        <v>0</v>
      </c>
      <c r="C350" s="12">
        <v>0</v>
      </c>
      <c r="D350" s="12">
        <v>0</v>
      </c>
      <c r="E350" s="12">
        <v>0</v>
      </c>
      <c r="F350" s="12">
        <v>0</v>
      </c>
      <c r="G350" s="12">
        <v>0</v>
      </c>
      <c r="H350" s="12">
        <v>0</v>
      </c>
      <c r="I350" s="12">
        <v>0</v>
      </c>
      <c r="J350" s="12">
        <v>0</v>
      </c>
      <c r="K350" s="12">
        <v>0</v>
      </c>
      <c r="L350" s="12">
        <v>0</v>
      </c>
      <c r="M350" s="12">
        <v>0</v>
      </c>
    </row>
    <row r="351" spans="1:13">
      <c r="A351" s="12" t="s">
        <v>414</v>
      </c>
      <c r="B351" s="12">
        <v>0</v>
      </c>
      <c r="C351" s="12">
        <v>0</v>
      </c>
      <c r="D351" s="12">
        <v>0</v>
      </c>
      <c r="E351" s="12">
        <v>0</v>
      </c>
      <c r="F351" s="12">
        <v>0</v>
      </c>
      <c r="G351" s="12">
        <v>0</v>
      </c>
      <c r="H351" s="12">
        <v>0</v>
      </c>
      <c r="I351" s="12">
        <v>0</v>
      </c>
      <c r="J351" s="12">
        <v>0</v>
      </c>
      <c r="K351" s="12">
        <v>0</v>
      </c>
      <c r="L351" s="12">
        <v>8.0252045423565495</v>
      </c>
      <c r="M351" s="12">
        <v>0</v>
      </c>
    </row>
    <row r="352" spans="1:13">
      <c r="A352" s="12" t="s">
        <v>415</v>
      </c>
      <c r="B352" s="12">
        <v>0</v>
      </c>
      <c r="C352" s="12">
        <v>0</v>
      </c>
      <c r="D352" s="12">
        <v>0</v>
      </c>
      <c r="E352" s="12">
        <v>0</v>
      </c>
      <c r="F352" s="12">
        <v>0</v>
      </c>
      <c r="G352" s="12">
        <v>0</v>
      </c>
      <c r="H352" s="12">
        <v>0</v>
      </c>
      <c r="I352" s="12">
        <v>0</v>
      </c>
      <c r="J352" s="12">
        <v>0</v>
      </c>
      <c r="K352" s="12">
        <v>0</v>
      </c>
      <c r="L352" s="12">
        <v>0</v>
      </c>
      <c r="M352" s="12">
        <v>0</v>
      </c>
    </row>
    <row r="353" spans="1:13">
      <c r="A353" s="12" t="s">
        <v>416</v>
      </c>
      <c r="B353" s="12">
        <v>0</v>
      </c>
      <c r="C353" s="12">
        <v>0</v>
      </c>
      <c r="D353" s="12">
        <v>0</v>
      </c>
      <c r="E353" s="12">
        <v>0</v>
      </c>
      <c r="F353" s="12">
        <v>0</v>
      </c>
      <c r="G353" s="12">
        <v>0</v>
      </c>
      <c r="H353" s="12">
        <v>0</v>
      </c>
      <c r="I353" s="12">
        <v>0</v>
      </c>
      <c r="J353" s="12">
        <v>0</v>
      </c>
      <c r="K353" s="12">
        <v>0</v>
      </c>
      <c r="L353" s="12">
        <v>0</v>
      </c>
      <c r="M353" s="12">
        <v>0</v>
      </c>
    </row>
    <row r="354" spans="1:13">
      <c r="A354" s="12" t="s">
        <v>417</v>
      </c>
      <c r="B354" s="12">
        <v>0</v>
      </c>
      <c r="C354" s="12">
        <v>0</v>
      </c>
      <c r="D354" s="12">
        <v>0</v>
      </c>
      <c r="E354" s="12">
        <v>0</v>
      </c>
      <c r="F354" s="12">
        <v>0</v>
      </c>
      <c r="G354" s="12">
        <v>0</v>
      </c>
      <c r="H354" s="12">
        <v>0</v>
      </c>
      <c r="I354" s="12">
        <v>0</v>
      </c>
      <c r="J354" s="12">
        <v>0</v>
      </c>
      <c r="K354" s="12">
        <v>0</v>
      </c>
      <c r="L354" s="12">
        <v>0</v>
      </c>
      <c r="M354" s="12">
        <v>0</v>
      </c>
    </row>
    <row r="355" spans="1:13">
      <c r="A355" s="12" t="s">
        <v>418</v>
      </c>
      <c r="B355" s="12">
        <v>0</v>
      </c>
      <c r="C355" s="12">
        <v>0</v>
      </c>
      <c r="D355" s="12">
        <v>0</v>
      </c>
      <c r="E355" s="12">
        <v>0</v>
      </c>
      <c r="F355" s="12">
        <v>0</v>
      </c>
      <c r="G355" s="12">
        <v>0</v>
      </c>
      <c r="H355" s="12">
        <v>0</v>
      </c>
      <c r="I355" s="12">
        <v>0</v>
      </c>
      <c r="J355" s="12">
        <v>12.051792937478799</v>
      </c>
      <c r="K355" s="12">
        <v>0</v>
      </c>
      <c r="L355" s="12">
        <v>0</v>
      </c>
      <c r="M355" s="12">
        <v>0</v>
      </c>
    </row>
    <row r="356" spans="1:13">
      <c r="A356" s="12" t="s">
        <v>419</v>
      </c>
      <c r="B356" s="12">
        <v>0</v>
      </c>
      <c r="C356" s="12">
        <v>0</v>
      </c>
      <c r="D356" s="12">
        <v>0</v>
      </c>
      <c r="E356" s="12">
        <v>7.1684555704157198</v>
      </c>
      <c r="F356" s="12">
        <v>0</v>
      </c>
      <c r="G356" s="12">
        <v>0</v>
      </c>
      <c r="H356" s="12">
        <v>11.4651063679689</v>
      </c>
      <c r="I356" s="12">
        <v>0</v>
      </c>
      <c r="J356" s="12">
        <v>0</v>
      </c>
      <c r="K356" s="12">
        <v>8.4997031628913504</v>
      </c>
      <c r="L356" s="12">
        <v>0</v>
      </c>
      <c r="M356" s="12">
        <v>0</v>
      </c>
    </row>
    <row r="357" spans="1:13">
      <c r="A357" s="12" t="s">
        <v>420</v>
      </c>
      <c r="B357" s="12">
        <v>0</v>
      </c>
      <c r="C357" s="12">
        <v>0</v>
      </c>
      <c r="D357" s="12">
        <v>0</v>
      </c>
      <c r="E357" s="12">
        <v>0</v>
      </c>
      <c r="F357" s="12">
        <v>0</v>
      </c>
      <c r="G357" s="12">
        <v>0</v>
      </c>
      <c r="H357" s="12">
        <v>7.8626921037099802</v>
      </c>
      <c r="I357" s="12">
        <v>0</v>
      </c>
      <c r="J357" s="12">
        <v>0</v>
      </c>
      <c r="K357" s="12">
        <v>0</v>
      </c>
      <c r="L357" s="12">
        <v>0</v>
      </c>
      <c r="M357" s="12">
        <v>0</v>
      </c>
    </row>
    <row r="358" spans="1:13">
      <c r="A358" s="12" t="s">
        <v>421</v>
      </c>
      <c r="B358" s="12">
        <v>0</v>
      </c>
      <c r="C358" s="12">
        <v>0</v>
      </c>
      <c r="D358" s="12">
        <v>0</v>
      </c>
      <c r="E358" s="12">
        <v>0</v>
      </c>
      <c r="F358" s="12">
        <v>0</v>
      </c>
      <c r="G358" s="12">
        <v>0</v>
      </c>
      <c r="H358" s="12">
        <v>0</v>
      </c>
      <c r="I358" s="12">
        <v>0</v>
      </c>
      <c r="J358" s="12">
        <v>0</v>
      </c>
      <c r="K358" s="12">
        <v>0</v>
      </c>
      <c r="L358" s="12">
        <v>0</v>
      </c>
      <c r="M358" s="12">
        <v>0</v>
      </c>
    </row>
    <row r="359" spans="1:13">
      <c r="A359" s="12" t="s">
        <v>422</v>
      </c>
      <c r="B359" s="12">
        <v>0</v>
      </c>
      <c r="C359" s="12">
        <v>0</v>
      </c>
      <c r="D359" s="12">
        <v>0</v>
      </c>
      <c r="E359" s="12">
        <v>0</v>
      </c>
      <c r="F359" s="12">
        <v>0</v>
      </c>
      <c r="G359" s="12">
        <v>0</v>
      </c>
      <c r="H359" s="12">
        <v>0</v>
      </c>
      <c r="I359" s="12">
        <v>0</v>
      </c>
      <c r="J359" s="12">
        <v>0</v>
      </c>
      <c r="K359" s="12">
        <v>0</v>
      </c>
      <c r="L359" s="12">
        <v>0</v>
      </c>
      <c r="M359" s="12">
        <v>0</v>
      </c>
    </row>
    <row r="360" spans="1:13">
      <c r="A360" s="12" t="s">
        <v>423</v>
      </c>
      <c r="B360" s="12">
        <v>0</v>
      </c>
      <c r="C360" s="12">
        <v>0</v>
      </c>
      <c r="D360" s="12">
        <v>0</v>
      </c>
      <c r="E360" s="12">
        <v>0</v>
      </c>
      <c r="F360" s="12">
        <v>0</v>
      </c>
      <c r="G360" s="12">
        <v>0</v>
      </c>
      <c r="H360" s="12">
        <v>0</v>
      </c>
      <c r="I360" s="12">
        <v>0</v>
      </c>
      <c r="J360" s="12">
        <v>0</v>
      </c>
      <c r="K360" s="12">
        <v>0</v>
      </c>
      <c r="L360" s="12">
        <v>0</v>
      </c>
      <c r="M360" s="12">
        <v>0</v>
      </c>
    </row>
    <row r="361" spans="1:13">
      <c r="A361" s="12" t="s">
        <v>424</v>
      </c>
      <c r="B361" s="12">
        <v>0</v>
      </c>
      <c r="C361" s="12">
        <v>7.7225221878991501</v>
      </c>
      <c r="D361" s="12">
        <v>0</v>
      </c>
      <c r="E361" s="12">
        <v>7.7917995330605603</v>
      </c>
      <c r="F361" s="12">
        <v>0</v>
      </c>
      <c r="G361" s="12">
        <v>0</v>
      </c>
      <c r="H361" s="12">
        <v>12.4620721390967</v>
      </c>
      <c r="I361" s="12">
        <v>0</v>
      </c>
      <c r="J361" s="12">
        <v>0</v>
      </c>
      <c r="K361" s="12">
        <v>9.2388077857514705</v>
      </c>
      <c r="L361" s="12">
        <v>12.7196482602522</v>
      </c>
      <c r="M361" s="12">
        <v>0</v>
      </c>
    </row>
    <row r="362" spans="1:13">
      <c r="A362" s="12" t="s">
        <v>425</v>
      </c>
      <c r="B362" s="12">
        <v>0</v>
      </c>
      <c r="C362" s="12">
        <v>0</v>
      </c>
      <c r="D362" s="12">
        <v>0</v>
      </c>
      <c r="E362" s="12">
        <v>0</v>
      </c>
      <c r="F362" s="12">
        <v>0</v>
      </c>
      <c r="G362" s="12">
        <v>0</v>
      </c>
      <c r="H362" s="12">
        <v>0</v>
      </c>
      <c r="I362" s="12">
        <v>0</v>
      </c>
      <c r="J362" s="12">
        <v>0</v>
      </c>
      <c r="K362" s="12">
        <v>0</v>
      </c>
      <c r="L362" s="12">
        <v>0</v>
      </c>
      <c r="M362" s="12">
        <v>0</v>
      </c>
    </row>
    <row r="363" spans="1:13">
      <c r="A363" s="12" t="s">
        <v>426</v>
      </c>
      <c r="B363" s="12">
        <v>0</v>
      </c>
      <c r="C363" s="12">
        <v>0</v>
      </c>
      <c r="D363" s="12">
        <v>0</v>
      </c>
      <c r="E363" s="12">
        <v>0</v>
      </c>
      <c r="F363" s="12">
        <v>0</v>
      </c>
      <c r="G363" s="12">
        <v>0</v>
      </c>
      <c r="H363" s="12">
        <v>0</v>
      </c>
      <c r="I363" s="12">
        <v>0</v>
      </c>
      <c r="J363" s="12">
        <v>0</v>
      </c>
      <c r="K363" s="12">
        <v>0</v>
      </c>
      <c r="L363" s="12">
        <v>0</v>
      </c>
      <c r="M363" s="12">
        <v>0</v>
      </c>
    </row>
    <row r="364" spans="1:13">
      <c r="A364" s="12" t="s">
        <v>427</v>
      </c>
      <c r="B364" s="12">
        <v>0</v>
      </c>
      <c r="C364" s="12">
        <v>0</v>
      </c>
      <c r="D364" s="12">
        <v>0</v>
      </c>
      <c r="E364" s="12">
        <v>0</v>
      </c>
      <c r="F364" s="12">
        <v>0</v>
      </c>
      <c r="G364" s="12">
        <v>0</v>
      </c>
      <c r="H364" s="12">
        <v>0</v>
      </c>
      <c r="I364" s="12">
        <v>0</v>
      </c>
      <c r="J364" s="12">
        <v>0</v>
      </c>
      <c r="K364" s="12">
        <v>0</v>
      </c>
      <c r="L364" s="12">
        <v>0</v>
      </c>
      <c r="M364" s="12">
        <v>0</v>
      </c>
    </row>
    <row r="365" spans="1:13">
      <c r="A365" s="12" t="s">
        <v>428</v>
      </c>
      <c r="B365" s="12">
        <v>0</v>
      </c>
      <c r="C365" s="12">
        <v>0</v>
      </c>
      <c r="D365" s="12">
        <v>0</v>
      </c>
      <c r="E365" s="12">
        <v>0</v>
      </c>
      <c r="F365" s="12">
        <v>0</v>
      </c>
      <c r="G365" s="12">
        <v>0</v>
      </c>
      <c r="H365" s="12">
        <v>0</v>
      </c>
      <c r="I365" s="12">
        <v>0</v>
      </c>
      <c r="J365" s="12">
        <v>0</v>
      </c>
      <c r="K365" s="12">
        <v>0</v>
      </c>
      <c r="L365" s="12">
        <v>0</v>
      </c>
      <c r="M365" s="12">
        <v>0</v>
      </c>
    </row>
    <row r="366" spans="1:13">
      <c r="A366" s="12" t="s">
        <v>429</v>
      </c>
      <c r="B366" s="12">
        <v>0</v>
      </c>
      <c r="C366" s="12">
        <v>0</v>
      </c>
      <c r="D366" s="12">
        <v>0</v>
      </c>
      <c r="E366" s="12">
        <v>7.1684555704157198</v>
      </c>
      <c r="F366" s="12">
        <v>0</v>
      </c>
      <c r="G366" s="12">
        <v>0</v>
      </c>
      <c r="H366" s="12">
        <v>7.2336767354131801</v>
      </c>
      <c r="I366" s="12">
        <v>0</v>
      </c>
      <c r="J366" s="12">
        <v>0</v>
      </c>
      <c r="K366" s="12">
        <v>8.4997031628913504</v>
      </c>
      <c r="L366" s="12">
        <v>7.3831881789680303</v>
      </c>
      <c r="M366" s="12">
        <v>8.9993401957875108</v>
      </c>
    </row>
    <row r="367" spans="1:13">
      <c r="A367" s="12" t="s">
        <v>430</v>
      </c>
      <c r="B367" s="12">
        <v>0</v>
      </c>
      <c r="C367" s="12">
        <v>0</v>
      </c>
      <c r="D367" s="12">
        <v>0</v>
      </c>
      <c r="E367" s="12">
        <v>0</v>
      </c>
      <c r="F367" s="12">
        <v>0</v>
      </c>
      <c r="G367" s="12">
        <v>0</v>
      </c>
      <c r="H367" s="12">
        <v>0</v>
      </c>
      <c r="I367" s="12">
        <v>0</v>
      </c>
      <c r="J367" s="12">
        <v>0</v>
      </c>
      <c r="K367" s="12">
        <v>0</v>
      </c>
      <c r="L367" s="12">
        <v>0</v>
      </c>
      <c r="M367" s="12">
        <v>0</v>
      </c>
    </row>
    <row r="368" spans="1:13">
      <c r="A368" s="12" t="s">
        <v>431</v>
      </c>
      <c r="B368" s="12">
        <v>0</v>
      </c>
      <c r="C368" s="12">
        <v>0</v>
      </c>
      <c r="D368" s="12">
        <v>0</v>
      </c>
      <c r="E368" s="12">
        <v>0</v>
      </c>
      <c r="F368" s="12">
        <v>0</v>
      </c>
      <c r="G368" s="12">
        <v>0</v>
      </c>
      <c r="H368" s="12">
        <v>0</v>
      </c>
      <c r="I368" s="12">
        <v>0</v>
      </c>
      <c r="J368" s="12">
        <v>0</v>
      </c>
      <c r="K368" s="12">
        <v>0</v>
      </c>
      <c r="L368" s="12">
        <v>0</v>
      </c>
      <c r="M368" s="12">
        <v>0</v>
      </c>
    </row>
    <row r="369" spans="1:13">
      <c r="A369" s="12" t="s">
        <v>432</v>
      </c>
      <c r="B369" s="12">
        <v>0</v>
      </c>
      <c r="C369" s="12">
        <v>0</v>
      </c>
      <c r="D369" s="12">
        <v>0</v>
      </c>
      <c r="E369" s="12">
        <v>0</v>
      </c>
      <c r="F369" s="12">
        <v>0</v>
      </c>
      <c r="G369" s="12">
        <v>0</v>
      </c>
      <c r="H369" s="12">
        <v>0</v>
      </c>
      <c r="I369" s="12">
        <v>0</v>
      </c>
      <c r="J369" s="12">
        <v>0</v>
      </c>
      <c r="K369" s="12">
        <v>0</v>
      </c>
      <c r="L369" s="12">
        <v>0</v>
      </c>
      <c r="M369" s="12">
        <v>0</v>
      </c>
    </row>
    <row r="370" spans="1:13">
      <c r="A370" s="12" t="s">
        <v>433</v>
      </c>
      <c r="B370" s="12">
        <v>0</v>
      </c>
      <c r="C370" s="12">
        <v>0</v>
      </c>
      <c r="D370" s="12">
        <v>0</v>
      </c>
      <c r="E370" s="12">
        <v>0</v>
      </c>
      <c r="F370" s="12">
        <v>0</v>
      </c>
      <c r="G370" s="12">
        <v>0</v>
      </c>
      <c r="H370" s="12">
        <v>0</v>
      </c>
      <c r="I370" s="12">
        <v>0</v>
      </c>
      <c r="J370" s="12">
        <v>0</v>
      </c>
      <c r="K370" s="12">
        <v>0</v>
      </c>
      <c r="L370" s="12">
        <v>0</v>
      </c>
      <c r="M370" s="12">
        <v>0</v>
      </c>
    </row>
    <row r="371" spans="1:13">
      <c r="A371" s="12" t="s">
        <v>434</v>
      </c>
      <c r="B371" s="12">
        <v>0</v>
      </c>
      <c r="C371" s="12">
        <v>0</v>
      </c>
      <c r="D371" s="12">
        <v>9.7368999365696993</v>
      </c>
      <c r="E371" s="12">
        <v>0</v>
      </c>
      <c r="F371" s="12">
        <v>0</v>
      </c>
      <c r="G371" s="12">
        <v>0</v>
      </c>
      <c r="H371" s="12">
        <v>0</v>
      </c>
      <c r="I371" s="12">
        <v>0</v>
      </c>
      <c r="J371" s="12">
        <v>0</v>
      </c>
      <c r="K371" s="12">
        <v>0</v>
      </c>
      <c r="L371" s="12">
        <v>0</v>
      </c>
      <c r="M371" s="12">
        <v>0</v>
      </c>
    </row>
    <row r="372" spans="1:13">
      <c r="A372" s="12" t="s">
        <v>435</v>
      </c>
      <c r="B372" s="12">
        <v>0</v>
      </c>
      <c r="C372" s="12">
        <v>0</v>
      </c>
      <c r="D372" s="12">
        <v>0</v>
      </c>
      <c r="E372" s="12">
        <v>0</v>
      </c>
      <c r="F372" s="12">
        <v>0</v>
      </c>
      <c r="G372" s="12">
        <v>0</v>
      </c>
      <c r="H372" s="12">
        <v>0</v>
      </c>
      <c r="I372" s="12">
        <v>0</v>
      </c>
      <c r="J372" s="12">
        <v>0</v>
      </c>
      <c r="K372" s="12">
        <v>0</v>
      </c>
      <c r="L372" s="12">
        <v>0</v>
      </c>
      <c r="M372" s="12">
        <v>0</v>
      </c>
    </row>
    <row r="373" spans="1:13">
      <c r="A373" s="12" t="s">
        <v>436</v>
      </c>
      <c r="B373" s="12">
        <v>0</v>
      </c>
      <c r="C373" s="12">
        <v>0</v>
      </c>
      <c r="D373" s="12">
        <v>0</v>
      </c>
      <c r="E373" s="12">
        <v>0</v>
      </c>
      <c r="F373" s="12">
        <v>0</v>
      </c>
      <c r="G373" s="12">
        <v>0</v>
      </c>
      <c r="H373" s="12">
        <v>0</v>
      </c>
      <c r="I373" s="12">
        <v>0</v>
      </c>
      <c r="J373" s="12">
        <v>0</v>
      </c>
      <c r="K373" s="12">
        <v>0</v>
      </c>
      <c r="L373" s="12">
        <v>0</v>
      </c>
      <c r="M373" s="12">
        <v>0</v>
      </c>
    </row>
    <row r="374" spans="1:13">
      <c r="A374" s="12" t="s">
        <v>437</v>
      </c>
      <c r="B374" s="12">
        <v>0</v>
      </c>
      <c r="C374" s="12">
        <v>0</v>
      </c>
      <c r="D374" s="12">
        <v>0</v>
      </c>
      <c r="E374" s="12">
        <v>0</v>
      </c>
      <c r="F374" s="12">
        <v>0</v>
      </c>
      <c r="G374" s="12">
        <v>0</v>
      </c>
      <c r="H374" s="12">
        <v>0</v>
      </c>
      <c r="I374" s="12">
        <v>0</v>
      </c>
      <c r="J374" s="12">
        <v>0</v>
      </c>
      <c r="K374" s="12">
        <v>0</v>
      </c>
      <c r="L374" s="12">
        <v>0</v>
      </c>
      <c r="M374" s="12">
        <v>0</v>
      </c>
    </row>
    <row r="375" spans="1:13">
      <c r="A375" s="12" t="s">
        <v>438</v>
      </c>
      <c r="B375" s="12">
        <v>0</v>
      </c>
      <c r="C375" s="12">
        <v>7.7225221878991501</v>
      </c>
      <c r="D375" s="12">
        <v>0</v>
      </c>
      <c r="E375" s="12">
        <v>7.7917995330605603</v>
      </c>
      <c r="F375" s="12">
        <v>0</v>
      </c>
      <c r="G375" s="12">
        <v>0</v>
      </c>
      <c r="H375" s="12">
        <v>0</v>
      </c>
      <c r="I375" s="12">
        <v>0</v>
      </c>
      <c r="J375" s="12">
        <v>0</v>
      </c>
      <c r="K375" s="12">
        <v>0</v>
      </c>
      <c r="L375" s="12">
        <v>0</v>
      </c>
      <c r="M375" s="12">
        <v>0</v>
      </c>
    </row>
    <row r="376" spans="1:13">
      <c r="A376" s="12" t="s">
        <v>439</v>
      </c>
      <c r="B376" s="12">
        <v>0</v>
      </c>
      <c r="C376" s="12">
        <v>0</v>
      </c>
      <c r="D376" s="12">
        <v>0</v>
      </c>
      <c r="E376" s="12">
        <v>12.349710073037601</v>
      </c>
      <c r="F376" s="12">
        <v>16.52057103229</v>
      </c>
      <c r="G376" s="12">
        <v>0</v>
      </c>
      <c r="H376" s="12">
        <v>7.8626921037099802</v>
      </c>
      <c r="I376" s="12">
        <v>0</v>
      </c>
      <c r="J376" s="12">
        <v>0</v>
      </c>
      <c r="K376" s="12">
        <v>18.477615571502898</v>
      </c>
      <c r="L376" s="12">
        <v>0</v>
      </c>
      <c r="M376" s="12">
        <v>9.7818915171603305</v>
      </c>
    </row>
    <row r="377" spans="1:13">
      <c r="A377" s="12" t="s">
        <v>440</v>
      </c>
      <c r="B377" s="12">
        <v>0</v>
      </c>
      <c r="C377" s="12">
        <v>0</v>
      </c>
      <c r="D377" s="12">
        <v>0</v>
      </c>
      <c r="E377" s="12">
        <v>0</v>
      </c>
      <c r="F377" s="12">
        <v>0</v>
      </c>
      <c r="G377" s="12">
        <v>0</v>
      </c>
      <c r="H377" s="12">
        <v>0</v>
      </c>
      <c r="I377" s="12">
        <v>8.5034485578704206</v>
      </c>
      <c r="J377" s="12">
        <v>0</v>
      </c>
      <c r="K377" s="12">
        <v>9.2388077857514705</v>
      </c>
      <c r="L377" s="12">
        <v>0</v>
      </c>
      <c r="M377" s="12">
        <v>0</v>
      </c>
    </row>
    <row r="378" spans="1:13">
      <c r="A378" s="12" t="s">
        <v>441</v>
      </c>
      <c r="B378" s="12">
        <v>0</v>
      </c>
      <c r="C378" s="12">
        <v>0</v>
      </c>
      <c r="D378" s="12">
        <v>0</v>
      </c>
      <c r="E378" s="12">
        <v>0</v>
      </c>
      <c r="F378" s="12">
        <v>0</v>
      </c>
      <c r="G378" s="12">
        <v>0</v>
      </c>
      <c r="H378" s="12">
        <v>0</v>
      </c>
      <c r="I378" s="12">
        <v>0</v>
      </c>
      <c r="J378" s="12">
        <v>0</v>
      </c>
      <c r="K378" s="12">
        <v>0</v>
      </c>
      <c r="L378" s="12">
        <v>0</v>
      </c>
      <c r="M378" s="12">
        <v>0</v>
      </c>
    </row>
    <row r="379" spans="1:13">
      <c r="A379" s="12" t="s">
        <v>442</v>
      </c>
      <c r="B379" s="12">
        <v>0</v>
      </c>
      <c r="C379" s="12">
        <v>0</v>
      </c>
      <c r="D379" s="12">
        <v>0</v>
      </c>
      <c r="E379" s="12">
        <v>0</v>
      </c>
      <c r="F379" s="12">
        <v>0</v>
      </c>
      <c r="G379" s="12">
        <v>0</v>
      </c>
      <c r="H379" s="12">
        <v>0</v>
      </c>
      <c r="I379" s="12">
        <v>0</v>
      </c>
      <c r="J379" s="12">
        <v>0</v>
      </c>
      <c r="K379" s="12">
        <v>0</v>
      </c>
      <c r="L379" s="12">
        <v>0</v>
      </c>
      <c r="M379" s="12">
        <v>0</v>
      </c>
    </row>
    <row r="380" spans="1:13">
      <c r="A380" s="12" t="s">
        <v>443</v>
      </c>
      <c r="B380" s="12">
        <v>0</v>
      </c>
      <c r="C380" s="12">
        <v>0</v>
      </c>
      <c r="D380" s="12">
        <v>14.7616377391399</v>
      </c>
      <c r="E380" s="12">
        <v>0</v>
      </c>
      <c r="F380" s="12">
        <v>0</v>
      </c>
      <c r="G380" s="12">
        <v>0</v>
      </c>
      <c r="H380" s="12">
        <v>0</v>
      </c>
      <c r="I380" s="12">
        <v>8.5034485578704206</v>
      </c>
      <c r="J380" s="12">
        <v>12.051792937478799</v>
      </c>
      <c r="K380" s="12">
        <v>0</v>
      </c>
      <c r="L380" s="12">
        <v>16.050409084713099</v>
      </c>
      <c r="M380" s="12">
        <v>0</v>
      </c>
    </row>
    <row r="381" spans="1:13">
      <c r="A381" s="12" t="s">
        <v>444</v>
      </c>
      <c r="B381" s="12">
        <v>0</v>
      </c>
      <c r="C381" s="12">
        <v>0</v>
      </c>
      <c r="D381" s="12">
        <v>0</v>
      </c>
      <c r="E381" s="12">
        <v>0</v>
      </c>
      <c r="F381" s="12">
        <v>0</v>
      </c>
      <c r="G381" s="12">
        <v>0</v>
      </c>
      <c r="H381" s="12">
        <v>0</v>
      </c>
      <c r="I381" s="12">
        <v>0</v>
      </c>
      <c r="J381" s="12">
        <v>0</v>
      </c>
      <c r="K381" s="12">
        <v>0</v>
      </c>
      <c r="L381" s="12">
        <v>0</v>
      </c>
      <c r="M381" s="12">
        <v>0</v>
      </c>
    </row>
    <row r="382" spans="1:13">
      <c r="A382" s="12" t="s">
        <v>445</v>
      </c>
      <c r="B382" s="12">
        <v>0</v>
      </c>
      <c r="C382" s="12">
        <v>0</v>
      </c>
      <c r="D382" s="12">
        <v>0</v>
      </c>
      <c r="E382" s="12">
        <v>0</v>
      </c>
      <c r="F382" s="12">
        <v>0</v>
      </c>
      <c r="G382" s="12">
        <v>0</v>
      </c>
      <c r="H382" s="12">
        <v>0</v>
      </c>
      <c r="I382" s="12">
        <v>0</v>
      </c>
      <c r="J382" s="12">
        <v>0</v>
      </c>
      <c r="K382" s="12">
        <v>0</v>
      </c>
      <c r="L382" s="12">
        <v>0</v>
      </c>
      <c r="M382" s="12">
        <v>0</v>
      </c>
    </row>
    <row r="383" spans="1:13">
      <c r="A383" s="12" t="s">
        <v>446</v>
      </c>
      <c r="B383" s="12">
        <v>0</v>
      </c>
      <c r="C383" s="12">
        <v>0</v>
      </c>
      <c r="D383" s="12">
        <v>0</v>
      </c>
      <c r="E383" s="12">
        <v>7.7917995330605603</v>
      </c>
      <c r="F383" s="12">
        <v>0</v>
      </c>
      <c r="G383" s="12">
        <v>0</v>
      </c>
      <c r="H383" s="12">
        <v>0</v>
      </c>
      <c r="I383" s="12">
        <v>0</v>
      </c>
      <c r="J383" s="12">
        <v>0</v>
      </c>
      <c r="K383" s="12">
        <v>0</v>
      </c>
      <c r="L383" s="12">
        <v>0</v>
      </c>
      <c r="M383" s="12">
        <v>0</v>
      </c>
    </row>
    <row r="384" spans="1:13">
      <c r="A384" s="12" t="s">
        <v>447</v>
      </c>
      <c r="B384" s="12">
        <v>0</v>
      </c>
      <c r="C384" s="12">
        <v>0</v>
      </c>
      <c r="D384" s="12">
        <v>0</v>
      </c>
      <c r="E384" s="12">
        <v>0</v>
      </c>
      <c r="F384" s="12">
        <v>0</v>
      </c>
      <c r="G384" s="12">
        <v>0</v>
      </c>
      <c r="H384" s="12">
        <v>0</v>
      </c>
      <c r="I384" s="12">
        <v>0</v>
      </c>
      <c r="J384" s="12">
        <v>0</v>
      </c>
      <c r="K384" s="12">
        <v>0</v>
      </c>
      <c r="L384" s="12">
        <v>0</v>
      </c>
      <c r="M384" s="12">
        <v>0</v>
      </c>
    </row>
    <row r="385" spans="1:13">
      <c r="A385" s="12" t="s">
        <v>448</v>
      </c>
      <c r="B385" s="12">
        <v>0</v>
      </c>
      <c r="C385" s="12">
        <v>0</v>
      </c>
      <c r="D385" s="12">
        <v>0</v>
      </c>
      <c r="E385" s="12">
        <v>0</v>
      </c>
      <c r="F385" s="12">
        <v>0</v>
      </c>
      <c r="G385" s="12">
        <v>0</v>
      </c>
      <c r="H385" s="12">
        <v>0</v>
      </c>
      <c r="I385" s="12">
        <v>0</v>
      </c>
      <c r="J385" s="12">
        <v>0</v>
      </c>
      <c r="K385" s="12">
        <v>0</v>
      </c>
      <c r="L385" s="12">
        <v>0</v>
      </c>
      <c r="M385" s="12">
        <v>0</v>
      </c>
    </row>
    <row r="386" spans="1:13">
      <c r="A386" s="12" t="s">
        <v>449</v>
      </c>
      <c r="B386" s="12">
        <v>0</v>
      </c>
      <c r="C386" s="12">
        <v>0</v>
      </c>
      <c r="D386" s="12">
        <v>0</v>
      </c>
      <c r="E386" s="12">
        <v>0</v>
      </c>
      <c r="F386" s="12">
        <v>0</v>
      </c>
      <c r="G386" s="12">
        <v>0</v>
      </c>
      <c r="H386" s="12">
        <v>0</v>
      </c>
      <c r="I386" s="12">
        <v>0</v>
      </c>
      <c r="J386" s="12">
        <v>0</v>
      </c>
      <c r="K386" s="12">
        <v>0</v>
      </c>
      <c r="L386" s="12">
        <v>0</v>
      </c>
      <c r="M386" s="12">
        <v>0</v>
      </c>
    </row>
    <row r="387" spans="1:13">
      <c r="A387" s="12" t="s">
        <v>450</v>
      </c>
      <c r="B387" s="12">
        <v>0</v>
      </c>
      <c r="C387" s="12">
        <v>0</v>
      </c>
      <c r="D387" s="12">
        <v>0</v>
      </c>
      <c r="E387" s="12">
        <v>0</v>
      </c>
      <c r="F387" s="12">
        <v>0</v>
      </c>
      <c r="G387" s="12">
        <v>0</v>
      </c>
      <c r="H387" s="12">
        <v>0</v>
      </c>
      <c r="I387" s="12">
        <v>0</v>
      </c>
      <c r="J387" s="12">
        <v>0</v>
      </c>
      <c r="K387" s="12">
        <v>0</v>
      </c>
      <c r="L387" s="12">
        <v>0</v>
      </c>
      <c r="M387" s="12">
        <v>0</v>
      </c>
    </row>
    <row r="388" spans="1:13">
      <c r="A388" s="12" t="s">
        <v>451</v>
      </c>
      <c r="B388" s="12">
        <v>0</v>
      </c>
      <c r="C388" s="12">
        <v>0</v>
      </c>
      <c r="D388" s="12">
        <v>0</v>
      </c>
      <c r="E388" s="12">
        <v>0</v>
      </c>
      <c r="F388" s="12">
        <v>0</v>
      </c>
      <c r="G388" s="12">
        <v>0</v>
      </c>
      <c r="H388" s="12">
        <v>0</v>
      </c>
      <c r="I388" s="12">
        <v>0</v>
      </c>
      <c r="J388" s="12">
        <v>0</v>
      </c>
      <c r="K388" s="12">
        <v>0</v>
      </c>
      <c r="L388" s="12">
        <v>0</v>
      </c>
      <c r="M388" s="12">
        <v>0</v>
      </c>
    </row>
    <row r="389" spans="1:13">
      <c r="A389" s="12" t="s">
        <v>452</v>
      </c>
      <c r="B389" s="12">
        <v>0</v>
      </c>
      <c r="C389" s="12">
        <v>0</v>
      </c>
      <c r="D389" s="12">
        <v>0</v>
      </c>
      <c r="E389" s="12">
        <v>7.7917995330605603</v>
      </c>
      <c r="F389" s="12">
        <v>0</v>
      </c>
      <c r="G389" s="12">
        <v>0</v>
      </c>
      <c r="H389" s="12">
        <v>12.4620721390967</v>
      </c>
      <c r="I389" s="12">
        <v>0</v>
      </c>
      <c r="J389" s="12">
        <v>12.051792937478799</v>
      </c>
      <c r="K389" s="12">
        <v>0</v>
      </c>
      <c r="L389" s="12">
        <v>0</v>
      </c>
      <c r="M389" s="12">
        <v>0</v>
      </c>
    </row>
    <row r="390" spans="1:13">
      <c r="A390" s="12" t="s">
        <v>453</v>
      </c>
      <c r="B390" s="12">
        <v>0</v>
      </c>
      <c r="C390" s="12">
        <v>0</v>
      </c>
      <c r="D390" s="12">
        <v>0</v>
      </c>
      <c r="E390" s="12">
        <v>0</v>
      </c>
      <c r="F390" s="12">
        <v>0</v>
      </c>
      <c r="G390" s="12">
        <v>0</v>
      </c>
      <c r="H390" s="12">
        <v>0</v>
      </c>
      <c r="I390" s="12">
        <v>0</v>
      </c>
      <c r="J390" s="12">
        <v>0</v>
      </c>
      <c r="K390" s="12">
        <v>0</v>
      </c>
      <c r="L390" s="12">
        <v>8.0252045423565495</v>
      </c>
      <c r="M390" s="12">
        <v>0</v>
      </c>
    </row>
    <row r="391" spans="1:13">
      <c r="A391" s="12" t="s">
        <v>454</v>
      </c>
      <c r="B391" s="12">
        <v>0</v>
      </c>
      <c r="C391" s="12">
        <v>0</v>
      </c>
      <c r="D391" s="12">
        <v>0</v>
      </c>
      <c r="E391" s="12">
        <v>0</v>
      </c>
      <c r="F391" s="12">
        <v>0</v>
      </c>
      <c r="G391" s="12">
        <v>0</v>
      </c>
      <c r="H391" s="12">
        <v>0</v>
      </c>
      <c r="I391" s="12">
        <v>0</v>
      </c>
      <c r="J391" s="12">
        <v>0</v>
      </c>
      <c r="K391" s="12">
        <v>0</v>
      </c>
      <c r="L391" s="12">
        <v>0</v>
      </c>
      <c r="M391" s="12">
        <v>0</v>
      </c>
    </row>
    <row r="392" spans="1:13">
      <c r="A392" s="12" t="s">
        <v>455</v>
      </c>
      <c r="B392" s="12">
        <v>0</v>
      </c>
      <c r="C392" s="12">
        <v>0</v>
      </c>
      <c r="D392" s="12">
        <v>0</v>
      </c>
      <c r="E392" s="12">
        <v>12.349710073037601</v>
      </c>
      <c r="F392" s="12">
        <v>0</v>
      </c>
      <c r="G392" s="12">
        <v>0</v>
      </c>
      <c r="H392" s="12">
        <v>7.8626921037099802</v>
      </c>
      <c r="I392" s="12">
        <v>0</v>
      </c>
      <c r="J392" s="12">
        <v>0</v>
      </c>
      <c r="K392" s="12">
        <v>0</v>
      </c>
      <c r="L392" s="12">
        <v>0</v>
      </c>
      <c r="M392" s="12">
        <v>0</v>
      </c>
    </row>
    <row r="393" spans="1:13">
      <c r="A393" s="12" t="s">
        <v>456</v>
      </c>
      <c r="B393" s="12">
        <v>0</v>
      </c>
      <c r="C393" s="12">
        <v>0</v>
      </c>
      <c r="D393" s="12">
        <v>0</v>
      </c>
      <c r="E393" s="12">
        <v>0</v>
      </c>
      <c r="F393" s="12">
        <v>0</v>
      </c>
      <c r="G393" s="12">
        <v>0</v>
      </c>
      <c r="H393" s="12">
        <v>0</v>
      </c>
      <c r="I393" s="12">
        <v>0</v>
      </c>
      <c r="J393" s="12">
        <v>0</v>
      </c>
      <c r="K393" s="12">
        <v>0</v>
      </c>
      <c r="L393" s="12">
        <v>0</v>
      </c>
      <c r="M393" s="12">
        <v>0</v>
      </c>
    </row>
    <row r="394" spans="1:13">
      <c r="A394" s="12" t="s">
        <v>457</v>
      </c>
      <c r="B394" s="12">
        <v>0</v>
      </c>
      <c r="C394" s="12">
        <v>0</v>
      </c>
      <c r="D394" s="12">
        <v>0</v>
      </c>
      <c r="E394" s="12">
        <v>0</v>
      </c>
      <c r="F394" s="12">
        <v>0</v>
      </c>
      <c r="G394" s="12">
        <v>0</v>
      </c>
      <c r="H394" s="12">
        <v>0</v>
      </c>
      <c r="I394" s="12">
        <v>0</v>
      </c>
      <c r="J394" s="12">
        <v>0</v>
      </c>
      <c r="K394" s="12">
        <v>0</v>
      </c>
      <c r="L394" s="12">
        <v>0</v>
      </c>
      <c r="M394" s="12">
        <v>0</v>
      </c>
    </row>
    <row r="395" spans="1:13">
      <c r="A395" s="12" t="s">
        <v>458</v>
      </c>
      <c r="B395" s="12">
        <v>0</v>
      </c>
      <c r="C395" s="12">
        <v>0</v>
      </c>
      <c r="D395" s="12">
        <v>0</v>
      </c>
      <c r="E395" s="12">
        <v>0</v>
      </c>
      <c r="F395" s="12">
        <v>0</v>
      </c>
      <c r="G395" s="12">
        <v>0</v>
      </c>
      <c r="H395" s="12">
        <v>0</v>
      </c>
      <c r="I395" s="12">
        <v>0</v>
      </c>
      <c r="J395" s="12">
        <v>0</v>
      </c>
      <c r="K395" s="12">
        <v>0</v>
      </c>
      <c r="L395" s="12">
        <v>0</v>
      </c>
      <c r="M395" s="12">
        <v>0</v>
      </c>
    </row>
    <row r="396" spans="1:13">
      <c r="A396" s="12" t="s">
        <v>459</v>
      </c>
      <c r="B396" s="12">
        <v>0</v>
      </c>
      <c r="C396" s="12">
        <v>0</v>
      </c>
      <c r="D396" s="12">
        <v>0</v>
      </c>
      <c r="E396" s="12">
        <v>0</v>
      </c>
      <c r="F396" s="12">
        <v>0</v>
      </c>
      <c r="G396" s="12">
        <v>0</v>
      </c>
      <c r="H396" s="12">
        <v>0</v>
      </c>
      <c r="I396" s="12">
        <v>0</v>
      </c>
      <c r="J396" s="12">
        <v>0</v>
      </c>
      <c r="K396" s="12">
        <v>0</v>
      </c>
      <c r="L396" s="12">
        <v>0</v>
      </c>
      <c r="M396" s="12">
        <v>0</v>
      </c>
    </row>
    <row r="397" spans="1:13">
      <c r="A397" s="12" t="s">
        <v>460</v>
      </c>
      <c r="B397" s="12">
        <v>0</v>
      </c>
      <c r="C397" s="12">
        <v>0</v>
      </c>
      <c r="D397" s="12">
        <v>0</v>
      </c>
      <c r="E397" s="12">
        <v>0</v>
      </c>
      <c r="F397" s="12">
        <v>0</v>
      </c>
      <c r="G397" s="12">
        <v>0</v>
      </c>
      <c r="H397" s="12">
        <v>0</v>
      </c>
      <c r="I397" s="12">
        <v>0</v>
      </c>
      <c r="J397" s="12">
        <v>0</v>
      </c>
      <c r="K397" s="12">
        <v>0</v>
      </c>
      <c r="L397" s="12">
        <v>0</v>
      </c>
      <c r="M397" s="12">
        <v>0</v>
      </c>
    </row>
    <row r="398" spans="1:13">
      <c r="A398" s="12" t="s">
        <v>461</v>
      </c>
      <c r="B398" s="12">
        <v>0</v>
      </c>
      <c r="C398" s="12">
        <v>0</v>
      </c>
      <c r="D398" s="12">
        <v>0</v>
      </c>
      <c r="E398" s="12">
        <v>0</v>
      </c>
      <c r="F398" s="12">
        <v>0</v>
      </c>
      <c r="G398" s="12">
        <v>0</v>
      </c>
      <c r="H398" s="12">
        <v>0</v>
      </c>
      <c r="I398" s="12">
        <v>0</v>
      </c>
      <c r="J398" s="12">
        <v>0</v>
      </c>
      <c r="K398" s="12">
        <v>0</v>
      </c>
      <c r="L398" s="12">
        <v>0</v>
      </c>
      <c r="M398" s="12">
        <v>0</v>
      </c>
    </row>
    <row r="399" spans="1:13">
      <c r="A399" s="12" t="s">
        <v>462</v>
      </c>
      <c r="B399" s="12">
        <v>0</v>
      </c>
      <c r="C399" s="12">
        <v>0</v>
      </c>
      <c r="D399" s="12">
        <v>0</v>
      </c>
      <c r="E399" s="12">
        <v>0</v>
      </c>
      <c r="F399" s="12">
        <v>0</v>
      </c>
      <c r="G399" s="12">
        <v>0</v>
      </c>
      <c r="H399" s="12">
        <v>0</v>
      </c>
      <c r="I399" s="12">
        <v>0</v>
      </c>
      <c r="J399" s="12">
        <v>0</v>
      </c>
      <c r="K399" s="12">
        <v>0</v>
      </c>
      <c r="L399" s="12">
        <v>0</v>
      </c>
      <c r="M399" s="12">
        <v>0</v>
      </c>
    </row>
    <row r="400" spans="1:13">
      <c r="A400" s="12" t="s">
        <v>463</v>
      </c>
      <c r="B400" s="12">
        <v>0</v>
      </c>
      <c r="C400" s="12">
        <v>0</v>
      </c>
      <c r="D400" s="12">
        <v>0</v>
      </c>
      <c r="E400" s="12">
        <v>0</v>
      </c>
      <c r="F400" s="12">
        <v>0</v>
      </c>
      <c r="G400" s="12">
        <v>0</v>
      </c>
      <c r="H400" s="12">
        <v>12.4620721390967</v>
      </c>
      <c r="I400" s="12">
        <v>0</v>
      </c>
      <c r="J400" s="12">
        <v>0</v>
      </c>
      <c r="K400" s="12">
        <v>0</v>
      </c>
      <c r="L400" s="12">
        <v>0</v>
      </c>
      <c r="M400" s="12">
        <v>0</v>
      </c>
    </row>
    <row r="401" spans="1:13">
      <c r="A401" s="12" t="s">
        <v>464</v>
      </c>
      <c r="B401" s="12">
        <v>0</v>
      </c>
      <c r="C401" s="12">
        <v>0</v>
      </c>
      <c r="D401" s="12">
        <v>14.7616377391399</v>
      </c>
      <c r="E401" s="12">
        <v>12.349710073037601</v>
      </c>
      <c r="F401" s="12">
        <v>8.2602855161450002</v>
      </c>
      <c r="G401" s="12">
        <v>0</v>
      </c>
      <c r="H401" s="12">
        <v>12.4620721390967</v>
      </c>
      <c r="I401" s="12">
        <v>0</v>
      </c>
      <c r="J401" s="12">
        <v>0</v>
      </c>
      <c r="K401" s="12">
        <v>9.2388077857514705</v>
      </c>
      <c r="L401" s="12">
        <v>8.0252045423565495</v>
      </c>
      <c r="M401" s="12">
        <v>0</v>
      </c>
    </row>
    <row r="402" spans="1:13">
      <c r="A402" s="12" t="s">
        <v>465</v>
      </c>
      <c r="B402" s="12">
        <v>0</v>
      </c>
      <c r="C402" s="12">
        <v>0</v>
      </c>
      <c r="D402" s="12">
        <v>0</v>
      </c>
      <c r="E402" s="12">
        <v>0</v>
      </c>
      <c r="F402" s="12">
        <v>0</v>
      </c>
      <c r="G402" s="12">
        <v>0</v>
      </c>
      <c r="H402" s="12">
        <v>7.8626921037099802</v>
      </c>
      <c r="I402" s="12">
        <v>0</v>
      </c>
      <c r="J402" s="12">
        <v>0</v>
      </c>
      <c r="K402" s="12">
        <v>0</v>
      </c>
      <c r="L402" s="12">
        <v>0</v>
      </c>
      <c r="M402" s="12">
        <v>0</v>
      </c>
    </row>
    <row r="403" spans="1:13">
      <c r="A403" s="12" t="s">
        <v>466</v>
      </c>
      <c r="B403" s="12">
        <v>0</v>
      </c>
      <c r="C403" s="12">
        <v>0</v>
      </c>
      <c r="D403" s="12">
        <v>0</v>
      </c>
      <c r="E403" s="12">
        <v>0</v>
      </c>
      <c r="F403" s="12">
        <v>0</v>
      </c>
      <c r="G403" s="12">
        <v>0</v>
      </c>
      <c r="H403" s="12">
        <v>0</v>
      </c>
      <c r="I403" s="12">
        <v>0</v>
      </c>
      <c r="J403" s="12">
        <v>0</v>
      </c>
      <c r="K403" s="12">
        <v>0</v>
      </c>
      <c r="L403" s="12">
        <v>0</v>
      </c>
      <c r="M403" s="12">
        <v>0</v>
      </c>
    </row>
    <row r="404" spans="1:13">
      <c r="A404" s="12" t="s">
        <v>467</v>
      </c>
      <c r="B404" s="12">
        <v>0</v>
      </c>
      <c r="C404" s="12">
        <v>0</v>
      </c>
      <c r="D404" s="12">
        <v>0</v>
      </c>
      <c r="E404" s="12">
        <v>8.1459722391087706</v>
      </c>
      <c r="F404" s="12">
        <v>0</v>
      </c>
      <c r="G404" s="12">
        <v>0</v>
      </c>
      <c r="H404" s="12">
        <v>13.028529963601001</v>
      </c>
      <c r="I404" s="12">
        <v>0</v>
      </c>
      <c r="J404" s="12">
        <v>0</v>
      </c>
      <c r="K404" s="12">
        <v>9.6587535941947191</v>
      </c>
      <c r="L404" s="12">
        <v>0</v>
      </c>
      <c r="M404" s="12">
        <v>0</v>
      </c>
    </row>
    <row r="405" spans="1:13">
      <c r="A405" s="12" t="s">
        <v>468</v>
      </c>
      <c r="B405" s="12">
        <v>0</v>
      </c>
      <c r="C405" s="12">
        <v>0</v>
      </c>
      <c r="D405" s="12">
        <v>0</v>
      </c>
      <c r="E405" s="12">
        <v>7.7917995330605603</v>
      </c>
      <c r="F405" s="12">
        <v>0</v>
      </c>
      <c r="G405" s="12">
        <v>0</v>
      </c>
      <c r="H405" s="12">
        <v>12.4620721390967</v>
      </c>
      <c r="I405" s="12">
        <v>0</v>
      </c>
      <c r="J405" s="12">
        <v>0</v>
      </c>
      <c r="K405" s="12">
        <v>9.2388077857514705</v>
      </c>
      <c r="L405" s="12">
        <v>0</v>
      </c>
      <c r="M405" s="12">
        <v>0</v>
      </c>
    </row>
    <row r="406" spans="1:13">
      <c r="A406" s="12" t="s">
        <v>469</v>
      </c>
      <c r="B406" s="12">
        <v>0</v>
      </c>
      <c r="C406" s="12">
        <v>0</v>
      </c>
      <c r="D406" s="12">
        <v>0</v>
      </c>
      <c r="E406" s="12">
        <v>12.349710073037601</v>
      </c>
      <c r="F406" s="12">
        <v>0</v>
      </c>
      <c r="G406" s="12">
        <v>0</v>
      </c>
      <c r="H406" s="12">
        <v>0</v>
      </c>
      <c r="I406" s="12">
        <v>0</v>
      </c>
      <c r="J406" s="12">
        <v>0</v>
      </c>
      <c r="K406" s="12">
        <v>0</v>
      </c>
      <c r="L406" s="12">
        <v>0</v>
      </c>
      <c r="M406" s="12">
        <v>0</v>
      </c>
    </row>
    <row r="407" spans="1:13">
      <c r="A407" s="12" t="s">
        <v>470</v>
      </c>
      <c r="B407" s="12">
        <v>0</v>
      </c>
      <c r="C407" s="12">
        <v>0</v>
      </c>
      <c r="D407" s="12">
        <v>9.3135564610666695</v>
      </c>
      <c r="E407" s="12">
        <v>7.7917995330605603</v>
      </c>
      <c r="F407" s="12">
        <v>8.2602855161450002</v>
      </c>
      <c r="G407" s="12">
        <v>0</v>
      </c>
      <c r="H407" s="12">
        <v>7.8626921037099802</v>
      </c>
      <c r="I407" s="12">
        <v>0</v>
      </c>
      <c r="J407" s="12">
        <v>0</v>
      </c>
      <c r="K407" s="12">
        <v>0</v>
      </c>
      <c r="L407" s="12">
        <v>0</v>
      </c>
      <c r="M407" s="12">
        <v>0</v>
      </c>
    </row>
    <row r="408" spans="1:13">
      <c r="A408" s="12" t="s">
        <v>471</v>
      </c>
      <c r="B408" s="12">
        <v>0</v>
      </c>
      <c r="C408" s="12">
        <v>0</v>
      </c>
      <c r="D408" s="12">
        <v>0</v>
      </c>
      <c r="E408" s="12">
        <v>0</v>
      </c>
      <c r="F408" s="12">
        <v>0</v>
      </c>
      <c r="G408" s="12">
        <v>0</v>
      </c>
      <c r="H408" s="12">
        <v>0</v>
      </c>
      <c r="I408" s="12">
        <v>0</v>
      </c>
      <c r="J408" s="12">
        <v>0</v>
      </c>
      <c r="K408" s="12">
        <v>0</v>
      </c>
      <c r="L408" s="12">
        <v>0</v>
      </c>
      <c r="M408" s="12">
        <v>0</v>
      </c>
    </row>
    <row r="409" spans="1:13">
      <c r="A409" s="12" t="s">
        <v>472</v>
      </c>
      <c r="B409" s="12">
        <v>0</v>
      </c>
      <c r="C409" s="12">
        <v>0</v>
      </c>
      <c r="D409" s="12">
        <v>0</v>
      </c>
      <c r="E409" s="12">
        <v>0</v>
      </c>
      <c r="F409" s="12">
        <v>0</v>
      </c>
      <c r="G409" s="12">
        <v>0</v>
      </c>
      <c r="H409" s="12">
        <v>0</v>
      </c>
      <c r="I409" s="12">
        <v>0</v>
      </c>
      <c r="J409" s="12">
        <v>0</v>
      </c>
      <c r="K409" s="12">
        <v>0</v>
      </c>
      <c r="L409" s="12">
        <v>0</v>
      </c>
      <c r="M409" s="12">
        <v>0</v>
      </c>
    </row>
    <row r="410" spans="1:13">
      <c r="A410" s="12" t="s">
        <v>473</v>
      </c>
      <c r="B410" s="12">
        <v>0</v>
      </c>
      <c r="C410" s="12">
        <v>0</v>
      </c>
      <c r="D410" s="12">
        <v>0</v>
      </c>
      <c r="E410" s="12">
        <v>0</v>
      </c>
      <c r="F410" s="12">
        <v>0</v>
      </c>
      <c r="G410" s="12">
        <v>0</v>
      </c>
      <c r="H410" s="12">
        <v>0</v>
      </c>
      <c r="I410" s="12">
        <v>0</v>
      </c>
      <c r="J410" s="12">
        <v>0</v>
      </c>
      <c r="K410" s="12">
        <v>0</v>
      </c>
      <c r="L410" s="12">
        <v>0</v>
      </c>
      <c r="M410" s="12">
        <v>0</v>
      </c>
    </row>
    <row r="411" spans="1:13">
      <c r="A411" s="12" t="s">
        <v>474</v>
      </c>
      <c r="B411" s="12">
        <v>0</v>
      </c>
      <c r="C411" s="12">
        <v>0</v>
      </c>
      <c r="D411" s="12">
        <v>0</v>
      </c>
      <c r="E411" s="12">
        <v>0</v>
      </c>
      <c r="F411" s="12">
        <v>0</v>
      </c>
      <c r="G411" s="12">
        <v>0</v>
      </c>
      <c r="H411" s="12">
        <v>0</v>
      </c>
      <c r="I411" s="12">
        <v>0</v>
      </c>
      <c r="J411" s="12">
        <v>0</v>
      </c>
      <c r="K411" s="12">
        <v>0</v>
      </c>
      <c r="L411" s="12">
        <v>0</v>
      </c>
      <c r="M411" s="12">
        <v>0</v>
      </c>
    </row>
    <row r="412" spans="1:13">
      <c r="A412" s="12" t="s">
        <v>475</v>
      </c>
      <c r="B412" s="12">
        <v>0</v>
      </c>
      <c r="C412" s="12">
        <v>0</v>
      </c>
      <c r="D412" s="12">
        <v>0</v>
      </c>
      <c r="E412" s="12">
        <v>0</v>
      </c>
      <c r="F412" s="12">
        <v>0</v>
      </c>
      <c r="G412" s="12">
        <v>0</v>
      </c>
      <c r="H412" s="12">
        <v>0</v>
      </c>
      <c r="I412" s="12">
        <v>0</v>
      </c>
      <c r="J412" s="12">
        <v>0</v>
      </c>
      <c r="K412" s="12">
        <v>0</v>
      </c>
      <c r="L412" s="12">
        <v>0</v>
      </c>
      <c r="M412" s="12">
        <v>0</v>
      </c>
    </row>
    <row r="413" spans="1:13">
      <c r="A413" s="12" t="s">
        <v>476</v>
      </c>
      <c r="B413" s="12">
        <v>0</v>
      </c>
      <c r="C413" s="12">
        <v>0</v>
      </c>
      <c r="D413" s="12">
        <v>0</v>
      </c>
      <c r="E413" s="12">
        <v>0</v>
      </c>
      <c r="F413" s="12">
        <v>0</v>
      </c>
      <c r="G413" s="12">
        <v>0</v>
      </c>
      <c r="H413" s="12">
        <v>0</v>
      </c>
      <c r="I413" s="12">
        <v>0</v>
      </c>
      <c r="J413" s="12">
        <v>0</v>
      </c>
      <c r="K413" s="12">
        <v>0</v>
      </c>
      <c r="L413" s="12">
        <v>0</v>
      </c>
      <c r="M413" s="12">
        <v>0</v>
      </c>
    </row>
    <row r="414" spans="1:13">
      <c r="A414" s="12" t="s">
        <v>477</v>
      </c>
      <c r="B414" s="12">
        <v>0</v>
      </c>
      <c r="C414" s="12">
        <v>11.2607154325027</v>
      </c>
      <c r="D414" s="12">
        <v>8.5684719441813399</v>
      </c>
      <c r="E414" s="12">
        <v>16.644638385900102</v>
      </c>
      <c r="F414" s="12">
        <v>0</v>
      </c>
      <c r="G414" s="12">
        <v>0</v>
      </c>
      <c r="H414" s="12">
        <v>18.698783103382102</v>
      </c>
      <c r="I414" s="12">
        <v>0</v>
      </c>
      <c r="J414" s="12">
        <v>0</v>
      </c>
      <c r="K414" s="12">
        <v>8.4997031628913504</v>
      </c>
      <c r="L414" s="12">
        <v>7.3831881789680303</v>
      </c>
      <c r="M414" s="12">
        <v>0</v>
      </c>
    </row>
    <row r="415" spans="1:13">
      <c r="A415" s="12" t="s">
        <v>478</v>
      </c>
      <c r="B415" s="12">
        <v>0</v>
      </c>
      <c r="C415" s="12">
        <v>8.07354592371275</v>
      </c>
      <c r="D415" s="12">
        <v>9.7368999365696993</v>
      </c>
      <c r="E415" s="12">
        <v>24.437916717326299</v>
      </c>
      <c r="F415" s="12">
        <v>0</v>
      </c>
      <c r="G415" s="12">
        <v>0</v>
      </c>
      <c r="H415" s="12">
        <v>21.248617162934199</v>
      </c>
      <c r="I415" s="12">
        <v>0</v>
      </c>
      <c r="J415" s="12">
        <v>0</v>
      </c>
      <c r="K415" s="12">
        <v>9.6587535941947191</v>
      </c>
      <c r="L415" s="12">
        <v>0</v>
      </c>
      <c r="M415" s="12">
        <v>0</v>
      </c>
    </row>
    <row r="416" spans="1:13">
      <c r="A416" s="12" t="s">
        <v>479</v>
      </c>
      <c r="B416" s="12">
        <v>0</v>
      </c>
      <c r="C416" s="12">
        <v>0</v>
      </c>
      <c r="D416" s="12">
        <v>0</v>
      </c>
      <c r="E416" s="12">
        <v>0</v>
      </c>
      <c r="F416" s="12">
        <v>0</v>
      </c>
      <c r="G416" s="12">
        <v>0</v>
      </c>
      <c r="H416" s="12">
        <v>0</v>
      </c>
      <c r="I416" s="12">
        <v>0</v>
      </c>
      <c r="J416" s="12">
        <v>0</v>
      </c>
      <c r="K416" s="12">
        <v>0</v>
      </c>
      <c r="L416" s="12">
        <v>0</v>
      </c>
      <c r="M416" s="12">
        <v>0</v>
      </c>
    </row>
    <row r="417" spans="1:13">
      <c r="A417" s="12" t="s">
        <v>480</v>
      </c>
      <c r="B417" s="12">
        <v>0</v>
      </c>
      <c r="C417" s="12">
        <v>0</v>
      </c>
      <c r="D417" s="12">
        <v>0</v>
      </c>
      <c r="E417" s="12">
        <v>0</v>
      </c>
      <c r="F417" s="12">
        <v>0</v>
      </c>
      <c r="G417" s="12">
        <v>0</v>
      </c>
      <c r="H417" s="12">
        <v>0</v>
      </c>
      <c r="I417" s="12">
        <v>0</v>
      </c>
      <c r="J417" s="12">
        <v>0</v>
      </c>
      <c r="K417" s="12">
        <v>0</v>
      </c>
      <c r="L417" s="12">
        <v>0</v>
      </c>
      <c r="M417" s="12">
        <v>0</v>
      </c>
    </row>
    <row r="418" spans="1:13">
      <c r="A418" s="12" t="s">
        <v>481</v>
      </c>
      <c r="B418" s="12">
        <v>0</v>
      </c>
      <c r="C418" s="12">
        <v>0</v>
      </c>
      <c r="D418" s="12">
        <v>0</v>
      </c>
      <c r="E418" s="12">
        <v>0</v>
      </c>
      <c r="F418" s="12">
        <v>0</v>
      </c>
      <c r="G418" s="12">
        <v>0</v>
      </c>
      <c r="H418" s="12">
        <v>0</v>
      </c>
      <c r="I418" s="12">
        <v>0</v>
      </c>
      <c r="J418" s="12">
        <v>0</v>
      </c>
      <c r="K418" s="12">
        <v>0</v>
      </c>
      <c r="L418" s="12">
        <v>0</v>
      </c>
      <c r="M418" s="12">
        <v>0</v>
      </c>
    </row>
    <row r="419" spans="1:13">
      <c r="A419" s="12" t="s">
        <v>482</v>
      </c>
      <c r="B419" s="12">
        <v>0</v>
      </c>
      <c r="C419" s="12">
        <v>7.7225221878991501</v>
      </c>
      <c r="D419" s="12">
        <v>0</v>
      </c>
      <c r="E419" s="12">
        <v>0</v>
      </c>
      <c r="F419" s="12">
        <v>0</v>
      </c>
      <c r="G419" s="12">
        <v>9.1545362203798604</v>
      </c>
      <c r="H419" s="12">
        <v>0</v>
      </c>
      <c r="I419" s="12">
        <v>0</v>
      </c>
      <c r="J419" s="12">
        <v>0</v>
      </c>
      <c r="K419" s="12">
        <v>0</v>
      </c>
      <c r="L419" s="12">
        <v>0</v>
      </c>
      <c r="M419" s="12">
        <v>0</v>
      </c>
    </row>
    <row r="420" spans="1:13">
      <c r="A420" s="12" t="s">
        <v>483</v>
      </c>
      <c r="B420" s="12">
        <v>0</v>
      </c>
      <c r="C420" s="12">
        <v>22.665308887393099</v>
      </c>
      <c r="D420" s="12">
        <v>0</v>
      </c>
      <c r="E420" s="12">
        <v>21.057032770011698</v>
      </c>
      <c r="F420" s="12">
        <v>17.271506079212301</v>
      </c>
      <c r="G420" s="12">
        <v>19.141303006248801</v>
      </c>
      <c r="H420" s="12">
        <v>21.248617162934199</v>
      </c>
      <c r="I420" s="12">
        <v>8.8899689468645295</v>
      </c>
      <c r="J420" s="12">
        <v>0</v>
      </c>
      <c r="K420" s="12">
        <v>15.3087622505043</v>
      </c>
      <c r="L420" s="12">
        <v>16.779973134018299</v>
      </c>
      <c r="M420" s="12">
        <v>20.4530458995171</v>
      </c>
    </row>
    <row r="421" spans="1:13">
      <c r="A421" s="12" t="s">
        <v>484</v>
      </c>
      <c r="B421" s="12">
        <v>0</v>
      </c>
      <c r="C421" s="12">
        <v>15.4450443757983</v>
      </c>
      <c r="D421" s="12">
        <v>9.3135564610666695</v>
      </c>
      <c r="E421" s="12">
        <v>12.349710073037601</v>
      </c>
      <c r="F421" s="12">
        <v>0</v>
      </c>
      <c r="G421" s="12">
        <v>9.1545362203798604</v>
      </c>
      <c r="H421" s="12">
        <v>12.4620721390967</v>
      </c>
      <c r="I421" s="12">
        <v>0</v>
      </c>
      <c r="J421" s="12">
        <v>0</v>
      </c>
      <c r="K421" s="12">
        <v>0</v>
      </c>
      <c r="L421" s="12">
        <v>12.7196482602522</v>
      </c>
      <c r="M421" s="12">
        <v>0</v>
      </c>
    </row>
    <row r="422" spans="1:13">
      <c r="A422" s="12" t="s">
        <v>485</v>
      </c>
      <c r="B422" s="12">
        <v>0</v>
      </c>
      <c r="C422" s="12">
        <v>0</v>
      </c>
      <c r="D422" s="12">
        <v>18.6271129221333</v>
      </c>
      <c r="E422" s="12">
        <v>18.0919982455436</v>
      </c>
      <c r="F422" s="12">
        <v>8.2602855161450002</v>
      </c>
      <c r="G422" s="12">
        <v>0</v>
      </c>
      <c r="H422" s="12">
        <v>12.4620721390967</v>
      </c>
      <c r="I422" s="12">
        <v>0</v>
      </c>
      <c r="J422" s="12">
        <v>0</v>
      </c>
      <c r="K422" s="12">
        <v>14.643163891786701</v>
      </c>
      <c r="L422" s="12">
        <v>0</v>
      </c>
      <c r="M422" s="12">
        <v>0</v>
      </c>
    </row>
    <row r="423" spans="1:13">
      <c r="A423" s="12" t="s">
        <v>486</v>
      </c>
      <c r="B423" s="12">
        <v>0</v>
      </c>
      <c r="C423" s="12">
        <v>0</v>
      </c>
      <c r="D423" s="12">
        <v>0</v>
      </c>
      <c r="E423" s="12">
        <v>7.7917995330605603</v>
      </c>
      <c r="F423" s="12">
        <v>0</v>
      </c>
      <c r="G423" s="12">
        <v>0</v>
      </c>
      <c r="H423" s="12">
        <v>0</v>
      </c>
      <c r="I423" s="12">
        <v>0</v>
      </c>
      <c r="J423" s="12">
        <v>0</v>
      </c>
      <c r="K423" s="12">
        <v>0</v>
      </c>
      <c r="L423" s="12">
        <v>0</v>
      </c>
      <c r="M423" s="12">
        <v>0</v>
      </c>
    </row>
    <row r="424" spans="1:13">
      <c r="A424" s="12" t="s">
        <v>487</v>
      </c>
      <c r="B424" s="12">
        <v>0</v>
      </c>
      <c r="C424" s="12">
        <v>0</v>
      </c>
      <c r="D424" s="12">
        <v>0</v>
      </c>
      <c r="E424" s="12">
        <v>0</v>
      </c>
      <c r="F424" s="12">
        <v>0</v>
      </c>
      <c r="G424" s="12">
        <v>0</v>
      </c>
      <c r="H424" s="12">
        <v>0</v>
      </c>
      <c r="I424" s="12">
        <v>0</v>
      </c>
      <c r="J424" s="12">
        <v>0</v>
      </c>
      <c r="K424" s="12">
        <v>0</v>
      </c>
      <c r="L424" s="12">
        <v>0</v>
      </c>
      <c r="M424" s="12">
        <v>0</v>
      </c>
    </row>
    <row r="425" spans="1:13">
      <c r="A425" s="12" t="s">
        <v>488</v>
      </c>
      <c r="B425" s="12">
        <v>0</v>
      </c>
      <c r="C425" s="12">
        <v>0</v>
      </c>
      <c r="D425" s="12">
        <v>0</v>
      </c>
      <c r="E425" s="12">
        <v>0</v>
      </c>
      <c r="F425" s="12">
        <v>0</v>
      </c>
      <c r="G425" s="12">
        <v>0</v>
      </c>
      <c r="H425" s="12">
        <v>7.8626921037099802</v>
      </c>
      <c r="I425" s="12">
        <v>0</v>
      </c>
      <c r="J425" s="12">
        <v>0</v>
      </c>
      <c r="K425" s="12">
        <v>0</v>
      </c>
      <c r="L425" s="12">
        <v>0</v>
      </c>
      <c r="M425" s="12">
        <v>0</v>
      </c>
    </row>
    <row r="426" spans="1:13">
      <c r="A426" s="12" t="s">
        <v>489</v>
      </c>
      <c r="B426" s="12">
        <v>0</v>
      </c>
      <c r="C426" s="12">
        <v>0</v>
      </c>
      <c r="D426" s="12">
        <v>0</v>
      </c>
      <c r="E426" s="12">
        <v>0</v>
      </c>
      <c r="F426" s="12">
        <v>0</v>
      </c>
      <c r="G426" s="12">
        <v>0</v>
      </c>
      <c r="H426" s="12">
        <v>0</v>
      </c>
      <c r="I426" s="12">
        <v>0</v>
      </c>
      <c r="J426" s="12">
        <v>0</v>
      </c>
      <c r="K426" s="12">
        <v>0</v>
      </c>
      <c r="L426" s="12">
        <v>0</v>
      </c>
      <c r="M426" s="12">
        <v>0</v>
      </c>
    </row>
    <row r="427" spans="1:13">
      <c r="A427" s="12" t="s">
        <v>490</v>
      </c>
      <c r="B427" s="12">
        <v>0</v>
      </c>
      <c r="C427" s="12">
        <v>0</v>
      </c>
      <c r="D427" s="12">
        <v>0</v>
      </c>
      <c r="E427" s="12">
        <v>0</v>
      </c>
      <c r="F427" s="12">
        <v>8.6357530396061293</v>
      </c>
      <c r="G427" s="12">
        <v>0</v>
      </c>
      <c r="H427" s="12">
        <v>0</v>
      </c>
      <c r="I427" s="12">
        <v>0</v>
      </c>
      <c r="J427" s="12">
        <v>0</v>
      </c>
      <c r="K427" s="12">
        <v>0</v>
      </c>
      <c r="L427" s="12">
        <v>8.3899865670091298</v>
      </c>
      <c r="M427" s="12">
        <v>0</v>
      </c>
    </row>
    <row r="428" spans="1:13">
      <c r="A428" s="12" t="s">
        <v>491</v>
      </c>
      <c r="B428" s="12">
        <v>0</v>
      </c>
      <c r="C428" s="12">
        <v>0</v>
      </c>
      <c r="D428" s="12">
        <v>0</v>
      </c>
      <c r="E428" s="12">
        <v>0</v>
      </c>
      <c r="F428" s="12">
        <v>0</v>
      </c>
      <c r="G428" s="12">
        <v>0</v>
      </c>
      <c r="H428" s="12">
        <v>0</v>
      </c>
      <c r="I428" s="12">
        <v>0</v>
      </c>
      <c r="J428" s="12">
        <v>0</v>
      </c>
      <c r="K428" s="12">
        <v>0</v>
      </c>
      <c r="L428" s="12">
        <v>0</v>
      </c>
      <c r="M428" s="12">
        <v>0</v>
      </c>
    </row>
    <row r="429" spans="1:13">
      <c r="A429" s="12" t="s">
        <v>492</v>
      </c>
      <c r="B429" s="12">
        <v>0</v>
      </c>
      <c r="C429" s="12">
        <v>0</v>
      </c>
      <c r="D429" s="12">
        <v>9.7368999365696993</v>
      </c>
      <c r="E429" s="12">
        <v>12.911060530903001</v>
      </c>
      <c r="F429" s="12">
        <v>13.687344733264499</v>
      </c>
      <c r="G429" s="12">
        <v>0</v>
      </c>
      <c r="H429" s="12">
        <v>16.440174398666301</v>
      </c>
      <c r="I429" s="12">
        <v>8.8899689468645295</v>
      </c>
      <c r="J429" s="12">
        <v>0</v>
      </c>
      <c r="K429" s="12">
        <v>0</v>
      </c>
      <c r="L429" s="12">
        <v>8.3899865670091298</v>
      </c>
      <c r="M429" s="12">
        <v>0</v>
      </c>
    </row>
    <row r="430" spans="1:13">
      <c r="A430" s="12" t="s">
        <v>493</v>
      </c>
      <c r="B430" s="12">
        <v>0</v>
      </c>
      <c r="C430" s="12">
        <v>0</v>
      </c>
      <c r="D430" s="12">
        <v>0</v>
      </c>
      <c r="E430" s="12">
        <v>0</v>
      </c>
      <c r="F430" s="12">
        <v>0</v>
      </c>
      <c r="G430" s="12">
        <v>0</v>
      </c>
      <c r="H430" s="12">
        <v>0</v>
      </c>
      <c r="I430" s="12">
        <v>0</v>
      </c>
      <c r="J430" s="12">
        <v>0</v>
      </c>
      <c r="K430" s="12">
        <v>0</v>
      </c>
      <c r="L430" s="12">
        <v>0</v>
      </c>
      <c r="M430" s="12">
        <v>0</v>
      </c>
    </row>
    <row r="431" spans="1:13">
      <c r="A431" s="12" t="s">
        <v>494</v>
      </c>
      <c r="B431" s="12">
        <v>0</v>
      </c>
      <c r="C431" s="12">
        <v>0</v>
      </c>
      <c r="D431" s="12">
        <v>0</v>
      </c>
      <c r="E431" s="12">
        <v>0</v>
      </c>
      <c r="F431" s="12">
        <v>0</v>
      </c>
      <c r="G431" s="12">
        <v>0</v>
      </c>
      <c r="H431" s="12">
        <v>0</v>
      </c>
      <c r="I431" s="12">
        <v>0</v>
      </c>
      <c r="J431" s="12">
        <v>0</v>
      </c>
      <c r="K431" s="12">
        <v>0</v>
      </c>
      <c r="L431" s="12">
        <v>0</v>
      </c>
      <c r="M431" s="12">
        <v>0</v>
      </c>
    </row>
    <row r="432" spans="1:13">
      <c r="A432" s="12" t="s">
        <v>495</v>
      </c>
      <c r="B432" s="12">
        <v>0</v>
      </c>
      <c r="C432" s="12">
        <v>0</v>
      </c>
      <c r="D432" s="12">
        <v>0</v>
      </c>
      <c r="E432" s="12">
        <v>0</v>
      </c>
      <c r="F432" s="12">
        <v>0</v>
      </c>
      <c r="G432" s="12">
        <v>0</v>
      </c>
      <c r="H432" s="12">
        <v>0</v>
      </c>
      <c r="I432" s="12">
        <v>0</v>
      </c>
      <c r="J432" s="12">
        <v>0</v>
      </c>
      <c r="K432" s="12">
        <v>0</v>
      </c>
      <c r="L432" s="12">
        <v>0</v>
      </c>
      <c r="M432" s="12">
        <v>0</v>
      </c>
    </row>
    <row r="433" spans="1:13">
      <c r="A433" s="12" t="s">
        <v>496</v>
      </c>
      <c r="B433" s="12">
        <v>0</v>
      </c>
      <c r="C433" s="12">
        <v>0</v>
      </c>
      <c r="D433" s="12">
        <v>0</v>
      </c>
      <c r="E433" s="12">
        <v>12.911060530903001</v>
      </c>
      <c r="F433" s="12">
        <v>17.271506079212301</v>
      </c>
      <c r="G433" s="12">
        <v>9.5706515031244006</v>
      </c>
      <c r="H433" s="12">
        <v>21.248617162934199</v>
      </c>
      <c r="I433" s="12">
        <v>8.8899689468645295</v>
      </c>
      <c r="J433" s="12">
        <v>12.599601707364201</v>
      </c>
      <c r="K433" s="12">
        <v>9.6587535941947191</v>
      </c>
      <c r="L433" s="12">
        <v>0</v>
      </c>
      <c r="M433" s="12">
        <v>0</v>
      </c>
    </row>
    <row r="434" spans="1:13">
      <c r="A434" s="12" t="s">
        <v>497</v>
      </c>
      <c r="B434" s="12">
        <v>0</v>
      </c>
      <c r="C434" s="12">
        <v>0</v>
      </c>
      <c r="D434" s="12">
        <v>0</v>
      </c>
      <c r="E434" s="12">
        <v>0</v>
      </c>
      <c r="F434" s="12">
        <v>0</v>
      </c>
      <c r="G434" s="12">
        <v>0</v>
      </c>
      <c r="H434" s="12">
        <v>0</v>
      </c>
      <c r="I434" s="12">
        <v>0</v>
      </c>
      <c r="J434" s="12">
        <v>0</v>
      </c>
      <c r="K434" s="12">
        <v>0</v>
      </c>
      <c r="L434" s="12">
        <v>0</v>
      </c>
      <c r="M434" s="12">
        <v>0</v>
      </c>
    </row>
    <row r="435" spans="1:13">
      <c r="A435" s="12" t="s">
        <v>498</v>
      </c>
      <c r="B435" s="12">
        <v>0</v>
      </c>
      <c r="C435" s="12">
        <v>0</v>
      </c>
      <c r="D435" s="12">
        <v>0</v>
      </c>
      <c r="E435" s="12">
        <v>0</v>
      </c>
      <c r="F435" s="12">
        <v>0</v>
      </c>
      <c r="G435" s="12">
        <v>0</v>
      </c>
      <c r="H435" s="12">
        <v>0</v>
      </c>
      <c r="I435" s="12">
        <v>0</v>
      </c>
      <c r="J435" s="12">
        <v>0</v>
      </c>
      <c r="K435" s="12">
        <v>0</v>
      </c>
      <c r="L435" s="12">
        <v>0</v>
      </c>
      <c r="M435" s="12">
        <v>0</v>
      </c>
    </row>
    <row r="436" spans="1:13">
      <c r="A436" s="12" t="s">
        <v>499</v>
      </c>
      <c r="B436" s="12">
        <v>0</v>
      </c>
      <c r="C436" s="12">
        <v>0</v>
      </c>
      <c r="D436" s="12">
        <v>0</v>
      </c>
      <c r="E436" s="12">
        <v>0</v>
      </c>
      <c r="F436" s="12">
        <v>0</v>
      </c>
      <c r="G436" s="12">
        <v>0</v>
      </c>
      <c r="H436" s="12">
        <v>0</v>
      </c>
      <c r="I436" s="12">
        <v>0</v>
      </c>
      <c r="J436" s="12">
        <v>0</v>
      </c>
      <c r="K436" s="12">
        <v>0</v>
      </c>
      <c r="L436" s="12">
        <v>0</v>
      </c>
      <c r="M436" s="12">
        <v>0</v>
      </c>
    </row>
    <row r="437" spans="1:13">
      <c r="A437" s="12" t="s">
        <v>500</v>
      </c>
      <c r="B437" s="12">
        <v>0</v>
      </c>
      <c r="C437" s="12">
        <v>0</v>
      </c>
      <c r="D437" s="12">
        <v>0</v>
      </c>
      <c r="E437" s="12">
        <v>0</v>
      </c>
      <c r="F437" s="12">
        <v>0</v>
      </c>
      <c r="G437" s="12">
        <v>0</v>
      </c>
      <c r="H437" s="12">
        <v>8.2200871993331592</v>
      </c>
      <c r="I437" s="12">
        <v>0</v>
      </c>
      <c r="J437" s="12">
        <v>0</v>
      </c>
      <c r="K437" s="12">
        <v>0</v>
      </c>
      <c r="L437" s="12">
        <v>0</v>
      </c>
      <c r="M437" s="12">
        <v>0</v>
      </c>
    </row>
    <row r="438" spans="1:13">
      <c r="A438" s="12" t="s">
        <v>501</v>
      </c>
      <c r="B438" s="12">
        <v>0</v>
      </c>
      <c r="C438" s="12">
        <v>0</v>
      </c>
      <c r="D438" s="12">
        <v>0</v>
      </c>
      <c r="E438" s="12">
        <v>0</v>
      </c>
      <c r="F438" s="12">
        <v>0</v>
      </c>
      <c r="G438" s="12">
        <v>0</v>
      </c>
      <c r="H438" s="12">
        <v>0</v>
      </c>
      <c r="I438" s="12">
        <v>0</v>
      </c>
      <c r="J438" s="12">
        <v>0</v>
      </c>
      <c r="K438" s="12">
        <v>0</v>
      </c>
      <c r="L438" s="12">
        <v>0</v>
      </c>
      <c r="M438" s="12">
        <v>0</v>
      </c>
    </row>
    <row r="439" spans="1:13">
      <c r="A439" s="12" t="s">
        <v>502</v>
      </c>
      <c r="B439" s="12">
        <v>0</v>
      </c>
      <c r="C439" s="12">
        <v>0</v>
      </c>
      <c r="D439" s="12">
        <v>0</v>
      </c>
      <c r="E439" s="12">
        <v>0</v>
      </c>
      <c r="F439" s="12">
        <v>0</v>
      </c>
      <c r="G439" s="12">
        <v>0</v>
      </c>
      <c r="H439" s="12">
        <v>0</v>
      </c>
      <c r="I439" s="12">
        <v>0</v>
      </c>
      <c r="J439" s="12">
        <v>0</v>
      </c>
      <c r="K439" s="12">
        <v>0</v>
      </c>
      <c r="L439" s="12">
        <v>0</v>
      </c>
      <c r="M439" s="12">
        <v>0</v>
      </c>
    </row>
    <row r="440" spans="1:13">
      <c r="A440" s="12" t="s">
        <v>503</v>
      </c>
      <c r="B440" s="12">
        <v>0</v>
      </c>
      <c r="C440" s="12">
        <v>0</v>
      </c>
      <c r="D440" s="12">
        <v>9.3135564610666695</v>
      </c>
      <c r="E440" s="12">
        <v>0</v>
      </c>
      <c r="F440" s="12">
        <v>0</v>
      </c>
      <c r="G440" s="12">
        <v>0</v>
      </c>
      <c r="H440" s="12">
        <v>0</v>
      </c>
      <c r="I440" s="12">
        <v>0</v>
      </c>
      <c r="J440" s="12">
        <v>0</v>
      </c>
      <c r="K440" s="12">
        <v>0</v>
      </c>
      <c r="L440" s="12">
        <v>0</v>
      </c>
      <c r="M440" s="12">
        <v>0</v>
      </c>
    </row>
    <row r="441" spans="1:13">
      <c r="A441" s="12" t="s">
        <v>504</v>
      </c>
      <c r="B441" s="12">
        <v>0</v>
      </c>
      <c r="C441" s="12">
        <v>0</v>
      </c>
      <c r="D441" s="12">
        <v>0</v>
      </c>
      <c r="E441" s="12">
        <v>0</v>
      </c>
      <c r="F441" s="12">
        <v>0</v>
      </c>
      <c r="G441" s="12">
        <v>0</v>
      </c>
      <c r="H441" s="12">
        <v>0</v>
      </c>
      <c r="I441" s="12">
        <v>0</v>
      </c>
      <c r="J441" s="12">
        <v>0</v>
      </c>
      <c r="K441" s="12">
        <v>0</v>
      </c>
      <c r="L441" s="12">
        <v>0</v>
      </c>
      <c r="M441" s="12">
        <v>0</v>
      </c>
    </row>
    <row r="442" spans="1:13">
      <c r="A442" s="12" t="s">
        <v>505</v>
      </c>
      <c r="B442" s="12">
        <v>0</v>
      </c>
      <c r="C442" s="12">
        <v>0</v>
      </c>
      <c r="D442" s="12">
        <v>0</v>
      </c>
      <c r="E442" s="12">
        <v>0</v>
      </c>
      <c r="F442" s="12">
        <v>0</v>
      </c>
      <c r="G442" s="12">
        <v>0</v>
      </c>
      <c r="H442" s="12">
        <v>0</v>
      </c>
      <c r="I442" s="12">
        <v>0</v>
      </c>
      <c r="J442" s="12">
        <v>0</v>
      </c>
      <c r="K442" s="12">
        <v>0</v>
      </c>
      <c r="L442" s="12">
        <v>0</v>
      </c>
      <c r="M442" s="12">
        <v>0</v>
      </c>
    </row>
    <row r="443" spans="1:13">
      <c r="A443" s="12" t="s">
        <v>506</v>
      </c>
      <c r="B443" s="12">
        <v>0</v>
      </c>
      <c r="C443" s="12">
        <v>0</v>
      </c>
      <c r="D443" s="12">
        <v>0</v>
      </c>
      <c r="E443" s="12">
        <v>0</v>
      </c>
      <c r="F443" s="12">
        <v>0</v>
      </c>
      <c r="G443" s="12">
        <v>0</v>
      </c>
      <c r="H443" s="12">
        <v>7.8626921037099802</v>
      </c>
      <c r="I443" s="12">
        <v>0</v>
      </c>
      <c r="J443" s="12">
        <v>0</v>
      </c>
      <c r="K443" s="12">
        <v>0</v>
      </c>
      <c r="L443" s="12">
        <v>0</v>
      </c>
      <c r="M443" s="12">
        <v>0</v>
      </c>
    </row>
    <row r="444" spans="1:13">
      <c r="A444" s="12" t="s">
        <v>507</v>
      </c>
      <c r="B444" s="12">
        <v>0</v>
      </c>
      <c r="C444" s="12">
        <v>12.2399080788073</v>
      </c>
      <c r="D444" s="12">
        <v>0</v>
      </c>
      <c r="E444" s="12">
        <v>0</v>
      </c>
      <c r="F444" s="12">
        <v>0</v>
      </c>
      <c r="G444" s="12">
        <v>9.1545362203798604</v>
      </c>
      <c r="H444" s="12">
        <v>0</v>
      </c>
      <c r="I444" s="12">
        <v>0</v>
      </c>
      <c r="J444" s="12">
        <v>0</v>
      </c>
      <c r="K444" s="12">
        <v>0</v>
      </c>
      <c r="L444" s="12">
        <v>0</v>
      </c>
      <c r="M444" s="12">
        <v>0</v>
      </c>
    </row>
    <row r="445" spans="1:13">
      <c r="A445" s="12" t="s">
        <v>508</v>
      </c>
      <c r="B445" s="12">
        <v>0</v>
      </c>
      <c r="C445" s="12">
        <v>0</v>
      </c>
      <c r="D445" s="12">
        <v>9.3135564610666695</v>
      </c>
      <c r="E445" s="12">
        <v>0</v>
      </c>
      <c r="F445" s="12">
        <v>0</v>
      </c>
      <c r="G445" s="12">
        <v>0</v>
      </c>
      <c r="H445" s="12">
        <v>0</v>
      </c>
      <c r="I445" s="12">
        <v>0</v>
      </c>
      <c r="J445" s="12">
        <v>0</v>
      </c>
      <c r="K445" s="12">
        <v>0</v>
      </c>
      <c r="L445" s="12">
        <v>0</v>
      </c>
      <c r="M445" s="12">
        <v>0</v>
      </c>
    </row>
    <row r="446" spans="1:13">
      <c r="A446" s="12" t="s">
        <v>509</v>
      </c>
      <c r="B446" s="12">
        <v>0</v>
      </c>
      <c r="C446" s="12">
        <v>0</v>
      </c>
      <c r="D446" s="12">
        <v>0</v>
      </c>
      <c r="E446" s="12">
        <v>0</v>
      </c>
      <c r="F446" s="12">
        <v>0</v>
      </c>
      <c r="G446" s="12">
        <v>0</v>
      </c>
      <c r="H446" s="12">
        <v>0</v>
      </c>
      <c r="I446" s="12">
        <v>0</v>
      </c>
      <c r="J446" s="12">
        <v>0</v>
      </c>
      <c r="K446" s="12">
        <v>0</v>
      </c>
      <c r="L446" s="12">
        <v>0</v>
      </c>
      <c r="M446" s="12">
        <v>0</v>
      </c>
    </row>
    <row r="447" spans="1:13">
      <c r="A447" s="12" t="s">
        <v>510</v>
      </c>
      <c r="B447" s="12">
        <v>0</v>
      </c>
      <c r="C447" s="12">
        <v>0</v>
      </c>
      <c r="D447" s="12">
        <v>0</v>
      </c>
      <c r="E447" s="12">
        <v>0</v>
      </c>
      <c r="F447" s="12">
        <v>0</v>
      </c>
      <c r="G447" s="12">
        <v>0</v>
      </c>
      <c r="H447" s="12">
        <v>0</v>
      </c>
      <c r="I447" s="12">
        <v>0</v>
      </c>
      <c r="J447" s="12">
        <v>0</v>
      </c>
      <c r="K447" s="12">
        <v>0</v>
      </c>
      <c r="L447" s="12">
        <v>8.3899865670091298</v>
      </c>
      <c r="M447" s="12">
        <v>0</v>
      </c>
    </row>
    <row r="448" spans="1:13">
      <c r="A448" s="12" t="s">
        <v>511</v>
      </c>
      <c r="B448" s="12">
        <v>0</v>
      </c>
      <c r="C448" s="12">
        <v>0</v>
      </c>
      <c r="D448" s="12">
        <v>0</v>
      </c>
      <c r="E448" s="12">
        <v>0</v>
      </c>
      <c r="F448" s="12">
        <v>0</v>
      </c>
      <c r="G448" s="12">
        <v>0</v>
      </c>
      <c r="H448" s="12">
        <v>0</v>
      </c>
      <c r="I448" s="12">
        <v>0</v>
      </c>
      <c r="J448" s="12">
        <v>0</v>
      </c>
      <c r="K448" s="12">
        <v>0</v>
      </c>
      <c r="L448" s="12">
        <v>0</v>
      </c>
      <c r="M448" s="12">
        <v>0</v>
      </c>
    </row>
    <row r="449" spans="1:13">
      <c r="A449" s="12" t="s">
        <v>512</v>
      </c>
      <c r="B449" s="12">
        <v>0</v>
      </c>
      <c r="C449" s="12">
        <v>0</v>
      </c>
      <c r="D449" s="12">
        <v>0</v>
      </c>
      <c r="E449" s="12">
        <v>0</v>
      </c>
      <c r="F449" s="12">
        <v>0</v>
      </c>
      <c r="G449" s="12">
        <v>0</v>
      </c>
      <c r="H449" s="12">
        <v>0</v>
      </c>
      <c r="I449" s="12">
        <v>0</v>
      </c>
      <c r="J449" s="12">
        <v>0</v>
      </c>
      <c r="K449" s="12">
        <v>0</v>
      </c>
      <c r="L449" s="12">
        <v>0</v>
      </c>
      <c r="M449" s="12">
        <v>0</v>
      </c>
    </row>
    <row r="450" spans="1:13">
      <c r="A450" s="12" t="s">
        <v>513</v>
      </c>
      <c r="B450" s="12">
        <v>0</v>
      </c>
      <c r="C450" s="12">
        <v>0</v>
      </c>
      <c r="D450" s="12">
        <v>0</v>
      </c>
      <c r="E450" s="12">
        <v>0</v>
      </c>
      <c r="F450" s="12">
        <v>0</v>
      </c>
      <c r="G450" s="12">
        <v>0</v>
      </c>
      <c r="H450" s="12">
        <v>0</v>
      </c>
      <c r="I450" s="12">
        <v>0</v>
      </c>
      <c r="J450" s="12">
        <v>0</v>
      </c>
      <c r="K450" s="12">
        <v>0</v>
      </c>
      <c r="L450" s="12">
        <v>0</v>
      </c>
      <c r="M450" s="12">
        <v>0</v>
      </c>
    </row>
    <row r="451" spans="1:13">
      <c r="A451" s="12" t="s">
        <v>514</v>
      </c>
      <c r="B451" s="12">
        <v>0</v>
      </c>
      <c r="C451" s="12">
        <v>0</v>
      </c>
      <c r="D451" s="12">
        <v>0</v>
      </c>
      <c r="E451" s="12">
        <v>0</v>
      </c>
      <c r="F451" s="12">
        <v>0</v>
      </c>
      <c r="G451" s="12">
        <v>0</v>
      </c>
      <c r="H451" s="12">
        <v>0</v>
      </c>
      <c r="I451" s="12">
        <v>0</v>
      </c>
      <c r="J451" s="12">
        <v>0</v>
      </c>
      <c r="K451" s="12">
        <v>0</v>
      </c>
      <c r="L451" s="12">
        <v>0</v>
      </c>
      <c r="M451" s="12">
        <v>0</v>
      </c>
    </row>
    <row r="452" spans="1:13">
      <c r="A452" s="12" t="s">
        <v>515</v>
      </c>
      <c r="B452" s="12">
        <v>0</v>
      </c>
      <c r="C452" s="12">
        <v>0</v>
      </c>
      <c r="D452" s="12">
        <v>0</v>
      </c>
      <c r="E452" s="12">
        <v>0</v>
      </c>
      <c r="F452" s="12">
        <v>0</v>
      </c>
      <c r="G452" s="12">
        <v>0</v>
      </c>
      <c r="H452" s="12">
        <v>7.8626921037099802</v>
      </c>
      <c r="I452" s="12">
        <v>0</v>
      </c>
      <c r="J452" s="12">
        <v>0</v>
      </c>
      <c r="K452" s="12">
        <v>0</v>
      </c>
      <c r="L452" s="12">
        <v>0</v>
      </c>
      <c r="M452" s="12">
        <v>0</v>
      </c>
    </row>
    <row r="453" spans="1:13">
      <c r="A453" s="12" t="s">
        <v>516</v>
      </c>
      <c r="B453" s="12">
        <v>0</v>
      </c>
      <c r="C453" s="12">
        <v>0</v>
      </c>
      <c r="D453" s="12">
        <v>0</v>
      </c>
      <c r="E453" s="12">
        <v>0</v>
      </c>
      <c r="F453" s="12">
        <v>0</v>
      </c>
      <c r="G453" s="12">
        <v>0</v>
      </c>
      <c r="H453" s="12">
        <v>0</v>
      </c>
      <c r="I453" s="12">
        <v>0</v>
      </c>
      <c r="J453" s="12">
        <v>0</v>
      </c>
      <c r="K453" s="12">
        <v>0</v>
      </c>
      <c r="L453" s="12">
        <v>0</v>
      </c>
      <c r="M453" s="12">
        <v>0</v>
      </c>
    </row>
    <row r="454" spans="1:13">
      <c r="A454" s="12" t="s">
        <v>517</v>
      </c>
      <c r="B454" s="12">
        <v>0</v>
      </c>
      <c r="C454" s="12">
        <v>0</v>
      </c>
      <c r="D454" s="12">
        <v>0</v>
      </c>
      <c r="E454" s="12">
        <v>0</v>
      </c>
      <c r="F454" s="12">
        <v>0</v>
      </c>
      <c r="G454" s="12">
        <v>0</v>
      </c>
      <c r="H454" s="12">
        <v>7.8626921037099802</v>
      </c>
      <c r="I454" s="12">
        <v>0</v>
      </c>
      <c r="J454" s="12">
        <v>0</v>
      </c>
      <c r="K454" s="12">
        <v>0</v>
      </c>
      <c r="L454" s="12">
        <v>0</v>
      </c>
      <c r="M454" s="12">
        <v>0</v>
      </c>
    </row>
    <row r="455" spans="1:13">
      <c r="A455" s="12" t="s">
        <v>518</v>
      </c>
      <c r="B455" s="12">
        <v>0</v>
      </c>
      <c r="C455" s="12">
        <v>0</v>
      </c>
      <c r="D455" s="12">
        <v>0</v>
      </c>
      <c r="E455" s="12">
        <v>0</v>
      </c>
      <c r="F455" s="12">
        <v>0</v>
      </c>
      <c r="G455" s="12">
        <v>0</v>
      </c>
      <c r="H455" s="12">
        <v>0</v>
      </c>
      <c r="I455" s="12">
        <v>0</v>
      </c>
      <c r="J455" s="12">
        <v>0</v>
      </c>
      <c r="K455" s="12">
        <v>0</v>
      </c>
      <c r="L455" s="12">
        <v>0</v>
      </c>
      <c r="M455" s="12">
        <v>0</v>
      </c>
    </row>
    <row r="456" spans="1:13">
      <c r="A456" s="12" t="s">
        <v>519</v>
      </c>
      <c r="B456" s="12">
        <v>0</v>
      </c>
      <c r="C456" s="12">
        <v>0</v>
      </c>
      <c r="D456" s="12">
        <v>0</v>
      </c>
      <c r="E456" s="12">
        <v>0</v>
      </c>
      <c r="F456" s="12">
        <v>0</v>
      </c>
      <c r="G456" s="12">
        <v>0</v>
      </c>
      <c r="H456" s="12">
        <v>0</v>
      </c>
      <c r="I456" s="12">
        <v>0</v>
      </c>
      <c r="J456" s="12">
        <v>0</v>
      </c>
      <c r="K456" s="12">
        <v>0</v>
      </c>
      <c r="L456" s="12">
        <v>0</v>
      </c>
      <c r="M456" s="12">
        <v>0</v>
      </c>
    </row>
    <row r="457" spans="1:13">
      <c r="A457" s="12" t="s">
        <v>520</v>
      </c>
      <c r="B457" s="12">
        <v>0</v>
      </c>
      <c r="C457" s="12">
        <v>0</v>
      </c>
      <c r="D457" s="12">
        <v>9.3135564610666695</v>
      </c>
      <c r="E457" s="12">
        <v>0</v>
      </c>
      <c r="F457" s="12">
        <v>0</v>
      </c>
      <c r="G457" s="12">
        <v>0</v>
      </c>
      <c r="H457" s="12">
        <v>7.8626921037099802</v>
      </c>
      <c r="I457" s="12">
        <v>0</v>
      </c>
      <c r="J457" s="12">
        <v>0</v>
      </c>
      <c r="K457" s="12">
        <v>0</v>
      </c>
      <c r="L457" s="12">
        <v>0</v>
      </c>
      <c r="M457" s="12">
        <v>0</v>
      </c>
    </row>
    <row r="458" spans="1:13">
      <c r="A458" s="12" t="s">
        <v>521</v>
      </c>
      <c r="B458" s="12">
        <v>0</v>
      </c>
      <c r="C458" s="12">
        <v>0</v>
      </c>
      <c r="D458" s="12">
        <v>0</v>
      </c>
      <c r="E458" s="12">
        <v>0</v>
      </c>
      <c r="F458" s="12">
        <v>0</v>
      </c>
      <c r="G458" s="12">
        <v>0</v>
      </c>
      <c r="H458" s="12">
        <v>7.2336767354131801</v>
      </c>
      <c r="I458" s="12">
        <v>0</v>
      </c>
      <c r="J458" s="12">
        <v>0</v>
      </c>
      <c r="K458" s="12">
        <v>0</v>
      </c>
      <c r="L458" s="12">
        <v>0</v>
      </c>
      <c r="M458" s="12">
        <v>0</v>
      </c>
    </row>
    <row r="459" spans="1:13">
      <c r="A459" s="12" t="s">
        <v>522</v>
      </c>
      <c r="B459" s="12">
        <v>0</v>
      </c>
      <c r="C459" s="12">
        <v>0</v>
      </c>
      <c r="D459" s="12">
        <v>0</v>
      </c>
      <c r="E459" s="12">
        <v>0</v>
      </c>
      <c r="F459" s="12">
        <v>0</v>
      </c>
      <c r="G459" s="12">
        <v>0</v>
      </c>
      <c r="H459" s="12">
        <v>7.8626921037099802</v>
      </c>
      <c r="I459" s="12">
        <v>0</v>
      </c>
      <c r="J459" s="12">
        <v>0</v>
      </c>
      <c r="K459" s="12">
        <v>0</v>
      </c>
      <c r="L459" s="12">
        <v>0</v>
      </c>
      <c r="M459" s="12">
        <v>0</v>
      </c>
    </row>
    <row r="460" spans="1:13">
      <c r="A460" s="12" t="s">
        <v>523</v>
      </c>
      <c r="B460" s="12">
        <v>0</v>
      </c>
      <c r="C460" s="12">
        <v>0</v>
      </c>
      <c r="D460" s="12">
        <v>0</v>
      </c>
      <c r="E460" s="12">
        <v>0</v>
      </c>
      <c r="F460" s="12">
        <v>0</v>
      </c>
      <c r="G460" s="12">
        <v>0</v>
      </c>
      <c r="H460" s="12">
        <v>0</v>
      </c>
      <c r="I460" s="12">
        <v>0</v>
      </c>
      <c r="J460" s="12">
        <v>0</v>
      </c>
      <c r="K460" s="12">
        <v>0</v>
      </c>
      <c r="L460" s="12">
        <v>0</v>
      </c>
      <c r="M460" s="12">
        <v>0</v>
      </c>
    </row>
    <row r="461" spans="1:13">
      <c r="A461" s="12" t="s">
        <v>524</v>
      </c>
      <c r="B461" s="12">
        <v>0</v>
      </c>
      <c r="C461" s="12">
        <v>0</v>
      </c>
      <c r="D461" s="12">
        <v>0</v>
      </c>
      <c r="E461" s="12">
        <v>0</v>
      </c>
      <c r="F461" s="12">
        <v>0</v>
      </c>
      <c r="G461" s="12">
        <v>0</v>
      </c>
      <c r="H461" s="12">
        <v>7.8626921037099802</v>
      </c>
      <c r="I461" s="12">
        <v>0</v>
      </c>
      <c r="J461" s="12">
        <v>0</v>
      </c>
      <c r="K461" s="12">
        <v>0</v>
      </c>
      <c r="L461" s="12">
        <v>0</v>
      </c>
      <c r="M461" s="12">
        <v>0</v>
      </c>
    </row>
    <row r="462" spans="1:13">
      <c r="A462" s="12" t="s">
        <v>525</v>
      </c>
      <c r="B462" s="12">
        <v>0</v>
      </c>
      <c r="C462" s="12">
        <v>7.7225221878991501</v>
      </c>
      <c r="D462" s="12">
        <v>0</v>
      </c>
      <c r="E462" s="12">
        <v>0</v>
      </c>
      <c r="F462" s="12">
        <v>0</v>
      </c>
      <c r="G462" s="12">
        <v>0</v>
      </c>
      <c r="H462" s="12">
        <v>7.8626921037099802</v>
      </c>
      <c r="I462" s="12">
        <v>0</v>
      </c>
      <c r="J462" s="12">
        <v>0</v>
      </c>
      <c r="K462" s="12">
        <v>0</v>
      </c>
      <c r="L462" s="12">
        <v>0</v>
      </c>
      <c r="M462" s="12">
        <v>0</v>
      </c>
    </row>
    <row r="463" spans="1:13">
      <c r="A463" s="12" t="s">
        <v>526</v>
      </c>
      <c r="B463" s="12">
        <v>0</v>
      </c>
      <c r="C463" s="12">
        <v>0</v>
      </c>
      <c r="D463" s="12">
        <v>0</v>
      </c>
      <c r="E463" s="12">
        <v>0</v>
      </c>
      <c r="F463" s="12">
        <v>0</v>
      </c>
      <c r="G463" s="12">
        <v>0</v>
      </c>
      <c r="H463" s="12">
        <v>7.8626921037099802</v>
      </c>
      <c r="I463" s="12">
        <v>0</v>
      </c>
      <c r="J463" s="12">
        <v>0</v>
      </c>
      <c r="K463" s="12">
        <v>0</v>
      </c>
      <c r="L463" s="12">
        <v>0</v>
      </c>
      <c r="M463" s="12">
        <v>0</v>
      </c>
    </row>
    <row r="464" spans="1:13">
      <c r="A464" s="12" t="s">
        <v>527</v>
      </c>
      <c r="B464" s="12">
        <v>0</v>
      </c>
      <c r="C464" s="12">
        <v>0</v>
      </c>
      <c r="D464" s="12">
        <v>0</v>
      </c>
      <c r="E464" s="12">
        <v>0</v>
      </c>
      <c r="F464" s="12">
        <v>0</v>
      </c>
      <c r="G464" s="12">
        <v>0</v>
      </c>
      <c r="H464" s="12">
        <v>0</v>
      </c>
      <c r="I464" s="12">
        <v>0</v>
      </c>
      <c r="J464" s="12">
        <v>0</v>
      </c>
      <c r="K464" s="12">
        <v>0</v>
      </c>
      <c r="L464" s="12">
        <v>0</v>
      </c>
      <c r="M464" s="12">
        <v>0</v>
      </c>
    </row>
    <row r="465" spans="1:13">
      <c r="A465" s="12" t="s">
        <v>528</v>
      </c>
      <c r="B465" s="12">
        <v>0</v>
      </c>
      <c r="C465" s="12">
        <v>0</v>
      </c>
      <c r="D465" s="12">
        <v>0</v>
      </c>
      <c r="E465" s="12">
        <v>0</v>
      </c>
      <c r="F465" s="12">
        <v>0</v>
      </c>
      <c r="G465" s="12">
        <v>0</v>
      </c>
      <c r="H465" s="12">
        <v>8.2200871993331592</v>
      </c>
      <c r="I465" s="12">
        <v>0</v>
      </c>
      <c r="J465" s="12">
        <v>0</v>
      </c>
      <c r="K465" s="12">
        <v>0</v>
      </c>
      <c r="L465" s="12">
        <v>0</v>
      </c>
      <c r="M465" s="12">
        <v>0</v>
      </c>
    </row>
    <row r="466" spans="1:13">
      <c r="A466" s="12" t="s">
        <v>529</v>
      </c>
      <c r="B466" s="12">
        <v>0</v>
      </c>
      <c r="C466" s="12">
        <v>0</v>
      </c>
      <c r="D466" s="12">
        <v>0</v>
      </c>
      <c r="E466" s="12">
        <v>0</v>
      </c>
      <c r="F466" s="12">
        <v>0</v>
      </c>
      <c r="G466" s="12">
        <v>0</v>
      </c>
      <c r="H466" s="12">
        <v>0</v>
      </c>
      <c r="I466" s="12">
        <v>0</v>
      </c>
      <c r="J466" s="12">
        <v>0</v>
      </c>
      <c r="K466" s="12">
        <v>0</v>
      </c>
      <c r="L466" s="12">
        <v>0</v>
      </c>
      <c r="M466" s="12">
        <v>0</v>
      </c>
    </row>
    <row r="467" spans="1:13">
      <c r="A467" s="12" t="s">
        <v>530</v>
      </c>
      <c r="B467" s="12">
        <v>0</v>
      </c>
      <c r="C467" s="12">
        <v>0</v>
      </c>
      <c r="D467" s="12">
        <v>0</v>
      </c>
      <c r="E467" s="12">
        <v>0</v>
      </c>
      <c r="F467" s="12">
        <v>0</v>
      </c>
      <c r="G467" s="12">
        <v>0</v>
      </c>
      <c r="H467" s="12">
        <v>0</v>
      </c>
      <c r="I467" s="12">
        <v>0</v>
      </c>
      <c r="J467" s="12">
        <v>0</v>
      </c>
      <c r="K467" s="12">
        <v>0</v>
      </c>
      <c r="L467" s="12">
        <v>0</v>
      </c>
      <c r="M467" s="12">
        <v>0</v>
      </c>
    </row>
    <row r="468" spans="1:13">
      <c r="A468" s="12" t="s">
        <v>531</v>
      </c>
      <c r="B468" s="12">
        <v>0</v>
      </c>
      <c r="C468" s="12">
        <v>0</v>
      </c>
      <c r="D468" s="12">
        <v>9.7368999365696993</v>
      </c>
      <c r="E468" s="12">
        <v>0</v>
      </c>
      <c r="F468" s="12">
        <v>0</v>
      </c>
      <c r="G468" s="12">
        <v>0</v>
      </c>
      <c r="H468" s="12">
        <v>0</v>
      </c>
      <c r="I468" s="12">
        <v>0</v>
      </c>
      <c r="J468" s="12">
        <v>0</v>
      </c>
      <c r="K468" s="12">
        <v>0</v>
      </c>
      <c r="L468" s="12">
        <v>0</v>
      </c>
      <c r="M468" s="12">
        <v>0</v>
      </c>
    </row>
    <row r="469" spans="1:13">
      <c r="A469" s="12" t="s">
        <v>532</v>
      </c>
      <c r="B469" s="12">
        <v>0</v>
      </c>
      <c r="C469" s="12">
        <v>0</v>
      </c>
      <c r="D469" s="12">
        <v>0</v>
      </c>
      <c r="E469" s="12">
        <v>0</v>
      </c>
      <c r="F469" s="12">
        <v>0</v>
      </c>
      <c r="G469" s="12">
        <v>9.1545362203798604</v>
      </c>
      <c r="H469" s="12">
        <v>0</v>
      </c>
      <c r="I469" s="12">
        <v>0</v>
      </c>
      <c r="J469" s="12">
        <v>0</v>
      </c>
      <c r="K469" s="12">
        <v>0</v>
      </c>
      <c r="L469" s="12">
        <v>0</v>
      </c>
      <c r="M469" s="12">
        <v>0</v>
      </c>
    </row>
    <row r="470" spans="1:13">
      <c r="A470" s="12" t="s">
        <v>533</v>
      </c>
      <c r="B470" s="12">
        <v>0</v>
      </c>
      <c r="C470" s="12">
        <v>0</v>
      </c>
      <c r="D470" s="12">
        <v>0</v>
      </c>
      <c r="E470" s="12">
        <v>0</v>
      </c>
      <c r="F470" s="12">
        <v>0</v>
      </c>
      <c r="G470" s="12">
        <v>0</v>
      </c>
      <c r="H470" s="12">
        <v>0</v>
      </c>
      <c r="I470" s="12">
        <v>0</v>
      </c>
      <c r="J470" s="12">
        <v>0</v>
      </c>
      <c r="K470" s="12">
        <v>0</v>
      </c>
      <c r="L470" s="12">
        <v>0</v>
      </c>
      <c r="M470" s="12">
        <v>0</v>
      </c>
    </row>
    <row r="471" spans="1:13">
      <c r="A471" s="12" t="s">
        <v>534</v>
      </c>
      <c r="B471" s="12">
        <v>0</v>
      </c>
      <c r="C471" s="12">
        <v>0</v>
      </c>
      <c r="D471" s="12">
        <v>0</v>
      </c>
      <c r="E471" s="12">
        <v>0</v>
      </c>
      <c r="F471" s="12">
        <v>0</v>
      </c>
      <c r="G471" s="12">
        <v>0</v>
      </c>
      <c r="H471" s="12">
        <v>0</v>
      </c>
      <c r="I471" s="12">
        <v>0</v>
      </c>
      <c r="J471" s="12">
        <v>0</v>
      </c>
      <c r="K471" s="12">
        <v>0</v>
      </c>
      <c r="L471" s="12">
        <v>0</v>
      </c>
      <c r="M471" s="12">
        <v>0</v>
      </c>
    </row>
    <row r="472" spans="1:13">
      <c r="A472" s="12" t="s">
        <v>535</v>
      </c>
      <c r="B472" s="12">
        <v>0</v>
      </c>
      <c r="C472" s="12">
        <v>0</v>
      </c>
      <c r="D472" s="12">
        <v>0</v>
      </c>
      <c r="E472" s="12">
        <v>0</v>
      </c>
      <c r="F472" s="12">
        <v>0</v>
      </c>
      <c r="G472" s="12">
        <v>0</v>
      </c>
      <c r="H472" s="12">
        <v>0</v>
      </c>
      <c r="I472" s="12">
        <v>0</v>
      </c>
      <c r="J472" s="12">
        <v>0</v>
      </c>
      <c r="K472" s="12">
        <v>0</v>
      </c>
      <c r="L472" s="12">
        <v>0</v>
      </c>
      <c r="M472" s="12">
        <v>0</v>
      </c>
    </row>
    <row r="473" spans="1:13">
      <c r="A473" s="12" t="s">
        <v>536</v>
      </c>
      <c r="B473" s="12">
        <v>0</v>
      </c>
      <c r="C473" s="12">
        <v>0</v>
      </c>
      <c r="D473" s="12">
        <v>0</v>
      </c>
      <c r="E473" s="12">
        <v>0</v>
      </c>
      <c r="F473" s="12">
        <v>0</v>
      </c>
      <c r="G473" s="12">
        <v>0</v>
      </c>
      <c r="H473" s="12">
        <v>0</v>
      </c>
      <c r="I473" s="12">
        <v>0</v>
      </c>
      <c r="J473" s="12">
        <v>0</v>
      </c>
      <c r="K473" s="12">
        <v>0</v>
      </c>
      <c r="L473" s="12">
        <v>0</v>
      </c>
      <c r="M473" s="12">
        <v>0</v>
      </c>
    </row>
    <row r="474" spans="1:13">
      <c r="A474" s="12" t="s">
        <v>537</v>
      </c>
      <c r="B474" s="12">
        <v>0</v>
      </c>
      <c r="C474" s="12">
        <v>0</v>
      </c>
      <c r="D474" s="12">
        <v>0</v>
      </c>
      <c r="E474" s="12">
        <v>0</v>
      </c>
      <c r="F474" s="12">
        <v>0</v>
      </c>
      <c r="G474" s="12">
        <v>9.1545362203798604</v>
      </c>
      <c r="H474" s="12">
        <v>0</v>
      </c>
      <c r="I474" s="12">
        <v>0</v>
      </c>
      <c r="J474" s="12">
        <v>0</v>
      </c>
      <c r="K474" s="12">
        <v>0</v>
      </c>
      <c r="L474" s="12">
        <v>0</v>
      </c>
      <c r="M474" s="12">
        <v>0</v>
      </c>
    </row>
    <row r="475" spans="1:13">
      <c r="A475" s="12" t="s">
        <v>538</v>
      </c>
      <c r="B475" s="12">
        <v>0</v>
      </c>
      <c r="C475" s="12">
        <v>0</v>
      </c>
      <c r="D475" s="12">
        <v>0</v>
      </c>
      <c r="E475" s="12">
        <v>0</v>
      </c>
      <c r="F475" s="12">
        <v>0</v>
      </c>
      <c r="G475" s="12">
        <v>9.5706515031244006</v>
      </c>
      <c r="H475" s="12">
        <v>0</v>
      </c>
      <c r="I475" s="12">
        <v>0</v>
      </c>
      <c r="J475" s="12">
        <v>0</v>
      </c>
      <c r="K475" s="12">
        <v>0</v>
      </c>
      <c r="L475" s="12">
        <v>0</v>
      </c>
      <c r="M475" s="12">
        <v>0</v>
      </c>
    </row>
    <row r="476" spans="1:13">
      <c r="A476" s="12" t="s">
        <v>539</v>
      </c>
      <c r="B476" s="12">
        <v>0</v>
      </c>
      <c r="C476" s="12">
        <v>0</v>
      </c>
      <c r="D476" s="12">
        <v>0</v>
      </c>
      <c r="E476" s="12">
        <v>0</v>
      </c>
      <c r="F476" s="12">
        <v>0</v>
      </c>
      <c r="G476" s="12">
        <v>0</v>
      </c>
      <c r="H476" s="12">
        <v>0</v>
      </c>
      <c r="I476" s="12">
        <v>0</v>
      </c>
      <c r="J476" s="12">
        <v>0</v>
      </c>
      <c r="K476" s="12">
        <v>0</v>
      </c>
      <c r="L476" s="12">
        <v>0</v>
      </c>
      <c r="M476" s="12">
        <v>0</v>
      </c>
    </row>
    <row r="477" spans="1:13">
      <c r="A477" s="12" t="s">
        <v>540</v>
      </c>
      <c r="B477" s="12">
        <v>0</v>
      </c>
      <c r="C477" s="12">
        <v>0</v>
      </c>
      <c r="D477" s="12">
        <v>9.3135564610666695</v>
      </c>
      <c r="E477" s="12">
        <v>0</v>
      </c>
      <c r="F477" s="12">
        <v>0</v>
      </c>
      <c r="G477" s="12">
        <v>0</v>
      </c>
      <c r="H477" s="12">
        <v>7.8626921037099802</v>
      </c>
      <c r="I477" s="12">
        <v>0</v>
      </c>
      <c r="J477" s="12">
        <v>0</v>
      </c>
      <c r="K477" s="12">
        <v>0</v>
      </c>
      <c r="L477" s="12">
        <v>0</v>
      </c>
      <c r="M477" s="12">
        <v>0</v>
      </c>
    </row>
    <row r="478" spans="1:13">
      <c r="A478" s="12" t="s">
        <v>541</v>
      </c>
      <c r="B478" s="12">
        <v>0</v>
      </c>
      <c r="C478" s="12">
        <v>0</v>
      </c>
      <c r="D478" s="12">
        <v>9.7368999365696993</v>
      </c>
      <c r="E478" s="12">
        <v>0</v>
      </c>
      <c r="F478" s="12">
        <v>0</v>
      </c>
      <c r="G478" s="12">
        <v>0</v>
      </c>
      <c r="H478" s="12">
        <v>8.2200871993331592</v>
      </c>
      <c r="I478" s="12">
        <v>0</v>
      </c>
      <c r="J478" s="12">
        <v>0</v>
      </c>
      <c r="K478" s="12">
        <v>0</v>
      </c>
      <c r="L478" s="12">
        <v>0</v>
      </c>
      <c r="M478" s="12">
        <v>0</v>
      </c>
    </row>
    <row r="479" spans="1:13">
      <c r="A479" s="12" t="s">
        <v>542</v>
      </c>
      <c r="B479" s="12">
        <v>0</v>
      </c>
      <c r="C479" s="12">
        <v>0</v>
      </c>
      <c r="D479" s="12">
        <v>0</v>
      </c>
      <c r="E479" s="12">
        <v>0</v>
      </c>
      <c r="F479" s="12">
        <v>0</v>
      </c>
      <c r="G479" s="12">
        <v>0</v>
      </c>
      <c r="H479" s="12">
        <v>0</v>
      </c>
      <c r="I479" s="12">
        <v>0</v>
      </c>
      <c r="J479" s="12">
        <v>0</v>
      </c>
      <c r="K479" s="12">
        <v>0</v>
      </c>
      <c r="L479" s="12">
        <v>0</v>
      </c>
      <c r="M479" s="12">
        <v>0</v>
      </c>
    </row>
    <row r="480" spans="1:13">
      <c r="A480" s="12" t="s">
        <v>543</v>
      </c>
      <c r="B480" s="12">
        <v>0</v>
      </c>
      <c r="C480" s="12">
        <v>0</v>
      </c>
      <c r="D480" s="12">
        <v>0</v>
      </c>
      <c r="E480" s="12">
        <v>0</v>
      </c>
      <c r="F480" s="12">
        <v>13.092242788339901</v>
      </c>
      <c r="G480" s="12">
        <v>0</v>
      </c>
      <c r="H480" s="12">
        <v>0</v>
      </c>
      <c r="I480" s="12">
        <v>0</v>
      </c>
      <c r="J480" s="12">
        <v>0</v>
      </c>
      <c r="K480" s="12">
        <v>0</v>
      </c>
      <c r="L480" s="12">
        <v>8.0252045423565495</v>
      </c>
      <c r="M480" s="12">
        <v>0</v>
      </c>
    </row>
    <row r="481" spans="1:13">
      <c r="A481" s="12" t="s">
        <v>544</v>
      </c>
      <c r="B481" s="12">
        <v>0</v>
      </c>
      <c r="C481" s="12">
        <v>0</v>
      </c>
      <c r="D481" s="12">
        <v>0</v>
      </c>
      <c r="E481" s="12">
        <v>0</v>
      </c>
      <c r="F481" s="12">
        <v>13.092242788339901</v>
      </c>
      <c r="G481" s="12">
        <v>0</v>
      </c>
      <c r="H481" s="12">
        <v>7.8626921037099802</v>
      </c>
      <c r="I481" s="12">
        <v>0</v>
      </c>
      <c r="J481" s="12">
        <v>0</v>
      </c>
      <c r="K481" s="12">
        <v>9.2388077857514705</v>
      </c>
      <c r="L481" s="12">
        <v>0</v>
      </c>
      <c r="M481" s="12">
        <v>0</v>
      </c>
    </row>
    <row r="482" spans="1:13">
      <c r="A482" s="12" t="s">
        <v>545</v>
      </c>
      <c r="B482" s="12">
        <v>0</v>
      </c>
      <c r="C482" s="12">
        <v>0</v>
      </c>
      <c r="D482" s="12">
        <v>0</v>
      </c>
      <c r="E482" s="12">
        <v>0</v>
      </c>
      <c r="F482" s="12">
        <v>0</v>
      </c>
      <c r="G482" s="12">
        <v>0</v>
      </c>
      <c r="H482" s="12">
        <v>0</v>
      </c>
      <c r="I482" s="12">
        <v>0</v>
      </c>
      <c r="J482" s="12">
        <v>0</v>
      </c>
      <c r="K482" s="12">
        <v>0</v>
      </c>
      <c r="L482" s="12">
        <v>0</v>
      </c>
      <c r="M482" s="12">
        <v>0</v>
      </c>
    </row>
    <row r="483" spans="1:13">
      <c r="A483" s="12" t="s">
        <v>546</v>
      </c>
      <c r="B483" s="12">
        <v>0</v>
      </c>
      <c r="C483" s="12">
        <v>0</v>
      </c>
      <c r="D483" s="12">
        <v>0</v>
      </c>
      <c r="E483" s="12">
        <v>0</v>
      </c>
      <c r="F483" s="12">
        <v>0</v>
      </c>
      <c r="G483" s="12">
        <v>0</v>
      </c>
      <c r="H483" s="12">
        <v>0</v>
      </c>
      <c r="I483" s="12">
        <v>0</v>
      </c>
      <c r="J483" s="12">
        <v>0</v>
      </c>
      <c r="K483" s="12">
        <v>0</v>
      </c>
      <c r="L483" s="12">
        <v>0</v>
      </c>
      <c r="M483" s="12">
        <v>0</v>
      </c>
    </row>
    <row r="484" spans="1:13">
      <c r="A484" s="12" t="s">
        <v>547</v>
      </c>
      <c r="B484" s="12">
        <v>0</v>
      </c>
      <c r="C484" s="12">
        <v>0</v>
      </c>
      <c r="D484" s="12">
        <v>0</v>
      </c>
      <c r="E484" s="12">
        <v>0</v>
      </c>
      <c r="F484" s="12">
        <v>0</v>
      </c>
      <c r="G484" s="12">
        <v>0</v>
      </c>
      <c r="H484" s="12">
        <v>0</v>
      </c>
      <c r="I484" s="12">
        <v>0</v>
      </c>
      <c r="J484" s="12">
        <v>0</v>
      </c>
      <c r="K484" s="12">
        <v>0</v>
      </c>
      <c r="L484" s="12">
        <v>0</v>
      </c>
      <c r="M484" s="12">
        <v>0</v>
      </c>
    </row>
    <row r="485" spans="1:13">
      <c r="A485" s="12" t="s">
        <v>548</v>
      </c>
      <c r="B485" s="12">
        <v>0</v>
      </c>
      <c r="C485" s="12">
        <v>0</v>
      </c>
      <c r="D485" s="12">
        <v>0</v>
      </c>
      <c r="E485" s="12">
        <v>0</v>
      </c>
      <c r="F485" s="12">
        <v>0</v>
      </c>
      <c r="G485" s="12">
        <v>0</v>
      </c>
      <c r="H485" s="12">
        <v>0</v>
      </c>
      <c r="I485" s="12">
        <v>0</v>
      </c>
      <c r="J485" s="12">
        <v>0</v>
      </c>
      <c r="K485" s="12">
        <v>0</v>
      </c>
      <c r="L485" s="12">
        <v>0</v>
      </c>
      <c r="M485" s="12">
        <v>0</v>
      </c>
    </row>
    <row r="486" spans="1:13">
      <c r="A486" s="12" t="s">
        <v>549</v>
      </c>
      <c r="B486" s="12">
        <v>0</v>
      </c>
      <c r="C486" s="12">
        <v>0</v>
      </c>
      <c r="D486" s="12">
        <v>0</v>
      </c>
      <c r="E486" s="12">
        <v>0</v>
      </c>
      <c r="F486" s="12">
        <v>0</v>
      </c>
      <c r="G486" s="12">
        <v>0</v>
      </c>
      <c r="H486" s="12">
        <v>0</v>
      </c>
      <c r="I486" s="12">
        <v>0</v>
      </c>
      <c r="J486" s="12">
        <v>0</v>
      </c>
      <c r="K486" s="12">
        <v>0</v>
      </c>
      <c r="L486" s="12">
        <v>0</v>
      </c>
      <c r="M486" s="12">
        <v>0</v>
      </c>
    </row>
    <row r="487" spans="1:13">
      <c r="A487" s="12" t="s">
        <v>550</v>
      </c>
      <c r="B487" s="12">
        <v>0</v>
      </c>
      <c r="C487" s="12">
        <v>0</v>
      </c>
      <c r="D487" s="12">
        <v>0</v>
      </c>
      <c r="E487" s="12">
        <v>0</v>
      </c>
      <c r="F487" s="12">
        <v>0</v>
      </c>
      <c r="G487" s="12">
        <v>0</v>
      </c>
      <c r="H487" s="12">
        <v>0</v>
      </c>
      <c r="I487" s="12">
        <v>0</v>
      </c>
      <c r="J487" s="12">
        <v>0</v>
      </c>
      <c r="K487" s="12">
        <v>0</v>
      </c>
      <c r="L487" s="12">
        <v>0</v>
      </c>
      <c r="M487" s="12">
        <v>0</v>
      </c>
    </row>
    <row r="488" spans="1:13">
      <c r="A488" s="12" t="s">
        <v>551</v>
      </c>
      <c r="B488" s="12">
        <v>0</v>
      </c>
      <c r="C488" s="12">
        <v>0</v>
      </c>
      <c r="D488" s="12">
        <v>0</v>
      </c>
      <c r="E488" s="12">
        <v>0</v>
      </c>
      <c r="F488" s="12">
        <v>0</v>
      </c>
      <c r="G488" s="12">
        <v>0</v>
      </c>
      <c r="H488" s="12">
        <v>0</v>
      </c>
      <c r="I488" s="12">
        <v>0</v>
      </c>
      <c r="J488" s="12">
        <v>0</v>
      </c>
      <c r="K488" s="12">
        <v>0</v>
      </c>
      <c r="L488" s="12">
        <v>0</v>
      </c>
      <c r="M488" s="12">
        <v>0</v>
      </c>
    </row>
    <row r="489" spans="1:13">
      <c r="A489" s="12" t="s">
        <v>552</v>
      </c>
      <c r="B489" s="12">
        <v>0</v>
      </c>
      <c r="C489" s="12">
        <v>0</v>
      </c>
      <c r="D489" s="12">
        <v>0</v>
      </c>
      <c r="E489" s="12">
        <v>0</v>
      </c>
      <c r="F489" s="12">
        <v>0</v>
      </c>
      <c r="G489" s="12">
        <v>0</v>
      </c>
      <c r="H489" s="12">
        <v>0</v>
      </c>
      <c r="I489" s="12">
        <v>0</v>
      </c>
      <c r="J489" s="12">
        <v>0</v>
      </c>
      <c r="K489" s="12">
        <v>0</v>
      </c>
      <c r="L489" s="12">
        <v>0</v>
      </c>
      <c r="M489" s="12">
        <v>0</v>
      </c>
    </row>
    <row r="490" spans="1:13">
      <c r="A490" s="12" t="s">
        <v>553</v>
      </c>
      <c r="B490" s="12">
        <v>0</v>
      </c>
      <c r="C490" s="12">
        <v>0</v>
      </c>
      <c r="D490" s="12">
        <v>0</v>
      </c>
      <c r="E490" s="12">
        <v>0</v>
      </c>
      <c r="F490" s="12">
        <v>0</v>
      </c>
      <c r="G490" s="12">
        <v>0</v>
      </c>
      <c r="H490" s="12">
        <v>0</v>
      </c>
      <c r="I490" s="12">
        <v>0</v>
      </c>
      <c r="J490" s="12">
        <v>0</v>
      </c>
      <c r="K490" s="12">
        <v>0</v>
      </c>
      <c r="L490" s="12">
        <v>0</v>
      </c>
      <c r="M490" s="12">
        <v>0</v>
      </c>
    </row>
    <row r="491" spans="1:13">
      <c r="A491" s="12" t="s">
        <v>554</v>
      </c>
      <c r="B491" s="12">
        <v>0</v>
      </c>
      <c r="C491" s="12">
        <v>0</v>
      </c>
      <c r="D491" s="12">
        <v>0</v>
      </c>
      <c r="E491" s="12">
        <v>0</v>
      </c>
      <c r="F491" s="12">
        <v>0</v>
      </c>
      <c r="G491" s="12">
        <v>0</v>
      </c>
      <c r="H491" s="12">
        <v>0</v>
      </c>
      <c r="I491" s="12">
        <v>0</v>
      </c>
      <c r="J491" s="12">
        <v>0</v>
      </c>
      <c r="K491" s="12">
        <v>0</v>
      </c>
      <c r="L491" s="12">
        <v>0</v>
      </c>
      <c r="M491" s="12">
        <v>0</v>
      </c>
    </row>
    <row r="492" spans="1:13">
      <c r="A492" s="12" t="s">
        <v>555</v>
      </c>
      <c r="B492" s="12">
        <v>0</v>
      </c>
      <c r="C492" s="12">
        <v>0</v>
      </c>
      <c r="D492" s="12">
        <v>0</v>
      </c>
      <c r="E492" s="12">
        <v>0</v>
      </c>
      <c r="F492" s="12">
        <v>0</v>
      </c>
      <c r="G492" s="12">
        <v>0</v>
      </c>
      <c r="H492" s="12">
        <v>0</v>
      </c>
      <c r="I492" s="12">
        <v>0</v>
      </c>
      <c r="J492" s="12">
        <v>0</v>
      </c>
      <c r="K492" s="12">
        <v>0</v>
      </c>
      <c r="L492" s="12">
        <v>0</v>
      </c>
      <c r="M492" s="12">
        <v>0</v>
      </c>
    </row>
    <row r="493" spans="1:13">
      <c r="A493" s="12" t="s">
        <v>556</v>
      </c>
      <c r="B493" s="12">
        <v>0</v>
      </c>
      <c r="C493" s="12">
        <v>0</v>
      </c>
      <c r="D493" s="12">
        <v>0</v>
      </c>
      <c r="E493" s="12">
        <v>0</v>
      </c>
      <c r="F493" s="12">
        <v>0</v>
      </c>
      <c r="G493" s="12">
        <v>0</v>
      </c>
      <c r="H493" s="12">
        <v>0</v>
      </c>
      <c r="I493" s="12">
        <v>0</v>
      </c>
      <c r="J493" s="12">
        <v>0</v>
      </c>
      <c r="K493" s="12">
        <v>0</v>
      </c>
      <c r="L493" s="12">
        <v>0</v>
      </c>
      <c r="M493" s="12">
        <v>0</v>
      </c>
    </row>
    <row r="494" spans="1:13">
      <c r="A494" s="12" t="s">
        <v>557</v>
      </c>
      <c r="B494" s="12">
        <v>0</v>
      </c>
      <c r="C494" s="12">
        <v>0</v>
      </c>
      <c r="D494" s="12">
        <v>0</v>
      </c>
      <c r="E494" s="12">
        <v>0</v>
      </c>
      <c r="F494" s="12">
        <v>0</v>
      </c>
      <c r="G494" s="12">
        <v>0</v>
      </c>
      <c r="H494" s="12">
        <v>0</v>
      </c>
      <c r="I494" s="12">
        <v>0</v>
      </c>
      <c r="J494" s="12">
        <v>0</v>
      </c>
      <c r="K494" s="12">
        <v>0</v>
      </c>
      <c r="L494" s="12">
        <v>0</v>
      </c>
      <c r="M494" s="12">
        <v>0</v>
      </c>
    </row>
    <row r="495" spans="1:13">
      <c r="A495" s="12" t="s">
        <v>558</v>
      </c>
      <c r="B495" s="12">
        <v>0</v>
      </c>
      <c r="C495" s="12">
        <v>0</v>
      </c>
      <c r="D495" s="12">
        <v>0</v>
      </c>
      <c r="E495" s="12">
        <v>7.7917995330605603</v>
      </c>
      <c r="F495" s="12">
        <v>0</v>
      </c>
      <c r="G495" s="12">
        <v>0</v>
      </c>
      <c r="H495" s="12">
        <v>0</v>
      </c>
      <c r="I495" s="12">
        <v>0</v>
      </c>
      <c r="J495" s="12">
        <v>0</v>
      </c>
      <c r="K495" s="12">
        <v>0</v>
      </c>
      <c r="L495" s="12">
        <v>0</v>
      </c>
      <c r="M495" s="12">
        <v>0</v>
      </c>
    </row>
    <row r="496" spans="1:13">
      <c r="A496" s="12" t="s">
        <v>559</v>
      </c>
      <c r="B496" s="12">
        <v>0</v>
      </c>
      <c r="C496" s="12">
        <v>0</v>
      </c>
      <c r="D496" s="12">
        <v>0</v>
      </c>
      <c r="E496" s="12">
        <v>0</v>
      </c>
      <c r="F496" s="12">
        <v>0</v>
      </c>
      <c r="G496" s="12">
        <v>0</v>
      </c>
      <c r="H496" s="12">
        <v>0</v>
      </c>
      <c r="I496" s="12">
        <v>0</v>
      </c>
      <c r="J496" s="12">
        <v>0</v>
      </c>
      <c r="K496" s="12">
        <v>0</v>
      </c>
      <c r="L496" s="12">
        <v>0</v>
      </c>
      <c r="M496" s="12">
        <v>0</v>
      </c>
    </row>
    <row r="497" spans="1:13">
      <c r="A497" s="12" t="s">
        <v>560</v>
      </c>
      <c r="B497" s="12">
        <v>0</v>
      </c>
      <c r="C497" s="12">
        <v>0</v>
      </c>
      <c r="D497" s="12">
        <v>0</v>
      </c>
      <c r="E497" s="12">
        <v>0</v>
      </c>
      <c r="F497" s="12">
        <v>0</v>
      </c>
      <c r="G497" s="12">
        <v>0</v>
      </c>
      <c r="H497" s="12">
        <v>0</v>
      </c>
      <c r="I497" s="12">
        <v>0</v>
      </c>
      <c r="J497" s="12">
        <v>0</v>
      </c>
      <c r="K497" s="12">
        <v>0</v>
      </c>
      <c r="L497" s="12">
        <v>0</v>
      </c>
      <c r="M497" s="12">
        <v>0</v>
      </c>
    </row>
    <row r="498" spans="1:13">
      <c r="A498" s="12" t="s">
        <v>561</v>
      </c>
      <c r="B498" s="12">
        <v>0</v>
      </c>
      <c r="C498" s="12">
        <v>0</v>
      </c>
      <c r="D498" s="12">
        <v>0</v>
      </c>
      <c r="E498" s="12">
        <v>0</v>
      </c>
      <c r="F498" s="12">
        <v>0</v>
      </c>
      <c r="G498" s="12">
        <v>0</v>
      </c>
      <c r="H498" s="12">
        <v>0</v>
      </c>
      <c r="I498" s="12">
        <v>0</v>
      </c>
      <c r="J498" s="12">
        <v>0</v>
      </c>
      <c r="K498" s="12">
        <v>0</v>
      </c>
      <c r="L498" s="12">
        <v>0</v>
      </c>
      <c r="M498" s="12">
        <v>0</v>
      </c>
    </row>
    <row r="499" spans="1:13">
      <c r="A499" s="12" t="s">
        <v>562</v>
      </c>
      <c r="B499" s="12">
        <v>0</v>
      </c>
      <c r="C499" s="12">
        <v>0</v>
      </c>
      <c r="D499" s="12">
        <v>0</v>
      </c>
      <c r="E499" s="12">
        <v>0</v>
      </c>
      <c r="F499" s="12">
        <v>0</v>
      </c>
      <c r="G499" s="12">
        <v>0</v>
      </c>
      <c r="H499" s="12">
        <v>0</v>
      </c>
      <c r="I499" s="12">
        <v>0</v>
      </c>
      <c r="J499" s="12">
        <v>0</v>
      </c>
      <c r="K499" s="12">
        <v>0</v>
      </c>
      <c r="L499" s="12">
        <v>0</v>
      </c>
      <c r="M499" s="12">
        <v>0</v>
      </c>
    </row>
    <row r="500" spans="1:13">
      <c r="A500" s="12" t="s">
        <v>563</v>
      </c>
      <c r="B500" s="12">
        <v>0</v>
      </c>
      <c r="C500" s="12">
        <v>0</v>
      </c>
      <c r="D500" s="12">
        <v>0</v>
      </c>
      <c r="E500" s="12">
        <v>0</v>
      </c>
      <c r="F500" s="12">
        <v>0</v>
      </c>
      <c r="G500" s="12">
        <v>0</v>
      </c>
      <c r="H500" s="12">
        <v>0</v>
      </c>
      <c r="I500" s="12">
        <v>0</v>
      </c>
      <c r="J500" s="12">
        <v>0</v>
      </c>
      <c r="K500" s="12">
        <v>0</v>
      </c>
      <c r="L500" s="12">
        <v>0</v>
      </c>
      <c r="M500" s="12">
        <v>0</v>
      </c>
    </row>
    <row r="501" spans="1:13">
      <c r="A501" s="12" t="s">
        <v>564</v>
      </c>
      <c r="B501" s="12">
        <v>0</v>
      </c>
      <c r="C501" s="12">
        <v>0</v>
      </c>
      <c r="D501" s="12">
        <v>0</v>
      </c>
      <c r="E501" s="12">
        <v>0</v>
      </c>
      <c r="F501" s="12">
        <v>0</v>
      </c>
      <c r="G501" s="12">
        <v>0</v>
      </c>
      <c r="H501" s="12">
        <v>0</v>
      </c>
      <c r="I501" s="12">
        <v>0</v>
      </c>
      <c r="J501" s="12">
        <v>0</v>
      </c>
      <c r="K501" s="12">
        <v>0</v>
      </c>
      <c r="L501" s="12">
        <v>0</v>
      </c>
      <c r="M501" s="12">
        <v>0</v>
      </c>
    </row>
    <row r="502" spans="1:13">
      <c r="A502" s="12" t="s">
        <v>565</v>
      </c>
      <c r="B502" s="12">
        <v>0</v>
      </c>
      <c r="C502" s="12">
        <v>0</v>
      </c>
      <c r="D502" s="12">
        <v>0</v>
      </c>
      <c r="E502" s="12">
        <v>0</v>
      </c>
      <c r="F502" s="12">
        <v>0</v>
      </c>
      <c r="G502" s="12">
        <v>0</v>
      </c>
      <c r="H502" s="12">
        <v>0</v>
      </c>
      <c r="I502" s="12">
        <v>0</v>
      </c>
      <c r="J502" s="12">
        <v>0</v>
      </c>
      <c r="K502" s="12">
        <v>0</v>
      </c>
      <c r="L502" s="12">
        <v>0</v>
      </c>
      <c r="M502" s="12">
        <v>0</v>
      </c>
    </row>
    <row r="503" spans="1:13">
      <c r="A503" s="12" t="s">
        <v>566</v>
      </c>
      <c r="B503" s="12">
        <v>0</v>
      </c>
      <c r="C503" s="12">
        <v>0</v>
      </c>
      <c r="D503" s="12">
        <v>0</v>
      </c>
      <c r="E503" s="12">
        <v>0</v>
      </c>
      <c r="F503" s="12">
        <v>0</v>
      </c>
      <c r="G503" s="12">
        <v>0</v>
      </c>
      <c r="H503" s="12">
        <v>0</v>
      </c>
      <c r="I503" s="12">
        <v>0</v>
      </c>
      <c r="J503" s="12">
        <v>0</v>
      </c>
      <c r="K503" s="12">
        <v>0</v>
      </c>
      <c r="L503" s="12">
        <v>0</v>
      </c>
      <c r="M503" s="12">
        <v>0</v>
      </c>
    </row>
    <row r="504" spans="1:13">
      <c r="A504" s="12" t="s">
        <v>567</v>
      </c>
      <c r="B504" s="12">
        <v>0</v>
      </c>
      <c r="C504" s="12">
        <v>0</v>
      </c>
      <c r="D504" s="12">
        <v>0</v>
      </c>
      <c r="E504" s="12">
        <v>0</v>
      </c>
      <c r="F504" s="12">
        <v>0</v>
      </c>
      <c r="G504" s="12">
        <v>0</v>
      </c>
      <c r="H504" s="12">
        <v>0</v>
      </c>
      <c r="I504" s="12">
        <v>0</v>
      </c>
      <c r="J504" s="12">
        <v>0</v>
      </c>
      <c r="K504" s="12">
        <v>0</v>
      </c>
      <c r="L504" s="12">
        <v>0</v>
      </c>
      <c r="M504" s="12">
        <v>0</v>
      </c>
    </row>
    <row r="505" spans="1:13">
      <c r="A505" s="12" t="s">
        <v>568</v>
      </c>
      <c r="B505" s="12">
        <v>0</v>
      </c>
      <c r="C505" s="12">
        <v>0</v>
      </c>
      <c r="D505" s="12">
        <v>0</v>
      </c>
      <c r="E505" s="12">
        <v>0</v>
      </c>
      <c r="F505" s="12">
        <v>0</v>
      </c>
      <c r="G505" s="12">
        <v>0</v>
      </c>
      <c r="H505" s="12">
        <v>0</v>
      </c>
      <c r="I505" s="12">
        <v>0</v>
      </c>
      <c r="J505" s="12">
        <v>0</v>
      </c>
      <c r="K505" s="12">
        <v>0</v>
      </c>
      <c r="L505" s="12">
        <v>0</v>
      </c>
      <c r="M505" s="12">
        <v>0</v>
      </c>
    </row>
    <row r="506" spans="1:13">
      <c r="A506" s="12" t="s">
        <v>569</v>
      </c>
      <c r="B506" s="12">
        <v>0</v>
      </c>
      <c r="C506" s="12">
        <v>0</v>
      </c>
      <c r="D506" s="12">
        <v>0</v>
      </c>
      <c r="E506" s="12">
        <v>0</v>
      </c>
      <c r="F506" s="12">
        <v>0</v>
      </c>
      <c r="G506" s="12">
        <v>0</v>
      </c>
      <c r="H506" s="12">
        <v>0</v>
      </c>
      <c r="I506" s="12">
        <v>0</v>
      </c>
      <c r="J506" s="12">
        <v>0</v>
      </c>
      <c r="K506" s="12">
        <v>0</v>
      </c>
      <c r="L506" s="12">
        <v>0</v>
      </c>
      <c r="M506" s="12">
        <v>0</v>
      </c>
    </row>
    <row r="507" spans="1:13">
      <c r="A507" s="12" t="s">
        <v>570</v>
      </c>
      <c r="B507" s="12">
        <v>0</v>
      </c>
      <c r="C507" s="12">
        <v>0</v>
      </c>
      <c r="D507" s="12">
        <v>0</v>
      </c>
      <c r="E507" s="12">
        <v>0</v>
      </c>
      <c r="F507" s="12">
        <v>0</v>
      </c>
      <c r="G507" s="12">
        <v>0</v>
      </c>
      <c r="H507" s="12">
        <v>0</v>
      </c>
      <c r="I507" s="12">
        <v>0</v>
      </c>
      <c r="J507" s="12">
        <v>0</v>
      </c>
      <c r="K507" s="12">
        <v>0</v>
      </c>
      <c r="L507" s="12">
        <v>0</v>
      </c>
      <c r="M507" s="12">
        <v>0</v>
      </c>
    </row>
    <row r="508" spans="1:13">
      <c r="A508" s="12" t="s">
        <v>571</v>
      </c>
      <c r="B508" s="12">
        <v>0</v>
      </c>
      <c r="C508" s="12">
        <v>0</v>
      </c>
      <c r="D508" s="12">
        <v>0</v>
      </c>
      <c r="E508" s="12">
        <v>0</v>
      </c>
      <c r="F508" s="12">
        <v>0</v>
      </c>
      <c r="G508" s="12">
        <v>0</v>
      </c>
      <c r="H508" s="12">
        <v>0</v>
      </c>
      <c r="I508" s="12">
        <v>0</v>
      </c>
      <c r="J508" s="12">
        <v>0</v>
      </c>
      <c r="K508" s="12">
        <v>0</v>
      </c>
      <c r="L508" s="12">
        <v>0</v>
      </c>
      <c r="M508" s="12">
        <v>0</v>
      </c>
    </row>
    <row r="509" spans="1:13">
      <c r="A509" s="12" t="s">
        <v>572</v>
      </c>
      <c r="B509" s="12">
        <v>0</v>
      </c>
      <c r="C509" s="12">
        <v>0</v>
      </c>
      <c r="D509" s="12">
        <v>0</v>
      </c>
      <c r="E509" s="12">
        <v>0</v>
      </c>
      <c r="F509" s="12">
        <v>0</v>
      </c>
      <c r="G509" s="12">
        <v>0</v>
      </c>
      <c r="H509" s="12">
        <v>0</v>
      </c>
      <c r="I509" s="12">
        <v>0</v>
      </c>
      <c r="J509" s="12">
        <v>0</v>
      </c>
      <c r="K509" s="12">
        <v>0</v>
      </c>
      <c r="L509" s="12">
        <v>0</v>
      </c>
      <c r="M509" s="12">
        <v>0</v>
      </c>
    </row>
    <row r="510" spans="1:13">
      <c r="A510" s="12" t="s">
        <v>573</v>
      </c>
      <c r="B510" s="12">
        <v>0</v>
      </c>
      <c r="C510" s="12">
        <v>0</v>
      </c>
      <c r="D510" s="12">
        <v>0</v>
      </c>
      <c r="E510" s="12">
        <v>0</v>
      </c>
      <c r="F510" s="12">
        <v>0</v>
      </c>
      <c r="G510" s="12">
        <v>0</v>
      </c>
      <c r="H510" s="12">
        <v>0</v>
      </c>
      <c r="I510" s="12">
        <v>0</v>
      </c>
      <c r="J510" s="12">
        <v>0</v>
      </c>
      <c r="K510" s="12">
        <v>0</v>
      </c>
      <c r="L510" s="12">
        <v>0</v>
      </c>
      <c r="M510" s="12">
        <v>0</v>
      </c>
    </row>
    <row r="511" spans="1:13">
      <c r="A511" s="12" t="s">
        <v>574</v>
      </c>
      <c r="B511" s="12">
        <v>0</v>
      </c>
      <c r="C511" s="12">
        <v>0</v>
      </c>
      <c r="D511" s="12">
        <v>0</v>
      </c>
      <c r="E511" s="12">
        <v>0</v>
      </c>
      <c r="F511" s="12">
        <v>0</v>
      </c>
      <c r="G511" s="12">
        <v>0</v>
      </c>
      <c r="H511" s="12">
        <v>0</v>
      </c>
      <c r="I511" s="12">
        <v>0</v>
      </c>
      <c r="J511" s="12">
        <v>0</v>
      </c>
      <c r="K511" s="12">
        <v>0</v>
      </c>
      <c r="L511" s="12">
        <v>0</v>
      </c>
      <c r="M511" s="12">
        <v>0</v>
      </c>
    </row>
    <row r="512" spans="1:13">
      <c r="A512" s="12" t="s">
        <v>575</v>
      </c>
      <c r="B512" s="12">
        <v>0</v>
      </c>
      <c r="C512" s="12">
        <v>0</v>
      </c>
      <c r="D512" s="12">
        <v>0</v>
      </c>
      <c r="E512" s="12">
        <v>0</v>
      </c>
      <c r="F512" s="12">
        <v>0</v>
      </c>
      <c r="G512" s="12">
        <v>0</v>
      </c>
      <c r="H512" s="12">
        <v>0</v>
      </c>
      <c r="I512" s="12">
        <v>0</v>
      </c>
      <c r="J512" s="12">
        <v>0</v>
      </c>
      <c r="K512" s="12">
        <v>0</v>
      </c>
      <c r="L512" s="12">
        <v>0</v>
      </c>
      <c r="M512" s="12">
        <v>0</v>
      </c>
    </row>
    <row r="513" spans="1:13">
      <c r="A513" s="12" t="s">
        <v>576</v>
      </c>
      <c r="B513" s="12">
        <v>0</v>
      </c>
      <c r="C513" s="12">
        <v>0</v>
      </c>
      <c r="D513" s="12">
        <v>0</v>
      </c>
      <c r="E513" s="12">
        <v>0</v>
      </c>
      <c r="F513" s="12">
        <v>0</v>
      </c>
      <c r="G513" s="12">
        <v>0</v>
      </c>
      <c r="H513" s="12">
        <v>0</v>
      </c>
      <c r="I513" s="12">
        <v>0</v>
      </c>
      <c r="J513" s="12">
        <v>0</v>
      </c>
      <c r="K513" s="12">
        <v>0</v>
      </c>
      <c r="L513" s="12">
        <v>0</v>
      </c>
      <c r="M513" s="12">
        <v>0</v>
      </c>
    </row>
    <row r="514" spans="1:13">
      <c r="A514" s="12" t="s">
        <v>577</v>
      </c>
      <c r="B514" s="12">
        <v>0</v>
      </c>
      <c r="C514" s="12">
        <v>0</v>
      </c>
      <c r="D514" s="12">
        <v>0</v>
      </c>
      <c r="E514" s="12">
        <v>0</v>
      </c>
      <c r="F514" s="12">
        <v>0</v>
      </c>
      <c r="G514" s="12">
        <v>0</v>
      </c>
      <c r="H514" s="12">
        <v>0</v>
      </c>
      <c r="I514" s="12">
        <v>0</v>
      </c>
      <c r="J514" s="12">
        <v>0</v>
      </c>
      <c r="K514" s="12">
        <v>0</v>
      </c>
      <c r="L514" s="12">
        <v>0</v>
      </c>
      <c r="M514" s="12">
        <v>0</v>
      </c>
    </row>
    <row r="515" spans="1:13">
      <c r="A515" s="12" t="s">
        <v>578</v>
      </c>
      <c r="B515" s="12">
        <v>0</v>
      </c>
      <c r="C515" s="12">
        <v>0</v>
      </c>
      <c r="D515" s="12">
        <v>0</v>
      </c>
      <c r="E515" s="12">
        <v>0</v>
      </c>
      <c r="F515" s="12">
        <v>0</v>
      </c>
      <c r="G515" s="12">
        <v>0</v>
      </c>
      <c r="H515" s="12">
        <v>7.8626921037099802</v>
      </c>
      <c r="I515" s="12">
        <v>0</v>
      </c>
      <c r="J515" s="12">
        <v>0</v>
      </c>
      <c r="K515" s="12">
        <v>0</v>
      </c>
      <c r="L515" s="12">
        <v>0</v>
      </c>
      <c r="M515" s="12">
        <v>0</v>
      </c>
    </row>
    <row r="516" spans="1:13">
      <c r="A516" s="12" t="s">
        <v>579</v>
      </c>
      <c r="B516" s="12">
        <v>0</v>
      </c>
      <c r="C516" s="12">
        <v>0</v>
      </c>
      <c r="D516" s="12">
        <v>0</v>
      </c>
      <c r="E516" s="12">
        <v>0</v>
      </c>
      <c r="F516" s="12">
        <v>0</v>
      </c>
      <c r="G516" s="12">
        <v>0</v>
      </c>
      <c r="H516" s="12">
        <v>0</v>
      </c>
      <c r="I516" s="12">
        <v>0</v>
      </c>
      <c r="J516" s="12">
        <v>0</v>
      </c>
      <c r="K516" s="12">
        <v>0</v>
      </c>
      <c r="L516" s="12">
        <v>0</v>
      </c>
      <c r="M516" s="12">
        <v>9.7818915171603305</v>
      </c>
    </row>
    <row r="517" spans="1:13">
      <c r="A517" s="12" t="s">
        <v>580</v>
      </c>
      <c r="B517" s="12">
        <v>0</v>
      </c>
      <c r="C517" s="12">
        <v>0</v>
      </c>
      <c r="D517" s="12">
        <v>0</v>
      </c>
      <c r="E517" s="12">
        <v>0</v>
      </c>
      <c r="F517" s="12">
        <v>0</v>
      </c>
      <c r="G517" s="12">
        <v>0</v>
      </c>
      <c r="H517" s="12">
        <v>0</v>
      </c>
      <c r="I517" s="12">
        <v>0</v>
      </c>
      <c r="J517" s="12">
        <v>0</v>
      </c>
      <c r="K517" s="12">
        <v>0</v>
      </c>
      <c r="L517" s="12">
        <v>0</v>
      </c>
      <c r="M517" s="12">
        <v>0</v>
      </c>
    </row>
    <row r="518" spans="1:13">
      <c r="A518" s="12" t="s">
        <v>581</v>
      </c>
      <c r="B518" s="12">
        <v>0</v>
      </c>
      <c r="C518" s="12">
        <v>0</v>
      </c>
      <c r="D518" s="12">
        <v>0</v>
      </c>
      <c r="E518" s="12">
        <v>0</v>
      </c>
      <c r="F518" s="12">
        <v>0</v>
      </c>
      <c r="G518" s="12">
        <v>0</v>
      </c>
      <c r="H518" s="12">
        <v>0</v>
      </c>
      <c r="I518" s="12">
        <v>0</v>
      </c>
      <c r="J518" s="12">
        <v>0</v>
      </c>
      <c r="K518" s="12">
        <v>0</v>
      </c>
      <c r="L518" s="12">
        <v>0</v>
      </c>
      <c r="M518" s="12">
        <v>0</v>
      </c>
    </row>
    <row r="519" spans="1:13">
      <c r="A519" s="12" t="s">
        <v>582</v>
      </c>
      <c r="B519" s="12">
        <v>0</v>
      </c>
      <c r="C519" s="12">
        <v>0</v>
      </c>
      <c r="D519" s="12">
        <v>0</v>
      </c>
      <c r="E519" s="12">
        <v>0</v>
      </c>
      <c r="F519" s="12">
        <v>0</v>
      </c>
      <c r="G519" s="12">
        <v>0</v>
      </c>
      <c r="H519" s="12">
        <v>0</v>
      </c>
      <c r="I519" s="12">
        <v>0</v>
      </c>
      <c r="J519" s="12">
        <v>0</v>
      </c>
      <c r="K519" s="12">
        <v>0</v>
      </c>
      <c r="L519" s="12">
        <v>0</v>
      </c>
      <c r="M519" s="12">
        <v>0</v>
      </c>
    </row>
    <row r="520" spans="1:13">
      <c r="A520" s="12" t="s">
        <v>583</v>
      </c>
      <c r="B520" s="12">
        <v>0</v>
      </c>
      <c r="C520" s="12">
        <v>0</v>
      </c>
      <c r="D520" s="12">
        <v>0</v>
      </c>
      <c r="E520" s="12">
        <v>0</v>
      </c>
      <c r="F520" s="12">
        <v>0</v>
      </c>
      <c r="G520" s="12">
        <v>0</v>
      </c>
      <c r="H520" s="12">
        <v>0</v>
      </c>
      <c r="I520" s="12">
        <v>0</v>
      </c>
      <c r="J520" s="12">
        <v>0</v>
      </c>
      <c r="K520" s="12">
        <v>0</v>
      </c>
      <c r="L520" s="12">
        <v>0</v>
      </c>
      <c r="M520" s="12">
        <v>0</v>
      </c>
    </row>
    <row r="521" spans="1:13">
      <c r="A521" s="12" t="s">
        <v>584</v>
      </c>
      <c r="B521" s="12">
        <v>0</v>
      </c>
      <c r="C521" s="12">
        <v>0</v>
      </c>
      <c r="D521" s="12">
        <v>0</v>
      </c>
      <c r="E521" s="12">
        <v>0</v>
      </c>
      <c r="F521" s="12">
        <v>0</v>
      </c>
      <c r="G521" s="12">
        <v>0</v>
      </c>
      <c r="H521" s="12">
        <v>0</v>
      </c>
      <c r="I521" s="12">
        <v>0</v>
      </c>
      <c r="J521" s="12">
        <v>0</v>
      </c>
      <c r="K521" s="12">
        <v>0</v>
      </c>
      <c r="L521" s="12">
        <v>0</v>
      </c>
      <c r="M521" s="12">
        <v>0</v>
      </c>
    </row>
    <row r="522" spans="1:13">
      <c r="A522" s="12" t="s">
        <v>585</v>
      </c>
      <c r="B522" s="12">
        <v>0</v>
      </c>
      <c r="C522" s="12">
        <v>0</v>
      </c>
      <c r="D522" s="12">
        <v>0</v>
      </c>
      <c r="E522" s="12">
        <v>7.7917995330605603</v>
      </c>
      <c r="F522" s="12">
        <v>0</v>
      </c>
      <c r="G522" s="12">
        <v>0</v>
      </c>
      <c r="H522" s="12">
        <v>0</v>
      </c>
      <c r="I522" s="12">
        <v>0</v>
      </c>
      <c r="J522" s="12">
        <v>0</v>
      </c>
      <c r="K522" s="12">
        <v>0</v>
      </c>
      <c r="L522" s="12">
        <v>0</v>
      </c>
      <c r="M522" s="12">
        <v>0</v>
      </c>
    </row>
    <row r="523" spans="1:13">
      <c r="A523" s="12" t="s">
        <v>586</v>
      </c>
      <c r="B523" s="12">
        <v>0</v>
      </c>
      <c r="C523" s="12">
        <v>0</v>
      </c>
      <c r="D523" s="12">
        <v>0</v>
      </c>
      <c r="E523" s="12">
        <v>0</v>
      </c>
      <c r="F523" s="12">
        <v>0</v>
      </c>
      <c r="G523" s="12">
        <v>0</v>
      </c>
      <c r="H523" s="12">
        <v>0</v>
      </c>
      <c r="I523" s="12">
        <v>0</v>
      </c>
      <c r="J523" s="12">
        <v>0</v>
      </c>
      <c r="K523" s="12">
        <v>0</v>
      </c>
      <c r="L523" s="12">
        <v>0</v>
      </c>
      <c r="M523" s="12">
        <v>0</v>
      </c>
    </row>
    <row r="524" spans="1:13">
      <c r="A524" s="12" t="s">
        <v>587</v>
      </c>
      <c r="B524" s="12">
        <v>0</v>
      </c>
      <c r="C524" s="12">
        <v>0</v>
      </c>
      <c r="D524" s="12">
        <v>0</v>
      </c>
      <c r="E524" s="12">
        <v>0</v>
      </c>
      <c r="F524" s="12">
        <v>0</v>
      </c>
      <c r="G524" s="12">
        <v>0</v>
      </c>
      <c r="H524" s="12">
        <v>0</v>
      </c>
      <c r="I524" s="12">
        <v>0</v>
      </c>
      <c r="J524" s="12">
        <v>0</v>
      </c>
      <c r="K524" s="12">
        <v>0</v>
      </c>
      <c r="L524" s="12">
        <v>0</v>
      </c>
      <c r="M524" s="12">
        <v>0</v>
      </c>
    </row>
    <row r="525" spans="1:13">
      <c r="A525" s="12" t="s">
        <v>588</v>
      </c>
      <c r="B525" s="12">
        <v>0</v>
      </c>
      <c r="C525" s="12">
        <v>0</v>
      </c>
      <c r="D525" s="12">
        <v>0</v>
      </c>
      <c r="E525" s="12">
        <v>0</v>
      </c>
      <c r="F525" s="12">
        <v>0</v>
      </c>
      <c r="G525" s="12">
        <v>0</v>
      </c>
      <c r="H525" s="12">
        <v>0</v>
      </c>
      <c r="I525" s="12">
        <v>0</v>
      </c>
      <c r="J525" s="12">
        <v>0</v>
      </c>
      <c r="K525" s="12">
        <v>0</v>
      </c>
      <c r="L525" s="12">
        <v>0</v>
      </c>
      <c r="M525" s="12">
        <v>0</v>
      </c>
    </row>
    <row r="526" spans="1:13">
      <c r="A526" s="12" t="s">
        <v>589</v>
      </c>
      <c r="B526" s="12">
        <v>0</v>
      </c>
      <c r="C526" s="12">
        <v>0</v>
      </c>
      <c r="D526" s="12">
        <v>0</v>
      </c>
      <c r="E526" s="12">
        <v>0</v>
      </c>
      <c r="F526" s="12">
        <v>0</v>
      </c>
      <c r="G526" s="12">
        <v>0</v>
      </c>
      <c r="H526" s="12">
        <v>0</v>
      </c>
      <c r="I526" s="12">
        <v>0</v>
      </c>
      <c r="J526" s="12">
        <v>0</v>
      </c>
      <c r="K526" s="12">
        <v>0</v>
      </c>
      <c r="L526" s="12">
        <v>0</v>
      </c>
      <c r="M526" s="12">
        <v>0</v>
      </c>
    </row>
    <row r="527" spans="1:13">
      <c r="A527" s="12" t="s">
        <v>590</v>
      </c>
      <c r="B527" s="12">
        <v>0</v>
      </c>
      <c r="C527" s="12">
        <v>0</v>
      </c>
      <c r="D527" s="12">
        <v>0</v>
      </c>
      <c r="E527" s="12">
        <v>7.1684555704157198</v>
      </c>
      <c r="F527" s="12">
        <v>0</v>
      </c>
      <c r="G527" s="12">
        <v>0</v>
      </c>
      <c r="H527" s="12">
        <v>0</v>
      </c>
      <c r="I527" s="12">
        <v>0</v>
      </c>
      <c r="J527" s="12">
        <v>0</v>
      </c>
      <c r="K527" s="12">
        <v>0</v>
      </c>
      <c r="L527" s="12">
        <v>0</v>
      </c>
      <c r="M527" s="12">
        <v>0</v>
      </c>
    </row>
    <row r="528" spans="1:13">
      <c r="A528" s="12" t="s">
        <v>591</v>
      </c>
      <c r="B528" s="12">
        <v>0</v>
      </c>
      <c r="C528" s="12">
        <v>0</v>
      </c>
      <c r="D528" s="12">
        <v>0</v>
      </c>
      <c r="E528" s="12">
        <v>0</v>
      </c>
      <c r="F528" s="12">
        <v>0</v>
      </c>
      <c r="G528" s="12">
        <v>0</v>
      </c>
      <c r="H528" s="12">
        <v>0</v>
      </c>
      <c r="I528" s="12">
        <v>0</v>
      </c>
      <c r="J528" s="12">
        <v>0</v>
      </c>
      <c r="K528" s="12">
        <v>0</v>
      </c>
      <c r="L528" s="12">
        <v>0</v>
      </c>
      <c r="M528" s="12">
        <v>0</v>
      </c>
    </row>
    <row r="529" spans="1:13">
      <c r="A529" s="12" t="s">
        <v>592</v>
      </c>
      <c r="B529" s="12">
        <v>0</v>
      </c>
      <c r="C529" s="12">
        <v>0</v>
      </c>
      <c r="D529" s="12">
        <v>0</v>
      </c>
      <c r="E529" s="12">
        <v>0</v>
      </c>
      <c r="F529" s="12">
        <v>0</v>
      </c>
      <c r="G529" s="12">
        <v>0</v>
      </c>
      <c r="H529" s="12">
        <v>0</v>
      </c>
      <c r="I529" s="12">
        <v>0</v>
      </c>
      <c r="J529" s="12">
        <v>0</v>
      </c>
      <c r="K529" s="12">
        <v>0</v>
      </c>
      <c r="L529" s="12">
        <v>0</v>
      </c>
      <c r="M529" s="12">
        <v>0</v>
      </c>
    </row>
    <row r="530" spans="1:13">
      <c r="A530" s="12" t="s">
        <v>593</v>
      </c>
      <c r="B530" s="12">
        <v>0</v>
      </c>
      <c r="C530" s="12">
        <v>0</v>
      </c>
      <c r="D530" s="12">
        <v>0</v>
      </c>
      <c r="E530" s="12">
        <v>0</v>
      </c>
      <c r="F530" s="12">
        <v>0</v>
      </c>
      <c r="G530" s="12">
        <v>0</v>
      </c>
      <c r="H530" s="12">
        <v>0</v>
      </c>
      <c r="I530" s="12">
        <v>0</v>
      </c>
      <c r="J530" s="12">
        <v>0</v>
      </c>
      <c r="K530" s="12">
        <v>0</v>
      </c>
      <c r="L530" s="12">
        <v>0</v>
      </c>
      <c r="M530" s="12">
        <v>0</v>
      </c>
    </row>
    <row r="531" spans="1:13">
      <c r="A531" s="12" t="s">
        <v>594</v>
      </c>
      <c r="B531" s="12">
        <v>0</v>
      </c>
      <c r="C531" s="12">
        <v>0</v>
      </c>
      <c r="D531" s="12">
        <v>0</v>
      </c>
      <c r="E531" s="12">
        <v>0</v>
      </c>
      <c r="F531" s="12">
        <v>0</v>
      </c>
      <c r="G531" s="12">
        <v>0</v>
      </c>
      <c r="H531" s="12">
        <v>0</v>
      </c>
      <c r="I531" s="12">
        <v>0</v>
      </c>
      <c r="J531" s="12">
        <v>0</v>
      </c>
      <c r="K531" s="12">
        <v>0</v>
      </c>
      <c r="L531" s="12">
        <v>0</v>
      </c>
      <c r="M531" s="12">
        <v>0</v>
      </c>
    </row>
    <row r="532" spans="1:13">
      <c r="A532" s="12" t="s">
        <v>595</v>
      </c>
      <c r="B532" s="12">
        <v>0</v>
      </c>
      <c r="C532" s="12">
        <v>0</v>
      </c>
      <c r="D532" s="12">
        <v>0</v>
      </c>
      <c r="E532" s="12">
        <v>0</v>
      </c>
      <c r="F532" s="12">
        <v>0</v>
      </c>
      <c r="G532" s="12">
        <v>0</v>
      </c>
      <c r="H532" s="12">
        <v>0</v>
      </c>
      <c r="I532" s="12">
        <v>0</v>
      </c>
      <c r="J532" s="12">
        <v>0</v>
      </c>
      <c r="K532" s="12">
        <v>0</v>
      </c>
      <c r="L532" s="12">
        <v>0</v>
      </c>
      <c r="M532" s="12">
        <v>0</v>
      </c>
    </row>
    <row r="533" spans="1:13">
      <c r="A533" s="12" t="s">
        <v>596</v>
      </c>
      <c r="B533" s="12">
        <v>0</v>
      </c>
      <c r="C533" s="12">
        <v>0</v>
      </c>
      <c r="D533" s="12">
        <v>0</v>
      </c>
      <c r="E533" s="12">
        <v>0</v>
      </c>
      <c r="F533" s="12">
        <v>0</v>
      </c>
      <c r="G533" s="12">
        <v>9.1545362203798604</v>
      </c>
      <c r="H533" s="12">
        <v>0</v>
      </c>
      <c r="I533" s="12">
        <v>0</v>
      </c>
      <c r="J533" s="12">
        <v>0</v>
      </c>
      <c r="K533" s="12">
        <v>0</v>
      </c>
      <c r="L533" s="12">
        <v>0</v>
      </c>
      <c r="M533" s="12">
        <v>0</v>
      </c>
    </row>
    <row r="534" spans="1:13">
      <c r="A534" s="12" t="s">
        <v>597</v>
      </c>
      <c r="B534" s="12">
        <v>0</v>
      </c>
      <c r="C534" s="12">
        <v>0</v>
      </c>
      <c r="D534" s="12">
        <v>0</v>
      </c>
      <c r="E534" s="12">
        <v>0</v>
      </c>
      <c r="F534" s="12">
        <v>0</v>
      </c>
      <c r="G534" s="12">
        <v>0</v>
      </c>
      <c r="H534" s="12">
        <v>0</v>
      </c>
      <c r="I534" s="12">
        <v>0</v>
      </c>
      <c r="J534" s="12">
        <v>0</v>
      </c>
      <c r="K534" s="12">
        <v>0</v>
      </c>
      <c r="L534" s="12">
        <v>0</v>
      </c>
      <c r="M534" s="12">
        <v>0</v>
      </c>
    </row>
    <row r="535" spans="1:13">
      <c r="A535" s="12" t="s">
        <v>598</v>
      </c>
      <c r="B535" s="12">
        <v>0</v>
      </c>
      <c r="C535" s="12">
        <v>0</v>
      </c>
      <c r="D535" s="12">
        <v>0</v>
      </c>
      <c r="E535" s="12">
        <v>0</v>
      </c>
      <c r="F535" s="12">
        <v>0</v>
      </c>
      <c r="G535" s="12">
        <v>0</v>
      </c>
      <c r="H535" s="12">
        <v>0</v>
      </c>
      <c r="I535" s="12">
        <v>0</v>
      </c>
      <c r="J535" s="12">
        <v>0</v>
      </c>
      <c r="K535" s="12">
        <v>0</v>
      </c>
      <c r="L535" s="12">
        <v>0</v>
      </c>
      <c r="M535" s="12">
        <v>0</v>
      </c>
    </row>
    <row r="536" spans="1:13">
      <c r="A536" s="12" t="s">
        <v>599</v>
      </c>
      <c r="B536" s="12">
        <v>0</v>
      </c>
      <c r="C536" s="12">
        <v>0</v>
      </c>
      <c r="D536" s="12">
        <v>0</v>
      </c>
      <c r="E536" s="12">
        <v>0</v>
      </c>
      <c r="F536" s="12">
        <v>0</v>
      </c>
      <c r="G536" s="12">
        <v>0</v>
      </c>
      <c r="H536" s="12">
        <v>0</v>
      </c>
      <c r="I536" s="12">
        <v>0</v>
      </c>
      <c r="J536" s="12">
        <v>0</v>
      </c>
      <c r="K536" s="12">
        <v>0</v>
      </c>
      <c r="L536" s="12">
        <v>0</v>
      </c>
      <c r="M536" s="12">
        <v>0</v>
      </c>
    </row>
    <row r="537" spans="1:13">
      <c r="A537" s="12" t="s">
        <v>600</v>
      </c>
      <c r="B537" s="12">
        <v>0</v>
      </c>
      <c r="C537" s="12">
        <v>0</v>
      </c>
      <c r="D537" s="12">
        <v>0</v>
      </c>
      <c r="E537" s="12">
        <v>0</v>
      </c>
      <c r="F537" s="12">
        <v>0</v>
      </c>
      <c r="G537" s="12">
        <v>0</v>
      </c>
      <c r="H537" s="12">
        <v>0</v>
      </c>
      <c r="I537" s="12">
        <v>0</v>
      </c>
      <c r="J537" s="12">
        <v>0</v>
      </c>
      <c r="K537" s="12">
        <v>0</v>
      </c>
      <c r="L537" s="12">
        <v>0</v>
      </c>
      <c r="M537" s="12">
        <v>0</v>
      </c>
    </row>
    <row r="538" spans="1:13">
      <c r="A538" s="12" t="s">
        <v>601</v>
      </c>
      <c r="B538" s="12">
        <v>0</v>
      </c>
      <c r="C538" s="12">
        <v>0</v>
      </c>
      <c r="D538" s="12">
        <v>0</v>
      </c>
      <c r="E538" s="12">
        <v>0</v>
      </c>
      <c r="F538" s="12">
        <v>0</v>
      </c>
      <c r="G538" s="12">
        <v>0</v>
      </c>
      <c r="H538" s="12">
        <v>0</v>
      </c>
      <c r="I538" s="12">
        <v>0</v>
      </c>
      <c r="J538" s="12">
        <v>0</v>
      </c>
      <c r="K538" s="12">
        <v>0</v>
      </c>
      <c r="L538" s="12">
        <v>0</v>
      </c>
      <c r="M538" s="12">
        <v>0</v>
      </c>
    </row>
    <row r="539" spans="1:13">
      <c r="A539" s="12" t="s">
        <v>602</v>
      </c>
      <c r="B539" s="12">
        <v>0</v>
      </c>
      <c r="C539" s="12">
        <v>0</v>
      </c>
      <c r="D539" s="12">
        <v>0</v>
      </c>
      <c r="E539" s="12">
        <v>0</v>
      </c>
      <c r="F539" s="12">
        <v>0</v>
      </c>
      <c r="G539" s="12">
        <v>0</v>
      </c>
      <c r="H539" s="12">
        <v>0</v>
      </c>
      <c r="I539" s="12">
        <v>0</v>
      </c>
      <c r="J539" s="12">
        <v>0</v>
      </c>
      <c r="K539" s="12">
        <v>0</v>
      </c>
      <c r="L539" s="12">
        <v>0</v>
      </c>
      <c r="M539" s="12">
        <v>0</v>
      </c>
    </row>
    <row r="540" spans="1:13">
      <c r="A540" s="12" t="s">
        <v>603</v>
      </c>
      <c r="B540" s="12">
        <v>0</v>
      </c>
      <c r="C540" s="12">
        <v>0</v>
      </c>
      <c r="D540" s="12">
        <v>0</v>
      </c>
      <c r="E540" s="12">
        <v>0</v>
      </c>
      <c r="F540" s="12">
        <v>0</v>
      </c>
      <c r="G540" s="12">
        <v>0</v>
      </c>
      <c r="H540" s="12">
        <v>0</v>
      </c>
      <c r="I540" s="12">
        <v>0</v>
      </c>
      <c r="J540" s="12">
        <v>0</v>
      </c>
      <c r="K540" s="12">
        <v>0</v>
      </c>
      <c r="L540" s="12">
        <v>0</v>
      </c>
      <c r="M540" s="12">
        <v>0</v>
      </c>
    </row>
    <row r="541" spans="1:13">
      <c r="A541" s="12" t="s">
        <v>604</v>
      </c>
      <c r="B541" s="12">
        <v>0</v>
      </c>
      <c r="C541" s="12">
        <v>0</v>
      </c>
      <c r="D541" s="12">
        <v>0</v>
      </c>
      <c r="E541" s="12">
        <v>0</v>
      </c>
      <c r="F541" s="12">
        <v>0</v>
      </c>
      <c r="G541" s="12">
        <v>0</v>
      </c>
      <c r="H541" s="12">
        <v>0</v>
      </c>
      <c r="I541" s="12">
        <v>0</v>
      </c>
      <c r="J541" s="12">
        <v>0</v>
      </c>
      <c r="K541" s="12">
        <v>0</v>
      </c>
      <c r="L541" s="12">
        <v>0</v>
      </c>
      <c r="M541" s="12">
        <v>0</v>
      </c>
    </row>
    <row r="542" spans="1:13">
      <c r="A542" s="12" t="s">
        <v>605</v>
      </c>
      <c r="B542" s="12">
        <v>0</v>
      </c>
      <c r="C542" s="12">
        <v>0</v>
      </c>
      <c r="D542" s="12">
        <v>0</v>
      </c>
      <c r="E542" s="12">
        <v>0</v>
      </c>
      <c r="F542" s="12">
        <v>0</v>
      </c>
      <c r="G542" s="12">
        <v>0</v>
      </c>
      <c r="H542" s="12">
        <v>0</v>
      </c>
      <c r="I542" s="12">
        <v>0</v>
      </c>
      <c r="J542" s="12">
        <v>0</v>
      </c>
      <c r="K542" s="12">
        <v>0</v>
      </c>
      <c r="L542" s="12">
        <v>0</v>
      </c>
      <c r="M542" s="12">
        <v>0</v>
      </c>
    </row>
    <row r="543" spans="1:13">
      <c r="A543" s="12" t="s">
        <v>606</v>
      </c>
      <c r="B543" s="12">
        <v>0</v>
      </c>
      <c r="C543" s="12">
        <v>0</v>
      </c>
      <c r="D543" s="12">
        <v>0</v>
      </c>
      <c r="E543" s="12">
        <v>0</v>
      </c>
      <c r="F543" s="12">
        <v>0</v>
      </c>
      <c r="G543" s="12">
        <v>0</v>
      </c>
      <c r="H543" s="12">
        <v>0</v>
      </c>
      <c r="I543" s="12">
        <v>0</v>
      </c>
      <c r="J543" s="12">
        <v>0</v>
      </c>
      <c r="K543" s="12">
        <v>0</v>
      </c>
      <c r="L543" s="12">
        <v>0</v>
      </c>
      <c r="M543" s="12">
        <v>0</v>
      </c>
    </row>
    <row r="544" spans="1:13">
      <c r="A544" s="12" t="s">
        <v>607</v>
      </c>
      <c r="B544" s="12">
        <v>0</v>
      </c>
      <c r="C544" s="12">
        <v>0</v>
      </c>
      <c r="D544" s="12">
        <v>0</v>
      </c>
      <c r="E544" s="12">
        <v>0</v>
      </c>
      <c r="F544" s="12">
        <v>0</v>
      </c>
      <c r="G544" s="12">
        <v>0</v>
      </c>
      <c r="H544" s="12">
        <v>0</v>
      </c>
      <c r="I544" s="12">
        <v>0</v>
      </c>
      <c r="J544" s="12">
        <v>0</v>
      </c>
      <c r="K544" s="12">
        <v>0</v>
      </c>
      <c r="L544" s="12">
        <v>0</v>
      </c>
      <c r="M544" s="12">
        <v>0</v>
      </c>
    </row>
    <row r="545" spans="1:13">
      <c r="A545" s="12" t="s">
        <v>608</v>
      </c>
      <c r="B545" s="12">
        <v>0</v>
      </c>
      <c r="C545" s="12">
        <v>0</v>
      </c>
      <c r="D545" s="12">
        <v>0</v>
      </c>
      <c r="E545" s="12">
        <v>0</v>
      </c>
      <c r="F545" s="12">
        <v>0</v>
      </c>
      <c r="G545" s="12">
        <v>0</v>
      </c>
      <c r="H545" s="12">
        <v>0</v>
      </c>
      <c r="I545" s="12">
        <v>0</v>
      </c>
      <c r="J545" s="12">
        <v>0</v>
      </c>
      <c r="K545" s="12">
        <v>0</v>
      </c>
      <c r="L545" s="12">
        <v>0</v>
      </c>
      <c r="M545" s="12">
        <v>0</v>
      </c>
    </row>
    <row r="546" spans="1:13">
      <c r="A546" s="12" t="s">
        <v>609</v>
      </c>
      <c r="B546" s="12">
        <v>0</v>
      </c>
      <c r="C546" s="12">
        <v>0</v>
      </c>
      <c r="D546" s="12">
        <v>0</v>
      </c>
      <c r="E546" s="12">
        <v>0</v>
      </c>
      <c r="F546" s="12">
        <v>0</v>
      </c>
      <c r="G546" s="12">
        <v>0</v>
      </c>
      <c r="H546" s="12">
        <v>0</v>
      </c>
      <c r="I546" s="12">
        <v>0</v>
      </c>
      <c r="J546" s="12">
        <v>0</v>
      </c>
      <c r="K546" s="12">
        <v>0</v>
      </c>
      <c r="L546" s="12">
        <v>0</v>
      </c>
      <c r="M546" s="12">
        <v>0</v>
      </c>
    </row>
    <row r="547" spans="1:13">
      <c r="A547" s="12" t="s">
        <v>610</v>
      </c>
      <c r="B547" s="12">
        <v>0</v>
      </c>
      <c r="C547" s="12">
        <v>0</v>
      </c>
      <c r="D547" s="12">
        <v>0</v>
      </c>
      <c r="E547" s="12">
        <v>0</v>
      </c>
      <c r="F547" s="12">
        <v>0</v>
      </c>
      <c r="G547" s="12">
        <v>0</v>
      </c>
      <c r="H547" s="12">
        <v>0</v>
      </c>
      <c r="I547" s="12">
        <v>0</v>
      </c>
      <c r="J547" s="12">
        <v>0</v>
      </c>
      <c r="K547" s="12">
        <v>0</v>
      </c>
      <c r="L547" s="12">
        <v>0</v>
      </c>
      <c r="M547" s="12">
        <v>0</v>
      </c>
    </row>
    <row r="548" spans="1:13">
      <c r="A548" s="12" t="s">
        <v>611</v>
      </c>
      <c r="B548" s="12">
        <v>0</v>
      </c>
      <c r="C548" s="12">
        <v>0</v>
      </c>
      <c r="D548" s="12">
        <v>0</v>
      </c>
      <c r="E548" s="12">
        <v>0</v>
      </c>
      <c r="F548" s="12">
        <v>0</v>
      </c>
      <c r="G548" s="12">
        <v>0</v>
      </c>
      <c r="H548" s="12">
        <v>0</v>
      </c>
      <c r="I548" s="12">
        <v>0</v>
      </c>
      <c r="J548" s="12">
        <v>0</v>
      </c>
      <c r="K548" s="12">
        <v>0</v>
      </c>
      <c r="L548" s="12">
        <v>0</v>
      </c>
      <c r="M548" s="12">
        <v>0</v>
      </c>
    </row>
    <row r="549" spans="1:13">
      <c r="A549" s="12" t="s">
        <v>612</v>
      </c>
      <c r="B549" s="12">
        <v>0</v>
      </c>
      <c r="C549" s="12">
        <v>0</v>
      </c>
      <c r="D549" s="12">
        <v>0</v>
      </c>
      <c r="E549" s="12">
        <v>0</v>
      </c>
      <c r="F549" s="12">
        <v>0</v>
      </c>
      <c r="G549" s="12">
        <v>0</v>
      </c>
      <c r="H549" s="12">
        <v>0</v>
      </c>
      <c r="I549" s="12">
        <v>0</v>
      </c>
      <c r="J549" s="12">
        <v>0</v>
      </c>
      <c r="K549" s="12">
        <v>0</v>
      </c>
      <c r="L549" s="12">
        <v>0</v>
      </c>
      <c r="M549" s="12">
        <v>0</v>
      </c>
    </row>
    <row r="550" spans="1:13">
      <c r="A550" s="12" t="s">
        <v>613</v>
      </c>
      <c r="B550" s="12">
        <v>0</v>
      </c>
      <c r="C550" s="12">
        <v>0</v>
      </c>
      <c r="D550" s="12">
        <v>0</v>
      </c>
      <c r="E550" s="12">
        <v>0</v>
      </c>
      <c r="F550" s="12">
        <v>0</v>
      </c>
      <c r="G550" s="12">
        <v>0</v>
      </c>
      <c r="H550" s="12">
        <v>0</v>
      </c>
      <c r="I550" s="12">
        <v>0</v>
      </c>
      <c r="J550" s="12">
        <v>0</v>
      </c>
      <c r="K550" s="12">
        <v>0</v>
      </c>
      <c r="L550" s="12">
        <v>0</v>
      </c>
      <c r="M550" s="12">
        <v>0</v>
      </c>
    </row>
    <row r="551" spans="1:13">
      <c r="A551" s="12" t="s">
        <v>614</v>
      </c>
      <c r="B551" s="12">
        <v>0</v>
      </c>
      <c r="C551" s="12">
        <v>0</v>
      </c>
      <c r="D551" s="12">
        <v>0</v>
      </c>
      <c r="E551" s="12">
        <v>0</v>
      </c>
      <c r="F551" s="12">
        <v>0</v>
      </c>
      <c r="G551" s="12">
        <v>0</v>
      </c>
      <c r="H551" s="12">
        <v>0</v>
      </c>
      <c r="I551" s="12">
        <v>0</v>
      </c>
      <c r="J551" s="12">
        <v>0</v>
      </c>
      <c r="K551" s="12">
        <v>0</v>
      </c>
      <c r="L551" s="12">
        <v>0</v>
      </c>
      <c r="M551" s="12">
        <v>0</v>
      </c>
    </row>
    <row r="552" spans="1:13">
      <c r="A552" s="12" t="s">
        <v>615</v>
      </c>
      <c r="B552" s="12">
        <v>0</v>
      </c>
      <c r="C552" s="12">
        <v>0</v>
      </c>
      <c r="D552" s="12">
        <v>15.432621272737199</v>
      </c>
      <c r="E552" s="12">
        <v>0</v>
      </c>
      <c r="F552" s="12">
        <v>0</v>
      </c>
      <c r="G552" s="12">
        <v>0</v>
      </c>
      <c r="H552" s="12">
        <v>0</v>
      </c>
      <c r="I552" s="12">
        <v>0</v>
      </c>
      <c r="J552" s="12">
        <v>0</v>
      </c>
      <c r="K552" s="12">
        <v>0</v>
      </c>
      <c r="L552" s="12">
        <v>0</v>
      </c>
      <c r="M552" s="12">
        <v>0</v>
      </c>
    </row>
    <row r="553" spans="1:13">
      <c r="A553" s="12" t="s">
        <v>616</v>
      </c>
      <c r="B553" s="12">
        <v>0</v>
      </c>
      <c r="C553" s="12">
        <v>0</v>
      </c>
      <c r="D553" s="12">
        <v>0</v>
      </c>
      <c r="E553" s="12">
        <v>0</v>
      </c>
      <c r="F553" s="12">
        <v>0</v>
      </c>
      <c r="G553" s="12">
        <v>0</v>
      </c>
      <c r="H553" s="12">
        <v>0</v>
      </c>
      <c r="I553" s="12">
        <v>0</v>
      </c>
      <c r="J553" s="12">
        <v>0</v>
      </c>
      <c r="K553" s="12">
        <v>0</v>
      </c>
      <c r="L553" s="12">
        <v>0</v>
      </c>
      <c r="M553" s="12">
        <v>0</v>
      </c>
    </row>
    <row r="554" spans="1:13">
      <c r="A554" s="12" t="s">
        <v>617</v>
      </c>
      <c r="B554" s="12">
        <v>0</v>
      </c>
      <c r="C554" s="12">
        <v>0</v>
      </c>
      <c r="D554" s="12">
        <v>0</v>
      </c>
      <c r="E554" s="12">
        <v>0</v>
      </c>
      <c r="F554" s="12">
        <v>0</v>
      </c>
      <c r="G554" s="12">
        <v>0</v>
      </c>
      <c r="H554" s="12">
        <v>0</v>
      </c>
      <c r="I554" s="12">
        <v>0</v>
      </c>
      <c r="J554" s="12">
        <v>0</v>
      </c>
      <c r="K554" s="12">
        <v>0</v>
      </c>
      <c r="L554" s="12">
        <v>0</v>
      </c>
      <c r="M554" s="12">
        <v>0</v>
      </c>
    </row>
    <row r="555" spans="1:13">
      <c r="A555" s="12" t="s">
        <v>618</v>
      </c>
      <c r="B555" s="12">
        <v>0</v>
      </c>
      <c r="C555" s="12">
        <v>0</v>
      </c>
      <c r="D555" s="12">
        <v>0</v>
      </c>
      <c r="E555" s="12">
        <v>0</v>
      </c>
      <c r="F555" s="12">
        <v>0</v>
      </c>
      <c r="G555" s="12">
        <v>0</v>
      </c>
      <c r="H555" s="12">
        <v>0</v>
      </c>
      <c r="I555" s="12">
        <v>0</v>
      </c>
      <c r="J555" s="12">
        <v>0</v>
      </c>
      <c r="K555" s="12">
        <v>9.6587535941947191</v>
      </c>
      <c r="L555" s="12">
        <v>0</v>
      </c>
      <c r="M555" s="12">
        <v>0</v>
      </c>
    </row>
    <row r="556" spans="1:13">
      <c r="A556" s="12" t="s">
        <v>619</v>
      </c>
      <c r="B556" s="12">
        <v>0</v>
      </c>
      <c r="C556" s="12">
        <v>0</v>
      </c>
      <c r="D556" s="12">
        <v>0</v>
      </c>
      <c r="E556" s="12">
        <v>0</v>
      </c>
      <c r="F556" s="12">
        <v>0</v>
      </c>
      <c r="G556" s="12">
        <v>0</v>
      </c>
      <c r="H556" s="12">
        <v>0</v>
      </c>
      <c r="I556" s="12">
        <v>0</v>
      </c>
      <c r="J556" s="12">
        <v>0</v>
      </c>
      <c r="K556" s="12">
        <v>0</v>
      </c>
      <c r="L556" s="12">
        <v>0</v>
      </c>
      <c r="M556" s="12">
        <v>0</v>
      </c>
    </row>
    <row r="557" spans="1:13">
      <c r="A557" s="12" t="s">
        <v>620</v>
      </c>
      <c r="B557" s="12">
        <v>0</v>
      </c>
      <c r="C557" s="12">
        <v>0</v>
      </c>
      <c r="D557" s="12">
        <v>0</v>
      </c>
      <c r="E557" s="12">
        <v>0</v>
      </c>
      <c r="F557" s="12">
        <v>0</v>
      </c>
      <c r="G557" s="12">
        <v>0</v>
      </c>
      <c r="H557" s="12">
        <v>0</v>
      </c>
      <c r="I557" s="12">
        <v>0</v>
      </c>
      <c r="J557" s="12">
        <v>0</v>
      </c>
      <c r="K557" s="12">
        <v>0</v>
      </c>
      <c r="L557" s="12">
        <v>0</v>
      </c>
      <c r="M557" s="12">
        <v>0</v>
      </c>
    </row>
    <row r="558" spans="1:13">
      <c r="A558" s="12" t="s">
        <v>621</v>
      </c>
      <c r="B558" s="12">
        <v>0</v>
      </c>
      <c r="C558" s="12">
        <v>0</v>
      </c>
      <c r="D558" s="12">
        <v>0</v>
      </c>
      <c r="E558" s="12">
        <v>0</v>
      </c>
      <c r="F558" s="12">
        <v>0</v>
      </c>
      <c r="G558" s="12">
        <v>0</v>
      </c>
      <c r="H558" s="12">
        <v>0</v>
      </c>
      <c r="I558" s="12">
        <v>0</v>
      </c>
      <c r="J558" s="12">
        <v>0</v>
      </c>
      <c r="K558" s="12">
        <v>0</v>
      </c>
      <c r="L558" s="12">
        <v>0</v>
      </c>
      <c r="M558" s="12">
        <v>0</v>
      </c>
    </row>
    <row r="559" spans="1:13">
      <c r="A559" s="12" t="s">
        <v>622</v>
      </c>
      <c r="B559" s="12">
        <v>0</v>
      </c>
      <c r="C559" s="12">
        <v>0</v>
      </c>
      <c r="D559" s="12">
        <v>0</v>
      </c>
      <c r="E559" s="12">
        <v>0</v>
      </c>
      <c r="F559" s="12">
        <v>0</v>
      </c>
      <c r="G559" s="12">
        <v>0</v>
      </c>
      <c r="H559" s="12">
        <v>0</v>
      </c>
      <c r="I559" s="12">
        <v>0</v>
      </c>
      <c r="J559" s="12">
        <v>0</v>
      </c>
      <c r="K559" s="12">
        <v>0</v>
      </c>
      <c r="L559" s="12">
        <v>0</v>
      </c>
      <c r="M559" s="12">
        <v>0</v>
      </c>
    </row>
    <row r="560" spans="1:13">
      <c r="A560" s="12" t="s">
        <v>623</v>
      </c>
      <c r="B560" s="12">
        <v>0</v>
      </c>
      <c r="C560" s="12">
        <v>0</v>
      </c>
      <c r="D560" s="12">
        <v>0</v>
      </c>
      <c r="E560" s="12">
        <v>12.911060530903001</v>
      </c>
      <c r="F560" s="12">
        <v>17.271506079212301</v>
      </c>
      <c r="G560" s="12">
        <v>15.1691237399227</v>
      </c>
      <c r="H560" s="12">
        <v>0</v>
      </c>
      <c r="I560" s="12">
        <v>22.980236360220399</v>
      </c>
      <c r="J560" s="12">
        <v>0</v>
      </c>
      <c r="K560" s="12">
        <v>0</v>
      </c>
      <c r="L560" s="12">
        <v>16.779973134018299</v>
      </c>
      <c r="M560" s="12">
        <v>10.2265229497585</v>
      </c>
    </row>
    <row r="561" spans="1:13">
      <c r="A561" s="12" t="s">
        <v>624</v>
      </c>
      <c r="B561" s="12">
        <v>0</v>
      </c>
      <c r="C561" s="12">
        <v>0</v>
      </c>
      <c r="D561" s="12">
        <v>9.3135564610666695</v>
      </c>
      <c r="E561" s="12">
        <v>0</v>
      </c>
      <c r="F561" s="12">
        <v>0</v>
      </c>
      <c r="G561" s="12">
        <v>0</v>
      </c>
      <c r="H561" s="12">
        <v>0</v>
      </c>
      <c r="I561" s="12">
        <v>0</v>
      </c>
      <c r="J561" s="12">
        <v>0</v>
      </c>
      <c r="K561" s="12">
        <v>0</v>
      </c>
      <c r="L561" s="12">
        <v>8.0252045423565495</v>
      </c>
      <c r="M561" s="12">
        <v>9.7818915171603305</v>
      </c>
    </row>
    <row r="562" spans="1:13">
      <c r="A562" s="12" t="s">
        <v>625</v>
      </c>
      <c r="B562" s="12">
        <v>0</v>
      </c>
      <c r="C562" s="12">
        <v>0</v>
      </c>
      <c r="D562" s="12">
        <v>0</v>
      </c>
      <c r="E562" s="12">
        <v>0</v>
      </c>
      <c r="F562" s="12">
        <v>0</v>
      </c>
      <c r="G562" s="12">
        <v>0</v>
      </c>
      <c r="H562" s="12">
        <v>0</v>
      </c>
      <c r="I562" s="12">
        <v>0</v>
      </c>
      <c r="J562" s="12">
        <v>0</v>
      </c>
      <c r="K562" s="12">
        <v>0</v>
      </c>
      <c r="L562" s="12">
        <v>0</v>
      </c>
      <c r="M562" s="12">
        <v>0</v>
      </c>
    </row>
    <row r="563" spans="1:13">
      <c r="A563" s="12" t="s">
        <v>626</v>
      </c>
      <c r="B563" s="12">
        <v>0</v>
      </c>
      <c r="C563" s="12">
        <v>0</v>
      </c>
      <c r="D563" s="12">
        <v>0</v>
      </c>
      <c r="E563" s="12">
        <v>0</v>
      </c>
      <c r="F563" s="12">
        <v>0</v>
      </c>
      <c r="G563" s="12">
        <v>0</v>
      </c>
      <c r="H563" s="12">
        <v>0</v>
      </c>
      <c r="I563" s="12">
        <v>0</v>
      </c>
      <c r="J563" s="12">
        <v>0</v>
      </c>
      <c r="K563" s="12">
        <v>0</v>
      </c>
      <c r="L563" s="12">
        <v>0</v>
      </c>
      <c r="M563" s="12">
        <v>0</v>
      </c>
    </row>
    <row r="564" spans="1:13">
      <c r="A564" s="12" t="s">
        <v>627</v>
      </c>
      <c r="B564" s="12">
        <v>0</v>
      </c>
      <c r="C564" s="12">
        <v>16.1470918474255</v>
      </c>
      <c r="D564" s="12">
        <v>15.432621272737199</v>
      </c>
      <c r="E564" s="12">
        <v>21.057032770011698</v>
      </c>
      <c r="F564" s="12">
        <v>0</v>
      </c>
      <c r="G564" s="12">
        <v>0</v>
      </c>
      <c r="H564" s="12">
        <v>19.0864514105556</v>
      </c>
      <c r="I564" s="12">
        <v>0</v>
      </c>
      <c r="J564" s="12">
        <v>0</v>
      </c>
      <c r="K564" s="12">
        <v>9.6587535941947191</v>
      </c>
      <c r="L564" s="12">
        <v>0</v>
      </c>
      <c r="M564" s="12">
        <v>23.7452509500547</v>
      </c>
    </row>
    <row r="565" spans="1:13">
      <c r="A565" s="12" t="s">
        <v>628</v>
      </c>
      <c r="B565" s="12">
        <v>0</v>
      </c>
      <c r="C565" s="12">
        <v>12.2399080788073</v>
      </c>
      <c r="D565" s="12">
        <v>0</v>
      </c>
      <c r="E565" s="12">
        <v>7.7917995330605603</v>
      </c>
      <c r="F565" s="12">
        <v>0</v>
      </c>
      <c r="G565" s="12">
        <v>0</v>
      </c>
      <c r="H565" s="12">
        <v>0</v>
      </c>
      <c r="I565" s="12">
        <v>0</v>
      </c>
      <c r="J565" s="12">
        <v>0</v>
      </c>
      <c r="K565" s="12">
        <v>0</v>
      </c>
      <c r="L565" s="12">
        <v>0</v>
      </c>
      <c r="M565" s="12">
        <v>0</v>
      </c>
    </row>
    <row r="566" spans="1:13">
      <c r="A566" s="12" t="s">
        <v>629</v>
      </c>
      <c r="B566" s="12">
        <v>0</v>
      </c>
      <c r="C566" s="12">
        <v>0</v>
      </c>
      <c r="D566" s="12">
        <v>9.3135564610666695</v>
      </c>
      <c r="E566" s="12">
        <v>0</v>
      </c>
      <c r="F566" s="12">
        <v>0</v>
      </c>
      <c r="G566" s="12">
        <v>0</v>
      </c>
      <c r="H566" s="12">
        <v>12.4620721390967</v>
      </c>
      <c r="I566" s="12">
        <v>8.5034485578704206</v>
      </c>
      <c r="J566" s="12">
        <v>0</v>
      </c>
      <c r="K566" s="12">
        <v>0</v>
      </c>
      <c r="L566" s="12">
        <v>0</v>
      </c>
      <c r="M566" s="12">
        <v>0</v>
      </c>
    </row>
    <row r="567" spans="1:13">
      <c r="A567" s="12" t="s">
        <v>630</v>
      </c>
      <c r="B567" s="12">
        <v>0</v>
      </c>
      <c r="C567" s="12">
        <v>0</v>
      </c>
      <c r="D567" s="12">
        <v>0</v>
      </c>
      <c r="E567" s="12">
        <v>0</v>
      </c>
      <c r="F567" s="12">
        <v>0</v>
      </c>
      <c r="G567" s="12">
        <v>0</v>
      </c>
      <c r="H567" s="12">
        <v>0</v>
      </c>
      <c r="I567" s="12">
        <v>0</v>
      </c>
      <c r="J567" s="12">
        <v>0</v>
      </c>
      <c r="K567" s="12">
        <v>0</v>
      </c>
      <c r="L567" s="12">
        <v>0</v>
      </c>
      <c r="M567" s="12">
        <v>0</v>
      </c>
    </row>
    <row r="568" spans="1:13">
      <c r="A568" s="12" t="s">
        <v>631</v>
      </c>
      <c r="B568" s="12">
        <v>0</v>
      </c>
      <c r="C568" s="12">
        <v>0</v>
      </c>
      <c r="D568" s="12">
        <v>0</v>
      </c>
      <c r="E568" s="12">
        <v>0</v>
      </c>
      <c r="F568" s="12">
        <v>0</v>
      </c>
      <c r="G568" s="12">
        <v>0</v>
      </c>
      <c r="H568" s="12">
        <v>0</v>
      </c>
      <c r="I568" s="12">
        <v>0</v>
      </c>
      <c r="J568" s="12">
        <v>0</v>
      </c>
      <c r="K568" s="12">
        <v>0</v>
      </c>
      <c r="L568" s="12">
        <v>0</v>
      </c>
      <c r="M568" s="12">
        <v>0</v>
      </c>
    </row>
    <row r="569" spans="1:13">
      <c r="A569" s="12" t="s">
        <v>632</v>
      </c>
      <c r="B569" s="12">
        <v>0</v>
      </c>
      <c r="C569" s="12">
        <v>0</v>
      </c>
      <c r="D569" s="12">
        <v>0</v>
      </c>
      <c r="E569" s="12">
        <v>0</v>
      </c>
      <c r="F569" s="12">
        <v>0</v>
      </c>
      <c r="G569" s="12">
        <v>0</v>
      </c>
      <c r="H569" s="12">
        <v>0</v>
      </c>
      <c r="I569" s="12">
        <v>0</v>
      </c>
      <c r="J569" s="12">
        <v>0</v>
      </c>
      <c r="K569" s="12">
        <v>0</v>
      </c>
      <c r="L569" s="12">
        <v>0</v>
      </c>
      <c r="M569" s="12">
        <v>0</v>
      </c>
    </row>
    <row r="570" spans="1:13">
      <c r="A570" s="12" t="s">
        <v>633</v>
      </c>
      <c r="B570" s="12">
        <v>0</v>
      </c>
      <c r="C570" s="12">
        <v>0</v>
      </c>
      <c r="D570" s="12">
        <v>0</v>
      </c>
      <c r="E570" s="12">
        <v>0</v>
      </c>
      <c r="F570" s="12">
        <v>8.6357530396061293</v>
      </c>
      <c r="G570" s="12">
        <v>0</v>
      </c>
      <c r="H570" s="12">
        <v>0</v>
      </c>
      <c r="I570" s="12">
        <v>0</v>
      </c>
      <c r="J570" s="12">
        <v>0</v>
      </c>
      <c r="K570" s="12">
        <v>0</v>
      </c>
      <c r="L570" s="12">
        <v>0</v>
      </c>
      <c r="M570" s="12">
        <v>0</v>
      </c>
    </row>
    <row r="571" spans="1:13">
      <c r="A571" s="12" t="s">
        <v>634</v>
      </c>
      <c r="B571" s="12">
        <v>0</v>
      </c>
      <c r="C571" s="12">
        <v>0</v>
      </c>
      <c r="D571" s="12">
        <v>0</v>
      </c>
      <c r="E571" s="12">
        <v>0</v>
      </c>
      <c r="F571" s="12">
        <v>0</v>
      </c>
      <c r="G571" s="12">
        <v>0</v>
      </c>
      <c r="H571" s="12">
        <v>0</v>
      </c>
      <c r="I571" s="12">
        <v>0</v>
      </c>
      <c r="J571" s="12">
        <v>0</v>
      </c>
      <c r="K571" s="12">
        <v>0</v>
      </c>
      <c r="L571" s="12">
        <v>0</v>
      </c>
      <c r="M571" s="12">
        <v>0</v>
      </c>
    </row>
    <row r="572" spans="1:13">
      <c r="A572" s="12" t="s">
        <v>635</v>
      </c>
      <c r="B572" s="12">
        <v>0</v>
      </c>
      <c r="C572" s="12">
        <v>0</v>
      </c>
      <c r="D572" s="12">
        <v>0</v>
      </c>
      <c r="E572" s="12">
        <v>0</v>
      </c>
      <c r="F572" s="12">
        <v>0</v>
      </c>
      <c r="G572" s="12">
        <v>0</v>
      </c>
      <c r="H572" s="12">
        <v>0</v>
      </c>
      <c r="I572" s="12">
        <v>0</v>
      </c>
      <c r="J572" s="12">
        <v>0</v>
      </c>
      <c r="K572" s="12">
        <v>0</v>
      </c>
      <c r="L572" s="12">
        <v>0</v>
      </c>
      <c r="M572" s="12">
        <v>0</v>
      </c>
    </row>
    <row r="573" spans="1:13">
      <c r="A573" s="12" t="s">
        <v>636</v>
      </c>
      <c r="B573" s="12">
        <v>0</v>
      </c>
      <c r="C573" s="12">
        <v>0</v>
      </c>
      <c r="D573" s="12">
        <v>0</v>
      </c>
      <c r="E573" s="12">
        <v>0</v>
      </c>
      <c r="F573" s="12">
        <v>0</v>
      </c>
      <c r="G573" s="12">
        <v>0</v>
      </c>
      <c r="H573" s="12">
        <v>0</v>
      </c>
      <c r="I573" s="12">
        <v>0</v>
      </c>
      <c r="J573" s="12">
        <v>0</v>
      </c>
      <c r="K573" s="12">
        <v>0</v>
      </c>
      <c r="L573" s="12">
        <v>0</v>
      </c>
      <c r="M573" s="12">
        <v>0</v>
      </c>
    </row>
    <row r="574" spans="1:13">
      <c r="A574" s="12" t="s">
        <v>637</v>
      </c>
      <c r="B574" s="12">
        <v>0</v>
      </c>
      <c r="C574" s="12">
        <v>0</v>
      </c>
      <c r="D574" s="12">
        <v>0</v>
      </c>
      <c r="E574" s="12">
        <v>0</v>
      </c>
      <c r="F574" s="12">
        <v>0</v>
      </c>
      <c r="G574" s="12">
        <v>0</v>
      </c>
      <c r="H574" s="12">
        <v>0</v>
      </c>
      <c r="I574" s="12">
        <v>0</v>
      </c>
      <c r="J574" s="12">
        <v>0</v>
      </c>
      <c r="K574" s="12">
        <v>0</v>
      </c>
      <c r="L574" s="12">
        <v>0</v>
      </c>
      <c r="M574" s="12">
        <v>0</v>
      </c>
    </row>
    <row r="575" spans="1:13">
      <c r="A575" s="12" t="s">
        <v>638</v>
      </c>
      <c r="B575" s="12">
        <v>0</v>
      </c>
      <c r="C575" s="12">
        <v>0</v>
      </c>
      <c r="D575" s="12">
        <v>0</v>
      </c>
      <c r="E575" s="12">
        <v>7.7917995330605603</v>
      </c>
      <c r="F575" s="12">
        <v>0</v>
      </c>
      <c r="G575" s="12">
        <v>0</v>
      </c>
      <c r="H575" s="12">
        <v>0</v>
      </c>
      <c r="I575" s="12">
        <v>0</v>
      </c>
      <c r="J575" s="12">
        <v>0</v>
      </c>
      <c r="K575" s="12">
        <v>0</v>
      </c>
      <c r="L575" s="12">
        <v>0</v>
      </c>
      <c r="M575" s="12">
        <v>0</v>
      </c>
    </row>
    <row r="576" spans="1:13">
      <c r="A576" s="12" t="s">
        <v>639</v>
      </c>
      <c r="B576" s="12">
        <v>0</v>
      </c>
      <c r="C576" s="12">
        <v>0</v>
      </c>
      <c r="D576" s="12">
        <v>0</v>
      </c>
      <c r="E576" s="12">
        <v>0</v>
      </c>
      <c r="F576" s="12">
        <v>0</v>
      </c>
      <c r="G576" s="12">
        <v>0</v>
      </c>
      <c r="H576" s="12">
        <v>0</v>
      </c>
      <c r="I576" s="12">
        <v>0</v>
      </c>
      <c r="J576" s="12">
        <v>0</v>
      </c>
      <c r="K576" s="12">
        <v>0</v>
      </c>
      <c r="L576" s="12">
        <v>0</v>
      </c>
      <c r="M576" s="12">
        <v>0</v>
      </c>
    </row>
    <row r="577" spans="1:13">
      <c r="A577" s="12" t="s">
        <v>640</v>
      </c>
      <c r="B577" s="12">
        <v>0</v>
      </c>
      <c r="C577" s="12">
        <v>0</v>
      </c>
      <c r="D577" s="12">
        <v>0</v>
      </c>
      <c r="E577" s="12">
        <v>0</v>
      </c>
      <c r="F577" s="12">
        <v>0</v>
      </c>
      <c r="G577" s="12">
        <v>0</v>
      </c>
      <c r="H577" s="12">
        <v>0</v>
      </c>
      <c r="I577" s="12">
        <v>0</v>
      </c>
      <c r="J577" s="12">
        <v>0</v>
      </c>
      <c r="K577" s="12">
        <v>0</v>
      </c>
      <c r="L577" s="12">
        <v>0</v>
      </c>
      <c r="M577" s="12">
        <v>0</v>
      </c>
    </row>
    <row r="578" spans="1:13">
      <c r="A578" s="12" t="s">
        <v>641</v>
      </c>
      <c r="B578" s="12">
        <v>0</v>
      </c>
      <c r="C578" s="12">
        <v>0</v>
      </c>
      <c r="D578" s="12">
        <v>0</v>
      </c>
      <c r="E578" s="12">
        <v>0</v>
      </c>
      <c r="F578" s="12">
        <v>0</v>
      </c>
      <c r="G578" s="12">
        <v>0</v>
      </c>
      <c r="H578" s="12">
        <v>0</v>
      </c>
      <c r="I578" s="12">
        <v>0</v>
      </c>
      <c r="J578" s="12">
        <v>0</v>
      </c>
      <c r="K578" s="12">
        <v>0</v>
      </c>
      <c r="L578" s="12">
        <v>0</v>
      </c>
      <c r="M578" s="12">
        <v>0</v>
      </c>
    </row>
    <row r="579" spans="1:13">
      <c r="A579" s="12" t="s">
        <v>642</v>
      </c>
      <c r="B579" s="12">
        <v>0</v>
      </c>
      <c r="C579" s="12">
        <v>0</v>
      </c>
      <c r="D579" s="12">
        <v>0</v>
      </c>
      <c r="E579" s="12">
        <v>0</v>
      </c>
      <c r="F579" s="12">
        <v>0</v>
      </c>
      <c r="G579" s="12">
        <v>0</v>
      </c>
      <c r="H579" s="12">
        <v>0</v>
      </c>
      <c r="I579" s="12">
        <v>0</v>
      </c>
      <c r="J579" s="12">
        <v>0</v>
      </c>
      <c r="K579" s="12">
        <v>0</v>
      </c>
      <c r="L579" s="12">
        <v>0</v>
      </c>
      <c r="M579" s="12">
        <v>0</v>
      </c>
    </row>
    <row r="580" spans="1:13">
      <c r="A580" s="12" t="s">
        <v>643</v>
      </c>
      <c r="B580" s="12">
        <v>0</v>
      </c>
      <c r="C580" s="12">
        <v>0</v>
      </c>
      <c r="D580" s="12">
        <v>0</v>
      </c>
      <c r="E580" s="12">
        <v>0</v>
      </c>
      <c r="F580" s="12">
        <v>0</v>
      </c>
      <c r="G580" s="12">
        <v>0</v>
      </c>
      <c r="H580" s="12">
        <v>0</v>
      </c>
      <c r="I580" s="12">
        <v>0</v>
      </c>
      <c r="J580" s="12">
        <v>0</v>
      </c>
      <c r="K580" s="12">
        <v>0</v>
      </c>
      <c r="L580" s="12">
        <v>0</v>
      </c>
      <c r="M580" s="12">
        <v>0</v>
      </c>
    </row>
    <row r="581" spans="1:13">
      <c r="A581" s="12" t="s">
        <v>644</v>
      </c>
      <c r="B581" s="12">
        <v>0</v>
      </c>
      <c r="C581" s="12">
        <v>0</v>
      </c>
      <c r="D581" s="12">
        <v>0</v>
      </c>
      <c r="E581" s="12">
        <v>0</v>
      </c>
      <c r="F581" s="12">
        <v>0</v>
      </c>
      <c r="G581" s="12">
        <v>0</v>
      </c>
      <c r="H581" s="12">
        <v>0</v>
      </c>
      <c r="I581" s="12">
        <v>0</v>
      </c>
      <c r="J581" s="12">
        <v>0</v>
      </c>
      <c r="K581" s="12">
        <v>0</v>
      </c>
      <c r="L581" s="12">
        <v>0</v>
      </c>
      <c r="M581" s="12">
        <v>0</v>
      </c>
    </row>
    <row r="582" spans="1:13">
      <c r="A582" s="12" t="s">
        <v>645</v>
      </c>
      <c r="B582" s="12">
        <v>0</v>
      </c>
      <c r="C582" s="12">
        <v>0</v>
      </c>
      <c r="D582" s="12">
        <v>0</v>
      </c>
      <c r="E582" s="12">
        <v>0</v>
      </c>
      <c r="F582" s="12">
        <v>0</v>
      </c>
      <c r="G582" s="12">
        <v>13.348828891131999</v>
      </c>
      <c r="H582" s="12">
        <v>11.4651063679689</v>
      </c>
      <c r="I582" s="12">
        <v>0</v>
      </c>
      <c r="J582" s="12">
        <v>0</v>
      </c>
      <c r="K582" s="12">
        <v>8.4997031628913504</v>
      </c>
      <c r="L582" s="12">
        <v>0</v>
      </c>
      <c r="M582" s="12">
        <v>0</v>
      </c>
    </row>
    <row r="583" spans="1:13">
      <c r="A583" s="12" t="s">
        <v>646</v>
      </c>
      <c r="B583" s="12">
        <v>0</v>
      </c>
      <c r="C583" s="12">
        <v>0</v>
      </c>
      <c r="D583" s="12">
        <v>0</v>
      </c>
      <c r="E583" s="12">
        <v>0</v>
      </c>
      <c r="F583" s="12">
        <v>0</v>
      </c>
      <c r="G583" s="12">
        <v>0</v>
      </c>
      <c r="H583" s="12">
        <v>0</v>
      </c>
      <c r="I583" s="12">
        <v>0</v>
      </c>
      <c r="J583" s="12">
        <v>0</v>
      </c>
      <c r="K583" s="12">
        <v>0</v>
      </c>
      <c r="L583" s="12">
        <v>0</v>
      </c>
      <c r="M583" s="12">
        <v>0</v>
      </c>
    </row>
    <row r="584" spans="1:13">
      <c r="A584" s="12" t="s">
        <v>647</v>
      </c>
      <c r="B584" s="12">
        <v>0</v>
      </c>
      <c r="C584" s="12">
        <v>0</v>
      </c>
      <c r="D584" s="12">
        <v>0</v>
      </c>
      <c r="E584" s="12">
        <v>0</v>
      </c>
      <c r="F584" s="12">
        <v>0</v>
      </c>
      <c r="G584" s="12">
        <v>0</v>
      </c>
      <c r="H584" s="12">
        <v>0</v>
      </c>
      <c r="I584" s="12">
        <v>0</v>
      </c>
      <c r="J584" s="12">
        <v>0</v>
      </c>
      <c r="K584" s="12">
        <v>0</v>
      </c>
      <c r="L584" s="12">
        <v>0</v>
      </c>
      <c r="M584" s="12">
        <v>0</v>
      </c>
    </row>
    <row r="585" spans="1:13">
      <c r="A585" s="12" t="s">
        <v>648</v>
      </c>
      <c r="B585" s="12">
        <v>0</v>
      </c>
      <c r="C585" s="12">
        <v>0</v>
      </c>
      <c r="D585" s="12">
        <v>0</v>
      </c>
      <c r="E585" s="12">
        <v>0</v>
      </c>
      <c r="F585" s="12">
        <v>0</v>
      </c>
      <c r="G585" s="12">
        <v>0</v>
      </c>
      <c r="H585" s="12">
        <v>0</v>
      </c>
      <c r="I585" s="12">
        <v>0</v>
      </c>
      <c r="J585" s="12">
        <v>0</v>
      </c>
      <c r="K585" s="12">
        <v>0</v>
      </c>
      <c r="L585" s="12">
        <v>0</v>
      </c>
      <c r="M585" s="12">
        <v>0</v>
      </c>
    </row>
    <row r="586" spans="1:13">
      <c r="A586" s="12" t="s">
        <v>649</v>
      </c>
      <c r="B586" s="12">
        <v>0</v>
      </c>
      <c r="C586" s="12">
        <v>0</v>
      </c>
      <c r="D586" s="12">
        <v>0</v>
      </c>
      <c r="E586" s="12">
        <v>0</v>
      </c>
      <c r="F586" s="12">
        <v>0</v>
      </c>
      <c r="G586" s="12">
        <v>0</v>
      </c>
      <c r="H586" s="12">
        <v>0</v>
      </c>
      <c r="I586" s="12">
        <v>0</v>
      </c>
      <c r="J586" s="12">
        <v>0</v>
      </c>
      <c r="K586" s="12">
        <v>0</v>
      </c>
      <c r="L586" s="12">
        <v>0</v>
      </c>
      <c r="M586" s="12">
        <v>0</v>
      </c>
    </row>
    <row r="587" spans="1:13">
      <c r="A587" s="12" t="s">
        <v>650</v>
      </c>
      <c r="B587" s="12">
        <v>0</v>
      </c>
      <c r="C587" s="12">
        <v>0</v>
      </c>
      <c r="D587" s="12">
        <v>0</v>
      </c>
      <c r="E587" s="12">
        <v>0</v>
      </c>
      <c r="F587" s="12">
        <v>0</v>
      </c>
      <c r="G587" s="12">
        <v>0</v>
      </c>
      <c r="H587" s="12">
        <v>0</v>
      </c>
      <c r="I587" s="12">
        <v>0</v>
      </c>
      <c r="J587" s="12">
        <v>0</v>
      </c>
      <c r="K587" s="12">
        <v>0</v>
      </c>
      <c r="L587" s="12">
        <v>0</v>
      </c>
      <c r="M587" s="12">
        <v>0</v>
      </c>
    </row>
    <row r="588" spans="1:13">
      <c r="A588" s="12" t="s">
        <v>651</v>
      </c>
      <c r="B588" s="12">
        <v>0</v>
      </c>
      <c r="C588" s="12">
        <v>0</v>
      </c>
      <c r="D588" s="12">
        <v>0</v>
      </c>
      <c r="E588" s="12">
        <v>0</v>
      </c>
      <c r="F588" s="12">
        <v>0</v>
      </c>
      <c r="G588" s="12">
        <v>0</v>
      </c>
      <c r="H588" s="12">
        <v>0</v>
      </c>
      <c r="I588" s="12">
        <v>0</v>
      </c>
      <c r="J588" s="12">
        <v>0</v>
      </c>
      <c r="K588" s="12">
        <v>0</v>
      </c>
      <c r="L588" s="12">
        <v>0</v>
      </c>
      <c r="M588" s="12">
        <v>0</v>
      </c>
    </row>
    <row r="589" spans="1:13">
      <c r="A589" s="12" t="s">
        <v>652</v>
      </c>
      <c r="B589" s="12">
        <v>0</v>
      </c>
      <c r="C589" s="12">
        <v>0</v>
      </c>
      <c r="D589" s="12">
        <v>0</v>
      </c>
      <c r="E589" s="12">
        <v>12.349710073037601</v>
      </c>
      <c r="F589" s="12">
        <v>0</v>
      </c>
      <c r="G589" s="12">
        <v>0</v>
      </c>
      <c r="H589" s="12">
        <v>15.725384207419999</v>
      </c>
      <c r="I589" s="12">
        <v>0</v>
      </c>
      <c r="J589" s="12">
        <v>12.051792937478799</v>
      </c>
      <c r="K589" s="12">
        <v>0</v>
      </c>
      <c r="L589" s="12">
        <v>0</v>
      </c>
      <c r="M589" s="12">
        <v>0</v>
      </c>
    </row>
    <row r="590" spans="1:13">
      <c r="A590" s="12" t="s">
        <v>653</v>
      </c>
      <c r="B590" s="12">
        <v>0</v>
      </c>
      <c r="C590" s="12">
        <v>15.4450443757983</v>
      </c>
      <c r="D590" s="12">
        <v>9.3135564610666695</v>
      </c>
      <c r="E590" s="12">
        <v>12.349710073037601</v>
      </c>
      <c r="F590" s="12">
        <v>0</v>
      </c>
      <c r="G590" s="12">
        <v>0</v>
      </c>
      <c r="H590" s="12">
        <v>23.5880763111299</v>
      </c>
      <c r="I590" s="12">
        <v>13.477647091035999</v>
      </c>
      <c r="J590" s="12">
        <v>0</v>
      </c>
      <c r="K590" s="12">
        <v>0</v>
      </c>
      <c r="L590" s="12">
        <v>12.7196482602522</v>
      </c>
      <c r="M590" s="12">
        <v>0</v>
      </c>
    </row>
    <row r="591" spans="1:13">
      <c r="A591" s="12" t="s">
        <v>654</v>
      </c>
      <c r="B591" s="12">
        <v>0</v>
      </c>
      <c r="C591" s="12">
        <v>0</v>
      </c>
      <c r="D591" s="12">
        <v>0</v>
      </c>
      <c r="E591" s="12">
        <v>0</v>
      </c>
      <c r="F591" s="12">
        <v>0</v>
      </c>
      <c r="G591" s="12">
        <v>0</v>
      </c>
      <c r="H591" s="12">
        <v>0</v>
      </c>
      <c r="I591" s="12">
        <v>0</v>
      </c>
      <c r="J591" s="12">
        <v>0</v>
      </c>
      <c r="K591" s="12">
        <v>0</v>
      </c>
      <c r="L591" s="12">
        <v>0</v>
      </c>
      <c r="M591" s="12">
        <v>0</v>
      </c>
    </row>
  </sheetData>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E383"/>
  <sheetViews>
    <sheetView workbookViewId="0">
      <selection activeCell="K19" sqref="K19"/>
    </sheetView>
  </sheetViews>
  <sheetFormatPr baseColWidth="10" defaultRowHeight="15"/>
  <cols>
    <col min="1" max="1" width="12.5703125" bestFit="1" customWidth="1"/>
    <col min="2" max="5" width="16.85546875" style="16" bestFit="1" customWidth="1"/>
    <col min="7" max="7" width="4" bestFit="1" customWidth="1"/>
    <col min="8" max="8" width="9.28515625" bestFit="1" customWidth="1"/>
    <col min="9" max="9" width="4" bestFit="1" customWidth="1"/>
    <col min="10" max="10" width="9" bestFit="1" customWidth="1"/>
  </cols>
  <sheetData>
    <row r="1" spans="1:5" ht="47.25" customHeight="1">
      <c r="A1" s="23" t="s">
        <v>664</v>
      </c>
      <c r="B1" s="23"/>
      <c r="C1" s="23"/>
      <c r="D1" s="23"/>
      <c r="E1" s="23"/>
    </row>
    <row r="2" spans="1:5">
      <c r="B2" s="17" t="s">
        <v>656</v>
      </c>
      <c r="C2" s="17" t="s">
        <v>657</v>
      </c>
      <c r="D2" s="17" t="s">
        <v>658</v>
      </c>
      <c r="E2" s="17" t="s">
        <v>659</v>
      </c>
    </row>
    <row r="3" spans="1:5">
      <c r="B3" s="18" t="s">
        <v>619</v>
      </c>
      <c r="C3" s="18" t="s">
        <v>95</v>
      </c>
      <c r="D3" s="18" t="s">
        <v>80</v>
      </c>
      <c r="E3" s="18" t="s">
        <v>80</v>
      </c>
    </row>
    <row r="4" spans="1:5">
      <c r="B4" s="18" t="s">
        <v>80</v>
      </c>
      <c r="C4" s="18" t="s">
        <v>115</v>
      </c>
      <c r="D4" s="18" t="s">
        <v>123</v>
      </c>
      <c r="E4" s="18" t="s">
        <v>96</v>
      </c>
    </row>
    <row r="5" spans="1:5">
      <c r="B5" s="18" t="s">
        <v>78</v>
      </c>
      <c r="C5" s="18" t="s">
        <v>179</v>
      </c>
      <c r="D5" s="18" t="s">
        <v>310</v>
      </c>
      <c r="E5" s="18" t="s">
        <v>311</v>
      </c>
    </row>
    <row r="6" spans="1:5">
      <c r="B6" s="18" t="s">
        <v>95</v>
      </c>
      <c r="C6" s="18" t="s">
        <v>151</v>
      </c>
      <c r="D6" s="18" t="s">
        <v>93</v>
      </c>
      <c r="E6" s="18" t="s">
        <v>149</v>
      </c>
    </row>
    <row r="7" spans="1:5">
      <c r="B7" s="18" t="s">
        <v>76</v>
      </c>
      <c r="C7" s="18" t="s">
        <v>271</v>
      </c>
      <c r="D7" s="18" t="s">
        <v>97</v>
      </c>
      <c r="E7" s="18" t="s">
        <v>169</v>
      </c>
    </row>
    <row r="8" spans="1:5">
      <c r="B8" s="18" t="s">
        <v>75</v>
      </c>
      <c r="C8" s="18" t="s">
        <v>246</v>
      </c>
      <c r="D8" s="18" t="s">
        <v>122</v>
      </c>
      <c r="E8" s="18" t="s">
        <v>131</v>
      </c>
    </row>
    <row r="9" spans="1:5">
      <c r="B9" s="18" t="s">
        <v>103</v>
      </c>
      <c r="C9" s="18" t="s">
        <v>153</v>
      </c>
      <c r="D9" s="18" t="s">
        <v>288</v>
      </c>
      <c r="E9" s="18" t="s">
        <v>248</v>
      </c>
    </row>
    <row r="10" spans="1:5">
      <c r="B10" s="18" t="s">
        <v>106</v>
      </c>
      <c r="C10" s="18" t="s">
        <v>204</v>
      </c>
      <c r="D10" s="18" t="s">
        <v>247</v>
      </c>
      <c r="E10" s="18" t="s">
        <v>261</v>
      </c>
    </row>
    <row r="11" spans="1:5">
      <c r="B11" s="18" t="s">
        <v>92</v>
      </c>
      <c r="C11" s="18" t="s">
        <v>274</v>
      </c>
      <c r="D11" s="18" t="s">
        <v>175</v>
      </c>
      <c r="E11" s="18" t="s">
        <v>112</v>
      </c>
    </row>
    <row r="12" spans="1:5">
      <c r="B12" s="18" t="s">
        <v>86</v>
      </c>
      <c r="C12" s="18" t="s">
        <v>263</v>
      </c>
      <c r="D12" s="18" t="s">
        <v>96</v>
      </c>
      <c r="E12" s="18" t="s">
        <v>116</v>
      </c>
    </row>
    <row r="13" spans="1:5">
      <c r="B13" s="18" t="s">
        <v>99</v>
      </c>
      <c r="C13" s="18" t="s">
        <v>364</v>
      </c>
      <c r="D13" s="18" t="s">
        <v>311</v>
      </c>
      <c r="E13" s="18" t="s">
        <v>104</v>
      </c>
    </row>
    <row r="14" spans="1:5">
      <c r="B14" s="18" t="s">
        <v>111</v>
      </c>
      <c r="C14" s="18" t="s">
        <v>123</v>
      </c>
      <c r="D14" s="18" t="s">
        <v>149</v>
      </c>
      <c r="E14" s="18" t="s">
        <v>367</v>
      </c>
    </row>
    <row r="15" spans="1:5">
      <c r="B15" s="18" t="s">
        <v>130</v>
      </c>
      <c r="C15" s="18" t="s">
        <v>310</v>
      </c>
      <c r="D15" s="18" t="s">
        <v>169</v>
      </c>
      <c r="E15" s="18" t="s">
        <v>368</v>
      </c>
    </row>
    <row r="16" spans="1:5">
      <c r="B16" s="18" t="s">
        <v>107</v>
      </c>
      <c r="C16" s="18" t="s">
        <v>93</v>
      </c>
      <c r="D16" s="18" t="s">
        <v>131</v>
      </c>
      <c r="E16" s="18" t="s">
        <v>188</v>
      </c>
    </row>
    <row r="17" spans="2:5">
      <c r="B17" s="18" t="s">
        <v>346</v>
      </c>
      <c r="C17" s="18" t="s">
        <v>97</v>
      </c>
      <c r="D17" s="18" t="s">
        <v>248</v>
      </c>
      <c r="E17" s="18" t="s">
        <v>369</v>
      </c>
    </row>
    <row r="18" spans="2:5">
      <c r="B18" s="18" t="s">
        <v>239</v>
      </c>
      <c r="C18" s="18" t="s">
        <v>122</v>
      </c>
      <c r="D18" s="18" t="s">
        <v>261</v>
      </c>
      <c r="E18" s="18" t="s">
        <v>213</v>
      </c>
    </row>
    <row r="19" spans="2:5">
      <c r="B19" s="18" t="s">
        <v>349</v>
      </c>
      <c r="C19" s="18" t="s">
        <v>288</v>
      </c>
      <c r="D19" s="18" t="s">
        <v>239</v>
      </c>
      <c r="E19" s="18" t="s">
        <v>153</v>
      </c>
    </row>
    <row r="20" spans="2:5">
      <c r="B20" s="18" t="s">
        <v>181</v>
      </c>
      <c r="C20" s="18" t="s">
        <v>175</v>
      </c>
      <c r="D20" s="18" t="s">
        <v>112</v>
      </c>
      <c r="E20" s="18" t="s">
        <v>102</v>
      </c>
    </row>
    <row r="21" spans="2:5">
      <c r="B21" s="18" t="s">
        <v>155</v>
      </c>
      <c r="C21" s="18" t="s">
        <v>365</v>
      </c>
      <c r="D21" s="18" t="s">
        <v>116</v>
      </c>
      <c r="E21" s="18" t="s">
        <v>101</v>
      </c>
    </row>
    <row r="22" spans="2:5">
      <c r="B22" s="18" t="s">
        <v>350</v>
      </c>
      <c r="C22" s="18" t="s">
        <v>96</v>
      </c>
      <c r="D22" s="18" t="s">
        <v>179</v>
      </c>
      <c r="E22" s="18" t="s">
        <v>204</v>
      </c>
    </row>
    <row r="23" spans="2:5">
      <c r="B23" s="18" t="s">
        <v>307</v>
      </c>
      <c r="C23" s="18" t="s">
        <v>114</v>
      </c>
      <c r="D23" s="18" t="s">
        <v>367</v>
      </c>
      <c r="E23" s="18" t="s">
        <v>66</v>
      </c>
    </row>
    <row r="24" spans="2:5">
      <c r="B24" s="18" t="s">
        <v>197</v>
      </c>
      <c r="C24" s="18" t="s">
        <v>311</v>
      </c>
      <c r="D24" s="18" t="s">
        <v>540</v>
      </c>
      <c r="E24" s="18" t="s">
        <v>67</v>
      </c>
    </row>
    <row r="25" spans="2:5">
      <c r="B25" s="18" t="s">
        <v>214</v>
      </c>
      <c r="C25" s="18" t="s">
        <v>149</v>
      </c>
      <c r="D25" s="18" t="s">
        <v>188</v>
      </c>
      <c r="E25" s="18" t="s">
        <v>91</v>
      </c>
    </row>
    <row r="26" spans="2:5">
      <c r="B26" s="18" t="s">
        <v>217</v>
      </c>
      <c r="C26" s="18" t="s">
        <v>169</v>
      </c>
      <c r="D26" s="18" t="s">
        <v>181</v>
      </c>
      <c r="E26" s="18" t="s">
        <v>85</v>
      </c>
    </row>
    <row r="27" spans="2:5">
      <c r="B27" s="18" t="s">
        <v>190</v>
      </c>
      <c r="C27" s="18" t="s">
        <v>131</v>
      </c>
      <c r="D27" s="18" t="s">
        <v>369</v>
      </c>
      <c r="E27" s="18" t="s">
        <v>90</v>
      </c>
    </row>
    <row r="28" spans="2:5">
      <c r="B28" s="18" t="s">
        <v>245</v>
      </c>
      <c r="C28" s="18" t="s">
        <v>248</v>
      </c>
      <c r="D28" s="18" t="s">
        <v>191</v>
      </c>
      <c r="E28" s="18" t="s">
        <v>130</v>
      </c>
    </row>
    <row r="29" spans="2:5">
      <c r="B29" s="18" t="s">
        <v>308</v>
      </c>
      <c r="C29" s="18" t="s">
        <v>261</v>
      </c>
      <c r="D29" s="18" t="s">
        <v>213</v>
      </c>
      <c r="E29" s="18" t="s">
        <v>145</v>
      </c>
    </row>
    <row r="30" spans="2:5">
      <c r="B30" s="18" t="s">
        <v>359</v>
      </c>
      <c r="C30" s="18" t="s">
        <v>349</v>
      </c>
      <c r="D30" s="18" t="s">
        <v>106</v>
      </c>
      <c r="E30" s="18" t="s">
        <v>274</v>
      </c>
    </row>
    <row r="31" spans="2:5">
      <c r="B31" s="18" t="s">
        <v>72</v>
      </c>
      <c r="C31" s="18" t="s">
        <v>112</v>
      </c>
      <c r="D31" s="18" t="s">
        <v>102</v>
      </c>
      <c r="E31" s="18" t="s">
        <v>87</v>
      </c>
    </row>
    <row r="32" spans="2:5">
      <c r="B32" s="18" t="s">
        <v>74</v>
      </c>
      <c r="C32" s="18" t="s">
        <v>116</v>
      </c>
      <c r="D32" s="18" t="s">
        <v>101</v>
      </c>
      <c r="E32" s="18" t="s">
        <v>110</v>
      </c>
    </row>
    <row r="33" spans="2:5">
      <c r="B33" s="18" t="s">
        <v>70</v>
      </c>
      <c r="C33" s="18" t="s">
        <v>104</v>
      </c>
      <c r="D33" s="18" t="s">
        <v>272</v>
      </c>
      <c r="E33" s="18" t="s">
        <v>166</v>
      </c>
    </row>
    <row r="34" spans="2:5">
      <c r="B34" s="18" t="s">
        <v>360</v>
      </c>
      <c r="C34" s="18" t="s">
        <v>367</v>
      </c>
      <c r="D34" s="18" t="s">
        <v>66</v>
      </c>
      <c r="E34" s="18" t="s">
        <v>137</v>
      </c>
    </row>
    <row r="35" spans="2:5">
      <c r="B35" s="18" t="s">
        <v>133</v>
      </c>
      <c r="C35" s="18" t="s">
        <v>368</v>
      </c>
      <c r="D35" s="18" t="s">
        <v>67</v>
      </c>
      <c r="E35" s="18" t="s">
        <v>124</v>
      </c>
    </row>
    <row r="36" spans="2:5">
      <c r="B36" s="18" t="s">
        <v>148</v>
      </c>
      <c r="C36" s="18" t="s">
        <v>188</v>
      </c>
      <c r="D36" s="18" t="s">
        <v>151</v>
      </c>
      <c r="E36" s="18" t="s">
        <v>192</v>
      </c>
    </row>
    <row r="37" spans="2:5">
      <c r="B37" s="18" t="s">
        <v>120</v>
      </c>
      <c r="C37" s="18" t="s">
        <v>191</v>
      </c>
      <c r="D37" s="18" t="s">
        <v>91</v>
      </c>
      <c r="E37" s="18" t="s">
        <v>119</v>
      </c>
    </row>
    <row r="38" spans="2:5">
      <c r="B38" s="18" t="s">
        <v>121</v>
      </c>
      <c r="C38" s="18" t="s">
        <v>213</v>
      </c>
      <c r="D38" s="18" t="s">
        <v>85</v>
      </c>
      <c r="E38" s="18" t="s">
        <v>209</v>
      </c>
    </row>
    <row r="39" spans="2:5">
      <c r="B39" s="18" t="s">
        <v>222</v>
      </c>
      <c r="C39" s="18" t="s">
        <v>102</v>
      </c>
      <c r="D39" s="18" t="s">
        <v>90</v>
      </c>
      <c r="E39" s="18" t="s">
        <v>374</v>
      </c>
    </row>
    <row r="40" spans="2:5">
      <c r="B40" s="18" t="s">
        <v>114</v>
      </c>
      <c r="C40" s="18" t="s">
        <v>101</v>
      </c>
      <c r="D40" s="18" t="s">
        <v>145</v>
      </c>
      <c r="E40" s="18" t="s">
        <v>375</v>
      </c>
    </row>
    <row r="41" spans="2:5">
      <c r="B41" s="18" t="s">
        <v>115</v>
      </c>
      <c r="C41" s="18" t="s">
        <v>272</v>
      </c>
      <c r="D41" s="18" t="s">
        <v>87</v>
      </c>
      <c r="E41" s="18" t="s">
        <v>376</v>
      </c>
    </row>
    <row r="42" spans="2:5">
      <c r="B42" s="18" t="s">
        <v>179</v>
      </c>
      <c r="C42" s="18" t="s">
        <v>66</v>
      </c>
      <c r="D42" s="18" t="s">
        <v>110</v>
      </c>
      <c r="E42" s="18" t="s">
        <v>77</v>
      </c>
    </row>
    <row r="43" spans="2:5">
      <c r="B43" s="18" t="s">
        <v>151</v>
      </c>
      <c r="C43" s="18" t="s">
        <v>67</v>
      </c>
      <c r="D43" s="18" t="s">
        <v>166</v>
      </c>
      <c r="E43" s="18" t="s">
        <v>111</v>
      </c>
    </row>
    <row r="44" spans="2:5">
      <c r="B44" s="18" t="s">
        <v>271</v>
      </c>
      <c r="C44" s="18" t="s">
        <v>91</v>
      </c>
      <c r="D44" s="18" t="s">
        <v>137</v>
      </c>
      <c r="E44" s="18" t="s">
        <v>138</v>
      </c>
    </row>
    <row r="45" spans="2:5">
      <c r="B45" s="18" t="s">
        <v>309</v>
      </c>
      <c r="C45" s="18" t="s">
        <v>239</v>
      </c>
      <c r="D45" s="18" t="s">
        <v>148</v>
      </c>
      <c r="E45" s="18" t="s">
        <v>380</v>
      </c>
    </row>
    <row r="46" spans="2:5">
      <c r="B46" s="18" t="s">
        <v>246</v>
      </c>
      <c r="C46" s="18" t="s">
        <v>85</v>
      </c>
      <c r="D46" s="18" t="s">
        <v>124</v>
      </c>
      <c r="E46" s="18" t="s">
        <v>312</v>
      </c>
    </row>
    <row r="47" spans="2:5">
      <c r="B47" s="18" t="s">
        <v>153</v>
      </c>
      <c r="C47" s="18" t="s">
        <v>90</v>
      </c>
      <c r="D47" s="18" t="s">
        <v>192</v>
      </c>
      <c r="E47" s="18" t="s">
        <v>220</v>
      </c>
    </row>
    <row r="48" spans="2:5">
      <c r="B48" s="18" t="s">
        <v>204</v>
      </c>
      <c r="C48" s="18" t="s">
        <v>145</v>
      </c>
      <c r="D48" s="18" t="s">
        <v>119</v>
      </c>
      <c r="E48" s="18" t="s">
        <v>218</v>
      </c>
    </row>
    <row r="49" spans="2:5">
      <c r="B49" s="18" t="s">
        <v>274</v>
      </c>
      <c r="C49" s="18" t="s">
        <v>87</v>
      </c>
      <c r="D49" s="18" t="s">
        <v>209</v>
      </c>
      <c r="E49" s="18" t="s">
        <v>264</v>
      </c>
    </row>
    <row r="50" spans="2:5">
      <c r="B50" s="18" t="s">
        <v>263</v>
      </c>
      <c r="C50" s="18" t="s">
        <v>110</v>
      </c>
      <c r="D50" s="18" t="s">
        <v>370</v>
      </c>
      <c r="E50" s="18" t="s">
        <v>283</v>
      </c>
    </row>
    <row r="51" spans="2:5">
      <c r="B51" s="18" t="s">
        <v>364</v>
      </c>
      <c r="C51" s="18" t="s">
        <v>166</v>
      </c>
      <c r="D51" s="18" t="s">
        <v>77</v>
      </c>
      <c r="E51" s="18" t="s">
        <v>177</v>
      </c>
    </row>
    <row r="52" spans="2:5">
      <c r="B52" s="18" t="s">
        <v>123</v>
      </c>
      <c r="C52" s="18" t="s">
        <v>137</v>
      </c>
      <c r="D52" s="18" t="s">
        <v>138</v>
      </c>
      <c r="E52" s="18" t="s">
        <v>205</v>
      </c>
    </row>
    <row r="53" spans="2:5">
      <c r="B53" s="18" t="s">
        <v>310</v>
      </c>
      <c r="C53" s="18" t="s">
        <v>124</v>
      </c>
      <c r="D53" s="18" t="s">
        <v>381</v>
      </c>
      <c r="E53" s="18" t="s">
        <v>313</v>
      </c>
    </row>
    <row r="54" spans="2:5">
      <c r="B54" s="18" t="s">
        <v>93</v>
      </c>
      <c r="C54" s="18" t="s">
        <v>192</v>
      </c>
      <c r="D54" s="18" t="s">
        <v>312</v>
      </c>
      <c r="E54" s="18" t="s">
        <v>289</v>
      </c>
    </row>
    <row r="55" spans="2:5">
      <c r="B55" s="18" t="s">
        <v>97</v>
      </c>
      <c r="C55" s="18" t="s">
        <v>119</v>
      </c>
      <c r="D55" s="18" t="s">
        <v>382</v>
      </c>
      <c r="E55" s="18" t="s">
        <v>290</v>
      </c>
    </row>
    <row r="56" spans="2:5">
      <c r="B56" s="18" t="s">
        <v>122</v>
      </c>
      <c r="C56" s="18" t="s">
        <v>209</v>
      </c>
      <c r="D56" s="18" t="s">
        <v>220</v>
      </c>
      <c r="E56" s="18" t="s">
        <v>190</v>
      </c>
    </row>
    <row r="57" spans="2:5">
      <c r="B57" s="18" t="s">
        <v>288</v>
      </c>
      <c r="C57" s="18" t="s">
        <v>370</v>
      </c>
      <c r="D57" s="18" t="s">
        <v>218</v>
      </c>
      <c r="E57" s="18" t="s">
        <v>284</v>
      </c>
    </row>
    <row r="58" spans="2:5">
      <c r="B58" s="18" t="s">
        <v>247</v>
      </c>
      <c r="C58" s="18" t="s">
        <v>222</v>
      </c>
      <c r="D58" s="18" t="s">
        <v>177</v>
      </c>
      <c r="E58" s="18" t="s">
        <v>100</v>
      </c>
    </row>
    <row r="59" spans="2:5">
      <c r="B59" s="18" t="s">
        <v>175</v>
      </c>
      <c r="C59" s="18" t="s">
        <v>372</v>
      </c>
      <c r="D59" s="18" t="s">
        <v>264</v>
      </c>
      <c r="E59" s="18" t="s">
        <v>344</v>
      </c>
    </row>
    <row r="60" spans="2:5">
      <c r="B60" s="18" t="s">
        <v>365</v>
      </c>
      <c r="C60" s="18" t="s">
        <v>374</v>
      </c>
      <c r="D60" s="18" t="s">
        <v>283</v>
      </c>
      <c r="E60" s="18" t="s">
        <v>285</v>
      </c>
    </row>
    <row r="61" spans="2:5">
      <c r="B61" s="18" t="s">
        <v>96</v>
      </c>
      <c r="C61" s="18" t="s">
        <v>375</v>
      </c>
      <c r="D61" s="18" t="s">
        <v>389</v>
      </c>
      <c r="E61" s="18" t="s">
        <v>395</v>
      </c>
    </row>
    <row r="62" spans="2:5">
      <c r="B62" s="18" t="s">
        <v>311</v>
      </c>
      <c r="C62" s="18" t="s">
        <v>77</v>
      </c>
      <c r="D62" s="18" t="s">
        <v>155</v>
      </c>
      <c r="E62" s="18" t="s">
        <v>275</v>
      </c>
    </row>
    <row r="63" spans="2:5">
      <c r="B63" s="18" t="s">
        <v>149</v>
      </c>
      <c r="C63" s="18" t="s">
        <v>138</v>
      </c>
      <c r="D63" s="18" t="s">
        <v>205</v>
      </c>
      <c r="E63" s="18" t="s">
        <v>146</v>
      </c>
    </row>
    <row r="64" spans="2:5">
      <c r="B64" s="18" t="s">
        <v>169</v>
      </c>
      <c r="C64" s="18" t="s">
        <v>378</v>
      </c>
      <c r="D64" s="18" t="s">
        <v>313</v>
      </c>
      <c r="E64" s="18" t="s">
        <v>266</v>
      </c>
    </row>
    <row r="65" spans="2:5">
      <c r="B65" s="18" t="s">
        <v>131</v>
      </c>
      <c r="C65" s="18" t="s">
        <v>380</v>
      </c>
      <c r="D65" s="18" t="s">
        <v>289</v>
      </c>
      <c r="E65" s="18" t="s">
        <v>141</v>
      </c>
    </row>
    <row r="66" spans="2:5">
      <c r="B66" s="18" t="s">
        <v>248</v>
      </c>
      <c r="C66" s="18" t="s">
        <v>312</v>
      </c>
      <c r="D66" s="18" t="s">
        <v>290</v>
      </c>
      <c r="E66" s="18" t="s">
        <v>132</v>
      </c>
    </row>
    <row r="67" spans="2:5">
      <c r="B67" s="18" t="s">
        <v>261</v>
      </c>
      <c r="C67" s="18" t="s">
        <v>382</v>
      </c>
      <c r="D67" s="18" t="s">
        <v>265</v>
      </c>
      <c r="E67" s="18" t="s">
        <v>314</v>
      </c>
    </row>
    <row r="68" spans="2:5">
      <c r="B68" s="18" t="s">
        <v>112</v>
      </c>
      <c r="C68" s="18" t="s">
        <v>220</v>
      </c>
      <c r="D68" s="18" t="s">
        <v>284</v>
      </c>
      <c r="E68" s="18" t="s">
        <v>211</v>
      </c>
    </row>
    <row r="69" spans="2:5">
      <c r="B69" s="18" t="s">
        <v>116</v>
      </c>
      <c r="C69" s="18" t="s">
        <v>218</v>
      </c>
      <c r="D69" s="18" t="s">
        <v>100</v>
      </c>
      <c r="E69" s="18" t="s">
        <v>154</v>
      </c>
    </row>
    <row r="70" spans="2:5">
      <c r="B70" s="18" t="s">
        <v>104</v>
      </c>
      <c r="C70" s="18" t="s">
        <v>264</v>
      </c>
      <c r="D70" s="18" t="s">
        <v>344</v>
      </c>
      <c r="E70" s="18" t="s">
        <v>223</v>
      </c>
    </row>
    <row r="71" spans="2:5">
      <c r="B71" s="18" t="s">
        <v>367</v>
      </c>
      <c r="C71" s="18" t="s">
        <v>383</v>
      </c>
      <c r="D71" s="18" t="s">
        <v>285</v>
      </c>
      <c r="E71" s="18" t="s">
        <v>202</v>
      </c>
    </row>
    <row r="72" spans="2:5">
      <c r="B72" s="18" t="s">
        <v>368</v>
      </c>
      <c r="C72" s="18" t="s">
        <v>283</v>
      </c>
      <c r="D72" s="18" t="s">
        <v>395</v>
      </c>
      <c r="E72" s="18" t="s">
        <v>291</v>
      </c>
    </row>
    <row r="73" spans="2:5">
      <c r="B73" s="18" t="s">
        <v>188</v>
      </c>
      <c r="C73" s="18" t="s">
        <v>177</v>
      </c>
      <c r="D73" s="18" t="s">
        <v>275</v>
      </c>
      <c r="E73" s="18" t="s">
        <v>406</v>
      </c>
    </row>
    <row r="74" spans="2:5">
      <c r="B74" s="18" t="s">
        <v>191</v>
      </c>
      <c r="C74" s="18" t="s">
        <v>205</v>
      </c>
      <c r="D74" s="18" t="s">
        <v>146</v>
      </c>
      <c r="E74" s="18" t="s">
        <v>68</v>
      </c>
    </row>
    <row r="75" spans="2:5">
      <c r="B75" s="18" t="s">
        <v>213</v>
      </c>
      <c r="C75" s="18" t="s">
        <v>313</v>
      </c>
      <c r="D75" s="18" t="s">
        <v>266</v>
      </c>
      <c r="E75" s="18" t="s">
        <v>69</v>
      </c>
    </row>
    <row r="76" spans="2:5">
      <c r="B76" s="18" t="s">
        <v>102</v>
      </c>
      <c r="C76" s="18" t="s">
        <v>289</v>
      </c>
      <c r="D76" s="18" t="s">
        <v>397</v>
      </c>
      <c r="E76" s="18" t="s">
        <v>128</v>
      </c>
    </row>
    <row r="77" spans="2:5">
      <c r="B77" s="18" t="s">
        <v>101</v>
      </c>
      <c r="C77" s="18" t="s">
        <v>290</v>
      </c>
      <c r="D77" s="18" t="s">
        <v>400</v>
      </c>
      <c r="E77" s="18" t="s">
        <v>286</v>
      </c>
    </row>
    <row r="78" spans="2:5">
      <c r="B78" s="18" t="s">
        <v>272</v>
      </c>
      <c r="C78" s="18" t="s">
        <v>265</v>
      </c>
      <c r="D78" s="18" t="s">
        <v>141</v>
      </c>
      <c r="E78" s="18" t="s">
        <v>224</v>
      </c>
    </row>
    <row r="79" spans="2:5">
      <c r="B79" s="18" t="s">
        <v>66</v>
      </c>
      <c r="C79" s="18" t="s">
        <v>100</v>
      </c>
      <c r="D79" s="18" t="s">
        <v>132</v>
      </c>
      <c r="E79" s="18" t="s">
        <v>238</v>
      </c>
    </row>
    <row r="80" spans="2:5">
      <c r="B80" s="18" t="s">
        <v>67</v>
      </c>
      <c r="C80" s="18" t="s">
        <v>344</v>
      </c>
      <c r="D80" s="18" t="s">
        <v>314</v>
      </c>
      <c r="E80" s="18" t="s">
        <v>161</v>
      </c>
    </row>
    <row r="81" spans="2:5">
      <c r="B81" s="18" t="s">
        <v>91</v>
      </c>
      <c r="C81" s="18" t="s">
        <v>285</v>
      </c>
      <c r="D81" s="18" t="s">
        <v>211</v>
      </c>
      <c r="E81" s="18" t="s">
        <v>221</v>
      </c>
    </row>
    <row r="82" spans="2:5">
      <c r="B82" s="18" t="s">
        <v>85</v>
      </c>
      <c r="C82" s="18" t="s">
        <v>395</v>
      </c>
      <c r="D82" s="18" t="s">
        <v>154</v>
      </c>
      <c r="E82" s="18" t="s">
        <v>316</v>
      </c>
    </row>
    <row r="83" spans="2:5">
      <c r="B83" s="18" t="s">
        <v>90</v>
      </c>
      <c r="C83" s="18" t="s">
        <v>275</v>
      </c>
      <c r="D83" s="18" t="s">
        <v>223</v>
      </c>
      <c r="E83" s="18" t="s">
        <v>414</v>
      </c>
    </row>
    <row r="84" spans="2:5">
      <c r="B84" s="18" t="s">
        <v>145</v>
      </c>
      <c r="C84" s="18" t="s">
        <v>146</v>
      </c>
      <c r="D84" s="18" t="s">
        <v>202</v>
      </c>
      <c r="E84" s="18" t="s">
        <v>267</v>
      </c>
    </row>
    <row r="85" spans="2:5">
      <c r="B85" s="18" t="s">
        <v>87</v>
      </c>
      <c r="C85" s="18" t="s">
        <v>266</v>
      </c>
      <c r="D85" s="18" t="s">
        <v>291</v>
      </c>
      <c r="E85" s="18" t="s">
        <v>230</v>
      </c>
    </row>
    <row r="86" spans="2:5">
      <c r="B86" s="18" t="s">
        <v>110</v>
      </c>
      <c r="C86" s="18" t="s">
        <v>141</v>
      </c>
      <c r="D86" s="18" t="s">
        <v>406</v>
      </c>
      <c r="E86" s="18" t="s">
        <v>317</v>
      </c>
    </row>
    <row r="87" spans="2:5">
      <c r="B87" s="18" t="s">
        <v>166</v>
      </c>
      <c r="C87" s="18" t="s">
        <v>132</v>
      </c>
      <c r="D87" s="18" t="s">
        <v>199</v>
      </c>
      <c r="E87" s="18" t="s">
        <v>293</v>
      </c>
    </row>
    <row r="88" spans="2:5">
      <c r="B88" s="18" t="s">
        <v>137</v>
      </c>
      <c r="C88" s="18" t="s">
        <v>401</v>
      </c>
      <c r="D88" s="18" t="s">
        <v>292</v>
      </c>
      <c r="E88" s="18" t="s">
        <v>174</v>
      </c>
    </row>
    <row r="89" spans="2:5">
      <c r="B89" s="18" t="s">
        <v>124</v>
      </c>
      <c r="C89" s="18" t="s">
        <v>314</v>
      </c>
      <c r="D89" s="18" t="s">
        <v>68</v>
      </c>
      <c r="E89" s="18" t="s">
        <v>273</v>
      </c>
    </row>
    <row r="90" spans="2:5">
      <c r="B90" s="18" t="s">
        <v>192</v>
      </c>
      <c r="C90" s="18" t="s">
        <v>211</v>
      </c>
      <c r="D90" s="18" t="s">
        <v>69</v>
      </c>
      <c r="E90" s="18" t="s">
        <v>144</v>
      </c>
    </row>
    <row r="91" spans="2:5">
      <c r="B91" s="18" t="s">
        <v>119</v>
      </c>
      <c r="C91" s="18" t="s">
        <v>154</v>
      </c>
      <c r="D91" s="18" t="s">
        <v>128</v>
      </c>
      <c r="E91" s="18" t="s">
        <v>419</v>
      </c>
    </row>
    <row r="92" spans="2:5">
      <c r="B92" s="18" t="s">
        <v>209</v>
      </c>
      <c r="C92" s="18" t="s">
        <v>223</v>
      </c>
      <c r="D92" s="18" t="s">
        <v>286</v>
      </c>
      <c r="E92" s="18" t="s">
        <v>424</v>
      </c>
    </row>
    <row r="93" spans="2:5">
      <c r="B93" s="18" t="s">
        <v>370</v>
      </c>
      <c r="C93" s="18" t="s">
        <v>202</v>
      </c>
      <c r="D93" s="18" t="s">
        <v>224</v>
      </c>
      <c r="E93" s="18" t="s">
        <v>294</v>
      </c>
    </row>
    <row r="94" spans="2:5">
      <c r="B94" s="18" t="s">
        <v>376</v>
      </c>
      <c r="C94" s="18" t="s">
        <v>121</v>
      </c>
      <c r="D94" s="18" t="s">
        <v>115</v>
      </c>
      <c r="E94" s="18" t="s">
        <v>249</v>
      </c>
    </row>
    <row r="95" spans="2:5">
      <c r="B95" s="18" t="s">
        <v>77</v>
      </c>
      <c r="C95" s="18" t="s">
        <v>292</v>
      </c>
      <c r="D95" s="18" t="s">
        <v>343</v>
      </c>
      <c r="E95" s="18" t="s">
        <v>225</v>
      </c>
    </row>
    <row r="96" spans="2:5">
      <c r="B96" s="18" t="s">
        <v>138</v>
      </c>
      <c r="C96" s="18" t="s">
        <v>68</v>
      </c>
      <c r="D96" s="18" t="s">
        <v>414</v>
      </c>
      <c r="E96" s="18" t="s">
        <v>429</v>
      </c>
    </row>
    <row r="97" spans="2:5">
      <c r="B97" s="18" t="s">
        <v>380</v>
      </c>
      <c r="C97" s="18" t="s">
        <v>128</v>
      </c>
      <c r="D97" s="18" t="s">
        <v>316</v>
      </c>
      <c r="E97" s="18" t="s">
        <v>645</v>
      </c>
    </row>
    <row r="98" spans="2:5">
      <c r="B98" s="18" t="s">
        <v>312</v>
      </c>
      <c r="C98" s="18" t="s">
        <v>286</v>
      </c>
      <c r="D98" s="18" t="s">
        <v>352</v>
      </c>
      <c r="E98" s="18" t="s">
        <v>242</v>
      </c>
    </row>
    <row r="99" spans="2:5">
      <c r="B99" s="18" t="s">
        <v>220</v>
      </c>
      <c r="C99" s="18" t="s">
        <v>238</v>
      </c>
      <c r="D99" s="18" t="s">
        <v>267</v>
      </c>
      <c r="E99" s="18" t="s">
        <v>118</v>
      </c>
    </row>
    <row r="100" spans="2:5">
      <c r="B100" s="18" t="s">
        <v>218</v>
      </c>
      <c r="C100" s="18" t="s">
        <v>161</v>
      </c>
      <c r="D100" s="18" t="s">
        <v>81</v>
      </c>
      <c r="E100" s="18" t="s">
        <v>99</v>
      </c>
    </row>
    <row r="101" spans="2:5">
      <c r="B101" s="18" t="s">
        <v>264</v>
      </c>
      <c r="C101" s="18" t="s">
        <v>221</v>
      </c>
      <c r="D101" s="18" t="s">
        <v>317</v>
      </c>
      <c r="E101" s="18" t="s">
        <v>89</v>
      </c>
    </row>
    <row r="102" spans="2:5">
      <c r="B102" s="18" t="s">
        <v>283</v>
      </c>
      <c r="C102" s="18" t="s">
        <v>414</v>
      </c>
      <c r="D102" s="18" t="s">
        <v>174</v>
      </c>
      <c r="E102" s="18" t="s">
        <v>88</v>
      </c>
    </row>
    <row r="103" spans="2:5">
      <c r="B103" s="18" t="s">
        <v>177</v>
      </c>
      <c r="C103" s="18" t="s">
        <v>267</v>
      </c>
      <c r="D103" s="18" t="s">
        <v>396</v>
      </c>
      <c r="E103" s="18" t="s">
        <v>71</v>
      </c>
    </row>
    <row r="104" spans="2:5">
      <c r="B104" s="18" t="s">
        <v>299</v>
      </c>
      <c r="C104" s="18" t="s">
        <v>346</v>
      </c>
      <c r="D104" s="18" t="s">
        <v>103</v>
      </c>
      <c r="E104" s="18" t="s">
        <v>105</v>
      </c>
    </row>
    <row r="105" spans="2:5">
      <c r="B105" s="18" t="s">
        <v>205</v>
      </c>
      <c r="C105" s="18" t="s">
        <v>230</v>
      </c>
      <c r="D105" s="18" t="s">
        <v>273</v>
      </c>
      <c r="E105" s="18" t="s">
        <v>129</v>
      </c>
    </row>
    <row r="106" spans="2:5">
      <c r="B106" s="18" t="s">
        <v>313</v>
      </c>
      <c r="C106" s="18" t="s">
        <v>317</v>
      </c>
      <c r="D106" s="18" t="s">
        <v>144</v>
      </c>
      <c r="E106" s="18" t="s">
        <v>276</v>
      </c>
    </row>
    <row r="107" spans="2:5">
      <c r="B107" s="18" t="s">
        <v>289</v>
      </c>
      <c r="C107" s="18" t="s">
        <v>293</v>
      </c>
      <c r="D107" s="18" t="s">
        <v>419</v>
      </c>
      <c r="E107" s="18" t="s">
        <v>172</v>
      </c>
    </row>
    <row r="108" spans="2:5">
      <c r="B108" s="18" t="s">
        <v>290</v>
      </c>
      <c r="C108" s="18" t="s">
        <v>174</v>
      </c>
      <c r="D108" s="18" t="s">
        <v>420</v>
      </c>
      <c r="E108" s="18" t="s">
        <v>364</v>
      </c>
    </row>
    <row r="109" spans="2:5">
      <c r="B109" s="18" t="s">
        <v>265</v>
      </c>
      <c r="C109" s="18" t="s">
        <v>273</v>
      </c>
      <c r="D109" s="18" t="s">
        <v>127</v>
      </c>
      <c r="E109" s="18" t="s">
        <v>217</v>
      </c>
    </row>
    <row r="110" spans="2:5">
      <c r="B110" s="18" t="s">
        <v>284</v>
      </c>
      <c r="C110" s="18" t="s">
        <v>107</v>
      </c>
      <c r="D110" s="18" t="s">
        <v>424</v>
      </c>
      <c r="E110" s="18" t="s">
        <v>250</v>
      </c>
    </row>
    <row r="111" spans="2:5">
      <c r="B111" s="18" t="s">
        <v>100</v>
      </c>
      <c r="C111" s="18" t="s">
        <v>144</v>
      </c>
      <c r="D111" s="18" t="s">
        <v>113</v>
      </c>
      <c r="E111" s="18" t="s">
        <v>255</v>
      </c>
    </row>
    <row r="112" spans="2:5">
      <c r="B112" s="18" t="s">
        <v>344</v>
      </c>
      <c r="C112" s="18" t="s">
        <v>419</v>
      </c>
      <c r="D112" s="18" t="s">
        <v>117</v>
      </c>
      <c r="E112" s="18" t="s">
        <v>186</v>
      </c>
    </row>
    <row r="113" spans="2:5">
      <c r="B113" s="18" t="s">
        <v>394</v>
      </c>
      <c r="C113" s="18" t="s">
        <v>120</v>
      </c>
      <c r="D113" s="18" t="s">
        <v>346</v>
      </c>
      <c r="E113" s="18" t="s">
        <v>318</v>
      </c>
    </row>
    <row r="114" spans="2:5">
      <c r="B114" s="18" t="s">
        <v>285</v>
      </c>
      <c r="C114" s="18" t="s">
        <v>127</v>
      </c>
      <c r="D114" s="18" t="s">
        <v>240</v>
      </c>
      <c r="E114" s="18" t="s">
        <v>319</v>
      </c>
    </row>
    <row r="115" spans="2:5">
      <c r="B115" s="18" t="s">
        <v>395</v>
      </c>
      <c r="C115" s="18" t="s">
        <v>113</v>
      </c>
      <c r="D115" s="18" t="s">
        <v>249</v>
      </c>
      <c r="E115" s="18" t="s">
        <v>438</v>
      </c>
    </row>
    <row r="116" spans="2:5">
      <c r="B116" s="18" t="s">
        <v>275</v>
      </c>
      <c r="C116" s="18" t="s">
        <v>117</v>
      </c>
      <c r="D116" s="18" t="s">
        <v>241</v>
      </c>
      <c r="E116" s="18" t="s">
        <v>182</v>
      </c>
    </row>
    <row r="117" spans="2:5">
      <c r="B117" s="18" t="s">
        <v>146</v>
      </c>
      <c r="C117" s="18" t="s">
        <v>424</v>
      </c>
      <c r="D117" s="18" t="s">
        <v>429</v>
      </c>
      <c r="E117" s="18" t="s">
        <v>439</v>
      </c>
    </row>
    <row r="118" spans="2:5">
      <c r="B118" s="18" t="s">
        <v>266</v>
      </c>
      <c r="C118" s="18" t="s">
        <v>240</v>
      </c>
      <c r="D118" s="18" t="s">
        <v>242</v>
      </c>
      <c r="E118" s="18" t="s">
        <v>185</v>
      </c>
    </row>
    <row r="119" spans="2:5">
      <c r="B119" s="18" t="s">
        <v>141</v>
      </c>
      <c r="C119" s="18" t="s">
        <v>249</v>
      </c>
      <c r="D119" s="18" t="s">
        <v>79</v>
      </c>
      <c r="E119" s="18" t="s">
        <v>159</v>
      </c>
    </row>
    <row r="120" spans="2:5">
      <c r="B120" s="18" t="s">
        <v>132</v>
      </c>
      <c r="C120" s="18" t="s">
        <v>241</v>
      </c>
      <c r="D120" s="18" t="s">
        <v>118</v>
      </c>
      <c r="E120" s="18" t="s">
        <v>189</v>
      </c>
    </row>
    <row r="121" spans="2:5">
      <c r="B121" s="18" t="s">
        <v>314</v>
      </c>
      <c r="C121" s="18" t="s">
        <v>242</v>
      </c>
      <c r="D121" s="18" t="s">
        <v>129</v>
      </c>
      <c r="E121" s="18" t="s">
        <v>200</v>
      </c>
    </row>
    <row r="122" spans="2:5">
      <c r="B122" s="18" t="s">
        <v>211</v>
      </c>
      <c r="C122" s="18" t="s">
        <v>431</v>
      </c>
      <c r="D122" s="18" t="s">
        <v>368</v>
      </c>
      <c r="E122" s="18" t="s">
        <v>162</v>
      </c>
    </row>
    <row r="123" spans="2:5">
      <c r="B123" s="18" t="s">
        <v>154</v>
      </c>
      <c r="C123" s="18" t="s">
        <v>79</v>
      </c>
      <c r="D123" s="18" t="s">
        <v>172</v>
      </c>
      <c r="E123" s="18" t="s">
        <v>440</v>
      </c>
    </row>
    <row r="124" spans="2:5">
      <c r="B124" s="18" t="s">
        <v>223</v>
      </c>
      <c r="C124" s="18" t="s">
        <v>118</v>
      </c>
      <c r="D124" s="18" t="s">
        <v>276</v>
      </c>
      <c r="E124" s="18" t="s">
        <v>231</v>
      </c>
    </row>
    <row r="125" spans="2:5">
      <c r="B125" s="18" t="s">
        <v>202</v>
      </c>
      <c r="C125" s="18" t="s">
        <v>89</v>
      </c>
      <c r="D125" s="18" t="s">
        <v>250</v>
      </c>
      <c r="E125" s="18" t="s">
        <v>251</v>
      </c>
    </row>
    <row r="126" spans="2:5">
      <c r="B126" s="18" t="s">
        <v>291</v>
      </c>
      <c r="C126" s="18" t="s">
        <v>88</v>
      </c>
      <c r="D126" s="18" t="s">
        <v>255</v>
      </c>
      <c r="E126" s="18" t="s">
        <v>245</v>
      </c>
    </row>
    <row r="127" spans="2:5">
      <c r="B127" s="18" t="s">
        <v>406</v>
      </c>
      <c r="C127" s="18" t="s">
        <v>71</v>
      </c>
      <c r="D127" s="18" t="s">
        <v>186</v>
      </c>
      <c r="E127" s="18" t="s">
        <v>320</v>
      </c>
    </row>
    <row r="128" spans="2:5">
      <c r="B128" s="18" t="s">
        <v>199</v>
      </c>
      <c r="C128" s="18" t="s">
        <v>105</v>
      </c>
      <c r="D128" s="18" t="s">
        <v>318</v>
      </c>
      <c r="E128" s="18" t="s">
        <v>210</v>
      </c>
    </row>
    <row r="129" spans="2:5">
      <c r="B129" s="18" t="s">
        <v>292</v>
      </c>
      <c r="C129" s="18" t="s">
        <v>129</v>
      </c>
      <c r="D129" s="18" t="s">
        <v>182</v>
      </c>
      <c r="E129" s="18" t="s">
        <v>194</v>
      </c>
    </row>
    <row r="130" spans="2:5">
      <c r="B130" s="18" t="s">
        <v>68</v>
      </c>
      <c r="C130" s="18" t="s">
        <v>172</v>
      </c>
      <c r="D130" s="18" t="s">
        <v>300</v>
      </c>
      <c r="E130" s="18" t="s">
        <v>443</v>
      </c>
    </row>
    <row r="131" spans="2:5">
      <c r="B131" s="18" t="s">
        <v>69</v>
      </c>
      <c r="C131" s="18" t="s">
        <v>276</v>
      </c>
      <c r="D131" s="18" t="s">
        <v>125</v>
      </c>
      <c r="E131" s="18" t="s">
        <v>301</v>
      </c>
    </row>
    <row r="132" spans="2:5">
      <c r="B132" s="18" t="s">
        <v>128</v>
      </c>
      <c r="C132" s="18" t="s">
        <v>250</v>
      </c>
      <c r="D132" s="18" t="s">
        <v>439</v>
      </c>
      <c r="E132" s="18" t="s">
        <v>195</v>
      </c>
    </row>
    <row r="133" spans="2:5">
      <c r="B133" s="18" t="s">
        <v>286</v>
      </c>
      <c r="C133" s="18" t="s">
        <v>255</v>
      </c>
      <c r="D133" s="18" t="s">
        <v>185</v>
      </c>
      <c r="E133" s="18" t="s">
        <v>86</v>
      </c>
    </row>
    <row r="134" spans="2:5">
      <c r="B134" s="18" t="s">
        <v>224</v>
      </c>
      <c r="C134" s="18" t="s">
        <v>186</v>
      </c>
      <c r="D134" s="18" t="s">
        <v>159</v>
      </c>
      <c r="E134" s="18" t="s">
        <v>452</v>
      </c>
    </row>
    <row r="135" spans="2:5">
      <c r="B135" s="18" t="s">
        <v>238</v>
      </c>
      <c r="C135" s="18" t="s">
        <v>318</v>
      </c>
      <c r="D135" s="18" t="s">
        <v>189</v>
      </c>
      <c r="E135" s="18" t="s">
        <v>160</v>
      </c>
    </row>
    <row r="136" spans="2:5">
      <c r="B136" s="18" t="s">
        <v>161</v>
      </c>
      <c r="C136" s="18" t="s">
        <v>319</v>
      </c>
      <c r="D136" s="18" t="s">
        <v>200</v>
      </c>
      <c r="E136" s="18" t="s">
        <v>236</v>
      </c>
    </row>
    <row r="137" spans="2:5">
      <c r="B137" s="18" t="s">
        <v>221</v>
      </c>
      <c r="C137" s="18" t="s">
        <v>438</v>
      </c>
      <c r="D137" s="18" t="s">
        <v>162</v>
      </c>
      <c r="E137" s="18" t="s">
        <v>134</v>
      </c>
    </row>
    <row r="138" spans="2:5">
      <c r="B138" s="18" t="s">
        <v>315</v>
      </c>
      <c r="C138" s="18" t="s">
        <v>130</v>
      </c>
      <c r="D138" s="18" t="s">
        <v>75</v>
      </c>
      <c r="E138" s="18" t="s">
        <v>453</v>
      </c>
    </row>
    <row r="139" spans="2:5">
      <c r="B139" s="18" t="s">
        <v>316</v>
      </c>
      <c r="C139" s="18" t="s">
        <v>182</v>
      </c>
      <c r="D139" s="18" t="s">
        <v>440</v>
      </c>
      <c r="E139" s="18" t="s">
        <v>158</v>
      </c>
    </row>
    <row r="140" spans="2:5">
      <c r="B140" s="18" t="s">
        <v>414</v>
      </c>
      <c r="C140" s="18" t="s">
        <v>125</v>
      </c>
      <c r="D140" s="18" t="s">
        <v>231</v>
      </c>
      <c r="E140" s="18" t="s">
        <v>268</v>
      </c>
    </row>
    <row r="141" spans="2:5">
      <c r="B141" s="18" t="s">
        <v>267</v>
      </c>
      <c r="C141" s="18" t="s">
        <v>439</v>
      </c>
      <c r="D141" s="18" t="s">
        <v>251</v>
      </c>
      <c r="E141" s="18" t="s">
        <v>152</v>
      </c>
    </row>
    <row r="142" spans="2:5">
      <c r="B142" s="18" t="s">
        <v>230</v>
      </c>
      <c r="C142" s="18" t="s">
        <v>185</v>
      </c>
      <c r="D142" s="18" t="s">
        <v>320</v>
      </c>
      <c r="E142" s="18" t="s">
        <v>135</v>
      </c>
    </row>
    <row r="143" spans="2:5">
      <c r="B143" s="18" t="s">
        <v>317</v>
      </c>
      <c r="C143" s="18" t="s">
        <v>159</v>
      </c>
      <c r="D143" s="18" t="s">
        <v>210</v>
      </c>
      <c r="E143" s="18" t="s">
        <v>184</v>
      </c>
    </row>
    <row r="144" spans="2:5">
      <c r="B144" s="18" t="s">
        <v>293</v>
      </c>
      <c r="C144" s="18" t="s">
        <v>189</v>
      </c>
      <c r="D144" s="18" t="s">
        <v>194</v>
      </c>
      <c r="E144" s="18" t="s">
        <v>322</v>
      </c>
    </row>
    <row r="145" spans="2:5">
      <c r="B145" s="18" t="s">
        <v>174</v>
      </c>
      <c r="C145" s="18" t="s">
        <v>200</v>
      </c>
      <c r="D145" s="18" t="s">
        <v>443</v>
      </c>
      <c r="E145" s="18" t="s">
        <v>302</v>
      </c>
    </row>
    <row r="146" spans="2:5">
      <c r="B146" s="18" t="s">
        <v>273</v>
      </c>
      <c r="C146" s="18" t="s">
        <v>162</v>
      </c>
      <c r="D146" s="18" t="s">
        <v>301</v>
      </c>
      <c r="E146" s="18" t="s">
        <v>277</v>
      </c>
    </row>
    <row r="147" spans="2:5">
      <c r="B147" s="18" t="s">
        <v>144</v>
      </c>
      <c r="C147" s="18" t="s">
        <v>440</v>
      </c>
      <c r="D147" s="18" t="s">
        <v>321</v>
      </c>
      <c r="E147" s="18" t="s">
        <v>219</v>
      </c>
    </row>
    <row r="148" spans="2:5">
      <c r="B148" s="18" t="s">
        <v>419</v>
      </c>
      <c r="C148" s="18" t="s">
        <v>231</v>
      </c>
      <c r="D148" s="18" t="s">
        <v>195</v>
      </c>
      <c r="E148" s="18" t="s">
        <v>196</v>
      </c>
    </row>
    <row r="149" spans="2:5">
      <c r="B149" s="18" t="s">
        <v>127</v>
      </c>
      <c r="C149" s="18" t="s">
        <v>251</v>
      </c>
      <c r="D149" s="18" t="s">
        <v>452</v>
      </c>
      <c r="E149" s="18" t="s">
        <v>206</v>
      </c>
    </row>
    <row r="150" spans="2:5">
      <c r="B150" s="18" t="s">
        <v>113</v>
      </c>
      <c r="C150" s="18" t="s">
        <v>320</v>
      </c>
      <c r="D150" s="18" t="s">
        <v>236</v>
      </c>
      <c r="E150" s="18" t="s">
        <v>215</v>
      </c>
    </row>
    <row r="151" spans="2:5">
      <c r="B151" s="18" t="s">
        <v>117</v>
      </c>
      <c r="C151" s="18" t="s">
        <v>210</v>
      </c>
      <c r="D151" s="18" t="s">
        <v>158</v>
      </c>
      <c r="E151" s="18" t="s">
        <v>147</v>
      </c>
    </row>
    <row r="152" spans="2:5">
      <c r="B152" s="18" t="s">
        <v>424</v>
      </c>
      <c r="C152" s="18" t="s">
        <v>194</v>
      </c>
      <c r="D152" s="18" t="s">
        <v>268</v>
      </c>
      <c r="E152" s="18" t="s">
        <v>228</v>
      </c>
    </row>
    <row r="153" spans="2:5">
      <c r="B153" s="18" t="s">
        <v>240</v>
      </c>
      <c r="C153" s="18" t="s">
        <v>301</v>
      </c>
      <c r="D153" s="18" t="s">
        <v>152</v>
      </c>
      <c r="E153" s="18" t="s">
        <v>193</v>
      </c>
    </row>
    <row r="154" spans="2:5">
      <c r="B154" s="18" t="s">
        <v>249</v>
      </c>
      <c r="C154" s="18" t="s">
        <v>446</v>
      </c>
      <c r="D154" s="18" t="s">
        <v>455</v>
      </c>
      <c r="E154" s="18" t="s">
        <v>303</v>
      </c>
    </row>
    <row r="155" spans="2:5">
      <c r="B155" s="18" t="s">
        <v>241</v>
      </c>
      <c r="C155" s="18" t="s">
        <v>321</v>
      </c>
      <c r="D155" s="18" t="s">
        <v>135</v>
      </c>
      <c r="E155" s="18" t="s">
        <v>167</v>
      </c>
    </row>
    <row r="156" spans="2:5">
      <c r="B156" s="18" t="s">
        <v>429</v>
      </c>
      <c r="C156" s="18" t="s">
        <v>195</v>
      </c>
      <c r="D156" s="18" t="s">
        <v>184</v>
      </c>
      <c r="E156" s="18" t="s">
        <v>108</v>
      </c>
    </row>
    <row r="157" spans="2:5">
      <c r="B157" s="18" t="s">
        <v>242</v>
      </c>
      <c r="C157" s="18" t="s">
        <v>452</v>
      </c>
      <c r="D157" s="18" t="s">
        <v>322</v>
      </c>
      <c r="E157" s="18" t="s">
        <v>183</v>
      </c>
    </row>
    <row r="158" spans="2:5">
      <c r="B158" s="18" t="s">
        <v>79</v>
      </c>
      <c r="C158" s="18" t="s">
        <v>236</v>
      </c>
      <c r="D158" s="18" t="s">
        <v>277</v>
      </c>
      <c r="E158" s="18" t="s">
        <v>234</v>
      </c>
    </row>
    <row r="159" spans="2:5">
      <c r="B159" s="18" t="s">
        <v>118</v>
      </c>
      <c r="C159" s="18" t="s">
        <v>134</v>
      </c>
      <c r="D159" s="18" t="s">
        <v>104</v>
      </c>
      <c r="E159" s="18" t="s">
        <v>98</v>
      </c>
    </row>
    <row r="160" spans="2:5">
      <c r="B160" s="18" t="s">
        <v>89</v>
      </c>
      <c r="C160" s="18" t="s">
        <v>158</v>
      </c>
      <c r="D160" s="18" t="s">
        <v>219</v>
      </c>
      <c r="E160" s="18" t="s">
        <v>92</v>
      </c>
    </row>
    <row r="161" spans="2:5">
      <c r="B161" s="18" t="s">
        <v>88</v>
      </c>
      <c r="C161" s="18" t="s">
        <v>268</v>
      </c>
      <c r="D161" s="18" t="s">
        <v>196</v>
      </c>
      <c r="E161" s="18" t="s">
        <v>323</v>
      </c>
    </row>
    <row r="162" spans="2:5">
      <c r="B162" s="18" t="s">
        <v>71</v>
      </c>
      <c r="C162" s="18" t="s">
        <v>152</v>
      </c>
      <c r="D162" s="18" t="s">
        <v>206</v>
      </c>
      <c r="E162" s="18" t="s">
        <v>164</v>
      </c>
    </row>
    <row r="163" spans="2:5">
      <c r="B163" s="18" t="s">
        <v>105</v>
      </c>
      <c r="C163" s="18" t="s">
        <v>455</v>
      </c>
      <c r="D163" s="18" t="s">
        <v>215</v>
      </c>
      <c r="E163" s="18" t="s">
        <v>163</v>
      </c>
    </row>
    <row r="164" spans="2:5">
      <c r="B164" s="18" t="s">
        <v>129</v>
      </c>
      <c r="C164" s="18" t="s">
        <v>135</v>
      </c>
      <c r="D164" s="18" t="s">
        <v>147</v>
      </c>
      <c r="E164" s="18" t="s">
        <v>173</v>
      </c>
    </row>
    <row r="165" spans="2:5">
      <c r="B165" s="18" t="s">
        <v>172</v>
      </c>
      <c r="C165" s="18" t="s">
        <v>184</v>
      </c>
      <c r="D165" s="18" t="s">
        <v>228</v>
      </c>
      <c r="E165" s="18" t="s">
        <v>252</v>
      </c>
    </row>
    <row r="166" spans="2:5">
      <c r="B166" s="18" t="s">
        <v>434</v>
      </c>
      <c r="C166" s="18" t="s">
        <v>111</v>
      </c>
      <c r="D166" s="18" t="s">
        <v>76</v>
      </c>
      <c r="E166" s="18" t="s">
        <v>126</v>
      </c>
    </row>
    <row r="167" spans="2:5">
      <c r="B167" s="18" t="s">
        <v>276</v>
      </c>
      <c r="C167" s="18" t="s">
        <v>322</v>
      </c>
      <c r="D167" s="18" t="s">
        <v>178</v>
      </c>
      <c r="E167" s="18" t="s">
        <v>464</v>
      </c>
    </row>
    <row r="168" spans="2:5">
      <c r="B168" s="18" t="s">
        <v>250</v>
      </c>
      <c r="C168" s="18" t="s">
        <v>302</v>
      </c>
      <c r="D168" s="18" t="s">
        <v>193</v>
      </c>
      <c r="E168" s="18" t="s">
        <v>467</v>
      </c>
    </row>
    <row r="169" spans="2:5">
      <c r="B169" s="18" t="s">
        <v>255</v>
      </c>
      <c r="C169" s="18" t="s">
        <v>277</v>
      </c>
      <c r="D169" s="18" t="s">
        <v>303</v>
      </c>
      <c r="E169" s="18" t="s">
        <v>214</v>
      </c>
    </row>
    <row r="170" spans="2:5">
      <c r="B170" s="18" t="s">
        <v>186</v>
      </c>
      <c r="C170" s="18" t="s">
        <v>219</v>
      </c>
      <c r="D170" s="18" t="s">
        <v>167</v>
      </c>
      <c r="E170" s="18" t="s">
        <v>468</v>
      </c>
    </row>
    <row r="171" spans="2:5">
      <c r="B171" s="18" t="s">
        <v>318</v>
      </c>
      <c r="C171" s="18" t="s">
        <v>196</v>
      </c>
      <c r="D171" s="18" t="s">
        <v>108</v>
      </c>
      <c r="E171" s="18" t="s">
        <v>156</v>
      </c>
    </row>
    <row r="172" spans="2:5">
      <c r="B172" s="18" t="s">
        <v>319</v>
      </c>
      <c r="C172" s="18" t="s">
        <v>206</v>
      </c>
      <c r="D172" s="18" t="s">
        <v>183</v>
      </c>
      <c r="E172" s="18" t="s">
        <v>157</v>
      </c>
    </row>
    <row r="173" spans="2:5">
      <c r="B173" s="18" t="s">
        <v>438</v>
      </c>
      <c r="C173" s="18" t="s">
        <v>215</v>
      </c>
      <c r="D173" s="18" t="s">
        <v>234</v>
      </c>
      <c r="E173" s="18" t="s">
        <v>470</v>
      </c>
    </row>
    <row r="174" spans="2:5">
      <c r="B174" s="18" t="s">
        <v>182</v>
      </c>
      <c r="C174" s="18" t="s">
        <v>147</v>
      </c>
      <c r="D174" s="18" t="s">
        <v>356</v>
      </c>
      <c r="E174" s="18" t="s">
        <v>324</v>
      </c>
    </row>
    <row r="175" spans="2:5">
      <c r="B175" s="18" t="s">
        <v>300</v>
      </c>
      <c r="C175" s="18" t="s">
        <v>148</v>
      </c>
      <c r="D175" s="18" t="s">
        <v>98</v>
      </c>
      <c r="E175" s="18" t="s">
        <v>325</v>
      </c>
    </row>
    <row r="176" spans="2:5">
      <c r="B176" s="18" t="s">
        <v>125</v>
      </c>
      <c r="C176" s="18" t="s">
        <v>228</v>
      </c>
      <c r="D176" s="18" t="s">
        <v>197</v>
      </c>
      <c r="E176" s="18" t="s">
        <v>304</v>
      </c>
    </row>
    <row r="177" spans="2:5">
      <c r="B177" s="18" t="s">
        <v>439</v>
      </c>
      <c r="C177" s="18" t="s">
        <v>178</v>
      </c>
      <c r="D177" s="18" t="s">
        <v>463</v>
      </c>
      <c r="E177" s="18" t="s">
        <v>477</v>
      </c>
    </row>
    <row r="178" spans="2:5">
      <c r="B178" s="18" t="s">
        <v>185</v>
      </c>
      <c r="C178" s="18" t="s">
        <v>193</v>
      </c>
      <c r="D178" s="18" t="s">
        <v>323</v>
      </c>
      <c r="E178" s="18" t="s">
        <v>327</v>
      </c>
    </row>
    <row r="179" spans="2:5">
      <c r="B179" s="18" t="s">
        <v>159</v>
      </c>
      <c r="C179" s="18" t="s">
        <v>167</v>
      </c>
      <c r="D179" s="18" t="s">
        <v>164</v>
      </c>
      <c r="E179" s="18" t="s">
        <v>478</v>
      </c>
    </row>
    <row r="180" spans="2:5">
      <c r="B180" s="18" t="s">
        <v>189</v>
      </c>
      <c r="C180" s="18" t="s">
        <v>108</v>
      </c>
      <c r="D180" s="18" t="s">
        <v>163</v>
      </c>
      <c r="E180" s="18" t="s">
        <v>328</v>
      </c>
    </row>
    <row r="181" spans="2:5">
      <c r="B181" s="18" t="s">
        <v>200</v>
      </c>
      <c r="C181" s="18" t="s">
        <v>183</v>
      </c>
      <c r="D181" s="18" t="s">
        <v>173</v>
      </c>
      <c r="E181" s="18" t="s">
        <v>331</v>
      </c>
    </row>
    <row r="182" spans="2:5">
      <c r="B182" s="18" t="s">
        <v>162</v>
      </c>
      <c r="C182" s="18" t="s">
        <v>461</v>
      </c>
      <c r="D182" s="18" t="s">
        <v>252</v>
      </c>
      <c r="E182" s="18" t="s">
        <v>329</v>
      </c>
    </row>
    <row r="183" spans="2:5">
      <c r="B183" s="18" t="s">
        <v>231</v>
      </c>
      <c r="C183" s="18" t="s">
        <v>98</v>
      </c>
      <c r="D183" s="18" t="s">
        <v>464</v>
      </c>
      <c r="E183" s="18" t="s">
        <v>332</v>
      </c>
    </row>
    <row r="184" spans="2:5">
      <c r="B184" s="18" t="s">
        <v>251</v>
      </c>
      <c r="C184" s="18" t="s">
        <v>323</v>
      </c>
      <c r="D184" s="18" t="s">
        <v>467</v>
      </c>
      <c r="E184" s="18" t="s">
        <v>123</v>
      </c>
    </row>
    <row r="185" spans="2:5">
      <c r="B185" s="18" t="s">
        <v>320</v>
      </c>
      <c r="C185" s="18" t="s">
        <v>164</v>
      </c>
      <c r="D185" s="18" t="s">
        <v>468</v>
      </c>
      <c r="E185" s="18" t="s">
        <v>136</v>
      </c>
    </row>
    <row r="186" spans="2:5">
      <c r="B186" s="18" t="s">
        <v>210</v>
      </c>
      <c r="C186" s="18" t="s">
        <v>163</v>
      </c>
      <c r="D186" s="18" t="s">
        <v>156</v>
      </c>
      <c r="E186" s="18" t="s">
        <v>142</v>
      </c>
    </row>
    <row r="187" spans="2:5">
      <c r="B187" s="18" t="s">
        <v>194</v>
      </c>
      <c r="C187" s="18" t="s">
        <v>173</v>
      </c>
      <c r="D187" s="18" t="s">
        <v>324</v>
      </c>
      <c r="E187" s="18" t="s">
        <v>73</v>
      </c>
    </row>
    <row r="188" spans="2:5">
      <c r="B188" s="18" t="s">
        <v>443</v>
      </c>
      <c r="C188" s="18" t="s">
        <v>133</v>
      </c>
      <c r="D188" s="18" t="s">
        <v>157</v>
      </c>
      <c r="E188" s="18" t="s">
        <v>84</v>
      </c>
    </row>
    <row r="189" spans="2:5">
      <c r="B189" s="18" t="s">
        <v>301</v>
      </c>
      <c r="C189" s="18" t="s">
        <v>252</v>
      </c>
      <c r="D189" s="18" t="s">
        <v>325</v>
      </c>
      <c r="E189" s="18" t="s">
        <v>482</v>
      </c>
    </row>
    <row r="190" spans="2:5">
      <c r="B190" s="18" t="s">
        <v>321</v>
      </c>
      <c r="C190" s="18" t="s">
        <v>464</v>
      </c>
      <c r="D190" s="18" t="s">
        <v>418</v>
      </c>
      <c r="E190" s="18" t="s">
        <v>483</v>
      </c>
    </row>
    <row r="191" spans="2:5">
      <c r="B191" s="18" t="s">
        <v>195</v>
      </c>
      <c r="C191" s="18" t="s">
        <v>467</v>
      </c>
      <c r="D191" s="18" t="s">
        <v>304</v>
      </c>
      <c r="E191" s="18" t="s">
        <v>484</v>
      </c>
    </row>
    <row r="192" spans="2:5">
      <c r="B192" s="18" t="s">
        <v>452</v>
      </c>
      <c r="C192" s="18" t="s">
        <v>468</v>
      </c>
      <c r="D192" s="18" t="s">
        <v>326</v>
      </c>
      <c r="E192" s="18" t="s">
        <v>246</v>
      </c>
    </row>
    <row r="193" spans="2:5">
      <c r="B193" s="18" t="s">
        <v>160</v>
      </c>
      <c r="C193" s="18" t="s">
        <v>469</v>
      </c>
      <c r="D193" s="18" t="s">
        <v>477</v>
      </c>
      <c r="E193" s="18" t="s">
        <v>485</v>
      </c>
    </row>
    <row r="194" spans="2:5">
      <c r="B194" s="18" t="s">
        <v>236</v>
      </c>
      <c r="C194" s="18" t="s">
        <v>156</v>
      </c>
      <c r="D194" s="18" t="s">
        <v>294</v>
      </c>
      <c r="E194" s="18" t="s">
        <v>310</v>
      </c>
    </row>
    <row r="195" spans="2:5">
      <c r="B195" s="18" t="s">
        <v>134</v>
      </c>
      <c r="C195" s="18" t="s">
        <v>157</v>
      </c>
      <c r="D195" s="18" t="s">
        <v>327</v>
      </c>
      <c r="E195" s="18" t="s">
        <v>486</v>
      </c>
    </row>
    <row r="196" spans="2:5">
      <c r="B196" s="18" t="s">
        <v>158</v>
      </c>
      <c r="C196" s="18" t="s">
        <v>470</v>
      </c>
      <c r="D196" s="18" t="s">
        <v>478</v>
      </c>
      <c r="E196" s="18" t="s">
        <v>180</v>
      </c>
    </row>
    <row r="197" spans="2:5">
      <c r="B197" s="18" t="s">
        <v>268</v>
      </c>
      <c r="C197" s="18" t="s">
        <v>324</v>
      </c>
      <c r="D197" s="18" t="s">
        <v>328</v>
      </c>
      <c r="E197" s="18" t="s">
        <v>490</v>
      </c>
    </row>
    <row r="198" spans="2:5">
      <c r="B198" s="18" t="s">
        <v>152</v>
      </c>
      <c r="C198" s="18" t="s">
        <v>325</v>
      </c>
      <c r="D198" s="18" t="s">
        <v>329</v>
      </c>
      <c r="E198" s="18" t="s">
        <v>243</v>
      </c>
    </row>
    <row r="199" spans="2:5">
      <c r="B199" s="18" t="s">
        <v>455</v>
      </c>
      <c r="C199" s="18" t="s">
        <v>304</v>
      </c>
      <c r="D199" s="18" t="s">
        <v>107</v>
      </c>
      <c r="E199" s="18" t="s">
        <v>492</v>
      </c>
    </row>
    <row r="200" spans="2:5">
      <c r="B200" s="18" t="s">
        <v>458</v>
      </c>
      <c r="C200" s="18" t="s">
        <v>360</v>
      </c>
      <c r="D200" s="18" t="s">
        <v>330</v>
      </c>
      <c r="E200" s="18" t="s">
        <v>333</v>
      </c>
    </row>
    <row r="201" spans="2:5">
      <c r="B201" s="18" t="s">
        <v>135</v>
      </c>
      <c r="C201" s="18" t="s">
        <v>326</v>
      </c>
      <c r="D201" s="18" t="s">
        <v>332</v>
      </c>
      <c r="E201" s="18" t="s">
        <v>227</v>
      </c>
    </row>
    <row r="202" spans="2:5">
      <c r="B202" s="18" t="s">
        <v>184</v>
      </c>
      <c r="C202" s="18" t="s">
        <v>477</v>
      </c>
      <c r="D202" s="18" t="s">
        <v>481</v>
      </c>
      <c r="E202" s="18" t="s">
        <v>496</v>
      </c>
    </row>
    <row r="203" spans="2:5">
      <c r="B203" s="18" t="s">
        <v>322</v>
      </c>
      <c r="C203" s="18" t="s">
        <v>294</v>
      </c>
      <c r="D203" s="18" t="s">
        <v>136</v>
      </c>
      <c r="E203" s="18" t="s">
        <v>143</v>
      </c>
    </row>
    <row r="204" spans="2:5">
      <c r="B204" s="18" t="s">
        <v>302</v>
      </c>
      <c r="C204" s="18" t="s">
        <v>327</v>
      </c>
      <c r="D204" s="18" t="s">
        <v>142</v>
      </c>
      <c r="E204" s="18" t="s">
        <v>278</v>
      </c>
    </row>
    <row r="205" spans="2:5">
      <c r="B205" s="18" t="s">
        <v>277</v>
      </c>
      <c r="C205" s="18" t="s">
        <v>478</v>
      </c>
      <c r="D205" s="18" t="s">
        <v>73</v>
      </c>
      <c r="E205" s="18" t="s">
        <v>257</v>
      </c>
    </row>
    <row r="206" spans="2:5">
      <c r="B206" s="18" t="s">
        <v>219</v>
      </c>
      <c r="C206" s="18" t="s">
        <v>328</v>
      </c>
      <c r="D206" s="18" t="s">
        <v>84</v>
      </c>
      <c r="E206" s="18" t="s">
        <v>280</v>
      </c>
    </row>
    <row r="207" spans="2:5">
      <c r="B207" s="18" t="s">
        <v>196</v>
      </c>
      <c r="C207" s="18" t="s">
        <v>329</v>
      </c>
      <c r="D207" s="18" t="s">
        <v>225</v>
      </c>
      <c r="E207" s="18" t="s">
        <v>94</v>
      </c>
    </row>
    <row r="208" spans="2:5">
      <c r="B208" s="18" t="s">
        <v>206</v>
      </c>
      <c r="C208" s="18" t="s">
        <v>330</v>
      </c>
      <c r="D208" s="18" t="s">
        <v>483</v>
      </c>
      <c r="E208" s="18" t="s">
        <v>279</v>
      </c>
    </row>
    <row r="209" spans="2:5">
      <c r="B209" s="18" t="s">
        <v>215</v>
      </c>
      <c r="C209" s="18" t="s">
        <v>331</v>
      </c>
      <c r="D209" s="18" t="s">
        <v>484</v>
      </c>
      <c r="E209" s="18" t="s">
        <v>260</v>
      </c>
    </row>
    <row r="210" spans="2:5">
      <c r="B210" s="18" t="s">
        <v>147</v>
      </c>
      <c r="C210" s="18" t="s">
        <v>332</v>
      </c>
      <c r="D210" s="18" t="s">
        <v>485</v>
      </c>
      <c r="E210" s="18" t="s">
        <v>510</v>
      </c>
    </row>
    <row r="211" spans="2:5">
      <c r="B211" s="18" t="s">
        <v>228</v>
      </c>
      <c r="C211" s="18" t="s">
        <v>481</v>
      </c>
      <c r="D211" s="18" t="s">
        <v>180</v>
      </c>
      <c r="E211" s="18" t="s">
        <v>113</v>
      </c>
    </row>
    <row r="212" spans="2:5">
      <c r="B212" s="18" t="s">
        <v>178</v>
      </c>
      <c r="C212" s="18" t="s">
        <v>136</v>
      </c>
      <c r="D212" s="18" t="s">
        <v>488</v>
      </c>
      <c r="E212" s="18" t="s">
        <v>229</v>
      </c>
    </row>
    <row r="213" spans="2:5">
      <c r="B213" s="18" t="s">
        <v>193</v>
      </c>
      <c r="C213" s="18" t="s">
        <v>142</v>
      </c>
      <c r="D213" s="18" t="s">
        <v>333</v>
      </c>
      <c r="E213" s="18" t="s">
        <v>269</v>
      </c>
    </row>
    <row r="214" spans="2:5">
      <c r="B214" s="18" t="s">
        <v>303</v>
      </c>
      <c r="C214" s="18" t="s">
        <v>70</v>
      </c>
      <c r="D214" s="18" t="s">
        <v>243</v>
      </c>
      <c r="E214" s="18" t="s">
        <v>253</v>
      </c>
    </row>
    <row r="215" spans="2:5">
      <c r="B215" s="18" t="s">
        <v>167</v>
      </c>
      <c r="C215" s="18" t="s">
        <v>73</v>
      </c>
      <c r="D215" s="18" t="s">
        <v>492</v>
      </c>
      <c r="E215" s="18" t="s">
        <v>258</v>
      </c>
    </row>
    <row r="216" spans="2:5">
      <c r="B216" s="18" t="s">
        <v>108</v>
      </c>
      <c r="C216" s="18" t="s">
        <v>84</v>
      </c>
      <c r="D216" s="18" t="s">
        <v>227</v>
      </c>
      <c r="E216" s="18" t="s">
        <v>140</v>
      </c>
    </row>
    <row r="217" spans="2:5">
      <c r="B217" s="18" t="s">
        <v>183</v>
      </c>
      <c r="C217" s="18" t="s">
        <v>482</v>
      </c>
      <c r="D217" s="18" t="s">
        <v>500</v>
      </c>
      <c r="E217" s="18" t="s">
        <v>198</v>
      </c>
    </row>
    <row r="218" spans="2:5">
      <c r="B218" s="18" t="s">
        <v>234</v>
      </c>
      <c r="C218" s="18" t="s">
        <v>483</v>
      </c>
      <c r="D218" s="18" t="s">
        <v>214</v>
      </c>
      <c r="E218" s="18" t="s">
        <v>335</v>
      </c>
    </row>
    <row r="219" spans="2:5">
      <c r="B219" s="18" t="s">
        <v>98</v>
      </c>
      <c r="C219" s="18" t="s">
        <v>484</v>
      </c>
      <c r="D219" s="18" t="s">
        <v>143</v>
      </c>
      <c r="E219" s="18" t="s">
        <v>115</v>
      </c>
    </row>
    <row r="220" spans="2:5">
      <c r="B220" s="18" t="s">
        <v>323</v>
      </c>
      <c r="C220" s="18" t="s">
        <v>485</v>
      </c>
      <c r="D220" s="18" t="s">
        <v>257</v>
      </c>
      <c r="E220" s="18" t="s">
        <v>262</v>
      </c>
    </row>
    <row r="221" spans="2:5">
      <c r="B221" s="18" t="s">
        <v>164</v>
      </c>
      <c r="C221" s="18" t="s">
        <v>486</v>
      </c>
      <c r="D221" s="18" t="s">
        <v>94</v>
      </c>
      <c r="E221" s="18" t="s">
        <v>259</v>
      </c>
    </row>
    <row r="222" spans="2:5">
      <c r="B222" s="18" t="s">
        <v>163</v>
      </c>
      <c r="C222" s="18" t="s">
        <v>180</v>
      </c>
      <c r="D222" s="18" t="s">
        <v>502</v>
      </c>
      <c r="E222" s="18" t="s">
        <v>270</v>
      </c>
    </row>
    <row r="223" spans="2:5">
      <c r="B223" s="18" t="s">
        <v>173</v>
      </c>
      <c r="C223" s="18" t="s">
        <v>490</v>
      </c>
      <c r="D223" s="18" t="s">
        <v>279</v>
      </c>
      <c r="E223" s="18" t="s">
        <v>653</v>
      </c>
    </row>
    <row r="224" spans="2:5">
      <c r="B224" s="18" t="s">
        <v>252</v>
      </c>
      <c r="C224" s="18" t="s">
        <v>243</v>
      </c>
      <c r="D224" s="18" t="s">
        <v>506</v>
      </c>
      <c r="E224" s="18" t="s">
        <v>237</v>
      </c>
    </row>
    <row r="225" spans="2:5">
      <c r="B225" s="18" t="s">
        <v>126</v>
      </c>
      <c r="C225" s="18" t="s">
        <v>492</v>
      </c>
      <c r="D225" s="18" t="s">
        <v>280</v>
      </c>
      <c r="E225" s="18" t="s">
        <v>168</v>
      </c>
    </row>
    <row r="226" spans="2:5">
      <c r="B226" s="18" t="s">
        <v>464</v>
      </c>
      <c r="C226" s="18" t="s">
        <v>333</v>
      </c>
      <c r="D226" s="18" t="s">
        <v>229</v>
      </c>
      <c r="E226" s="18" t="s">
        <v>187</v>
      </c>
    </row>
    <row r="227" spans="2:5">
      <c r="B227" s="18" t="s">
        <v>465</v>
      </c>
      <c r="C227" s="18" t="s">
        <v>99</v>
      </c>
      <c r="D227" s="18" t="s">
        <v>260</v>
      </c>
      <c r="E227" s="18" t="s">
        <v>203</v>
      </c>
    </row>
    <row r="228" spans="2:5">
      <c r="B228" s="18" t="s">
        <v>467</v>
      </c>
      <c r="C228" s="18" t="s">
        <v>227</v>
      </c>
      <c r="D228" s="18" t="s">
        <v>244</v>
      </c>
      <c r="E228" s="18" t="s">
        <v>295</v>
      </c>
    </row>
    <row r="229" spans="2:5">
      <c r="B229" s="18" t="s">
        <v>468</v>
      </c>
      <c r="C229" s="18" t="s">
        <v>496</v>
      </c>
      <c r="D229" s="18" t="s">
        <v>515</v>
      </c>
      <c r="E229" s="18" t="s">
        <v>171</v>
      </c>
    </row>
    <row r="230" spans="2:5">
      <c r="B230" s="18" t="s">
        <v>156</v>
      </c>
      <c r="C230" s="18" t="s">
        <v>278</v>
      </c>
      <c r="D230" s="18" t="s">
        <v>165</v>
      </c>
      <c r="E230" s="18" t="s">
        <v>282</v>
      </c>
    </row>
    <row r="231" spans="2:5">
      <c r="B231" s="18" t="s">
        <v>157</v>
      </c>
      <c r="C231" s="18" t="s">
        <v>257</v>
      </c>
      <c r="D231" s="18" t="s">
        <v>253</v>
      </c>
      <c r="E231" s="18" t="s">
        <v>543</v>
      </c>
    </row>
    <row r="232" spans="2:5">
      <c r="B232" s="18" t="s">
        <v>470</v>
      </c>
      <c r="C232" s="18" t="s">
        <v>94</v>
      </c>
      <c r="D232" s="18" t="s">
        <v>517</v>
      </c>
      <c r="E232" s="18" t="s">
        <v>544</v>
      </c>
    </row>
    <row r="233" spans="2:5">
      <c r="B233" s="18" t="s">
        <v>324</v>
      </c>
      <c r="C233" s="18" t="s">
        <v>279</v>
      </c>
      <c r="D233" s="18" t="s">
        <v>258</v>
      </c>
      <c r="E233" s="18" t="s">
        <v>296</v>
      </c>
    </row>
    <row r="234" spans="2:5">
      <c r="B234" s="18" t="s">
        <v>325</v>
      </c>
      <c r="C234" s="18" t="s">
        <v>506</v>
      </c>
      <c r="D234" s="18" t="s">
        <v>140</v>
      </c>
      <c r="E234" s="18" t="s">
        <v>337</v>
      </c>
    </row>
    <row r="235" spans="2:5">
      <c r="B235" s="18" t="s">
        <v>304</v>
      </c>
      <c r="C235" s="18" t="s">
        <v>507</v>
      </c>
      <c r="D235" s="18" t="s">
        <v>198</v>
      </c>
      <c r="E235" s="18" t="s">
        <v>566</v>
      </c>
    </row>
    <row r="236" spans="2:5">
      <c r="B236" s="18" t="s">
        <v>326</v>
      </c>
      <c r="C236" s="18" t="s">
        <v>280</v>
      </c>
      <c r="D236" s="18" t="s">
        <v>335</v>
      </c>
      <c r="E236" s="18" t="s">
        <v>578</v>
      </c>
    </row>
    <row r="237" spans="2:5">
      <c r="B237" s="18" t="s">
        <v>477</v>
      </c>
      <c r="C237" s="18" t="s">
        <v>260</v>
      </c>
      <c r="D237" s="18" t="s">
        <v>262</v>
      </c>
      <c r="E237" s="18" t="s">
        <v>579</v>
      </c>
    </row>
    <row r="238" spans="2:5">
      <c r="B238" s="18" t="s">
        <v>294</v>
      </c>
      <c r="C238" s="18" t="s">
        <v>244</v>
      </c>
      <c r="D238" s="18" t="s">
        <v>520</v>
      </c>
      <c r="E238" s="18" t="s">
        <v>207</v>
      </c>
    </row>
    <row r="239" spans="2:5">
      <c r="B239" s="18" t="s">
        <v>327</v>
      </c>
      <c r="C239" s="18" t="s">
        <v>510</v>
      </c>
      <c r="D239" s="18" t="s">
        <v>521</v>
      </c>
      <c r="E239" s="18" t="s">
        <v>272</v>
      </c>
    </row>
    <row r="240" spans="2:5">
      <c r="B240" s="18" t="s">
        <v>478</v>
      </c>
      <c r="C240" s="18" t="s">
        <v>229</v>
      </c>
      <c r="D240" s="18" t="s">
        <v>522</v>
      </c>
      <c r="E240" s="18" t="s">
        <v>297</v>
      </c>
    </row>
    <row r="241" spans="2:5">
      <c r="B241" s="18" t="s">
        <v>328</v>
      </c>
      <c r="C241" s="18" t="s">
        <v>269</v>
      </c>
      <c r="D241" s="18" t="s">
        <v>524</v>
      </c>
      <c r="E241" s="18" t="s">
        <v>618</v>
      </c>
    </row>
    <row r="242" spans="2:5">
      <c r="B242" s="18" t="s">
        <v>329</v>
      </c>
      <c r="C242" s="18" t="s">
        <v>253</v>
      </c>
      <c r="D242" s="18" t="s">
        <v>525</v>
      </c>
      <c r="E242" s="18" t="s">
        <v>201</v>
      </c>
    </row>
    <row r="243" spans="2:5">
      <c r="B243" s="18" t="s">
        <v>330</v>
      </c>
      <c r="C243" s="18" t="s">
        <v>258</v>
      </c>
      <c r="D243" s="18" t="s">
        <v>526</v>
      </c>
      <c r="E243" s="18" t="s">
        <v>306</v>
      </c>
    </row>
    <row r="244" spans="2:5">
      <c r="B244" s="18" t="s">
        <v>331</v>
      </c>
      <c r="C244" s="18" t="s">
        <v>140</v>
      </c>
      <c r="D244" s="18" t="s">
        <v>528</v>
      </c>
      <c r="E244" s="18" t="s">
        <v>623</v>
      </c>
    </row>
    <row r="245" spans="2:5">
      <c r="B245" s="18" t="s">
        <v>332</v>
      </c>
      <c r="C245" s="18" t="s">
        <v>198</v>
      </c>
      <c r="D245" s="18" t="s">
        <v>259</v>
      </c>
      <c r="E245" s="18" t="s">
        <v>624</v>
      </c>
    </row>
    <row r="246" spans="2:5">
      <c r="B246" s="18" t="s">
        <v>136</v>
      </c>
      <c r="C246" s="18" t="s">
        <v>262</v>
      </c>
      <c r="D246" s="18" t="s">
        <v>89</v>
      </c>
      <c r="E246" s="18" t="s">
        <v>627</v>
      </c>
    </row>
    <row r="247" spans="2:5">
      <c r="B247" s="18" t="s">
        <v>142</v>
      </c>
      <c r="C247" s="18" t="s">
        <v>521</v>
      </c>
      <c r="D247" s="18" t="s">
        <v>541</v>
      </c>
      <c r="E247" s="18" t="s">
        <v>226</v>
      </c>
    </row>
    <row r="248" spans="2:5">
      <c r="B248" s="18" t="s">
        <v>73</v>
      </c>
      <c r="C248" s="18" t="s">
        <v>524</v>
      </c>
      <c r="D248" s="18" t="s">
        <v>270</v>
      </c>
      <c r="E248" s="18" t="s">
        <v>342</v>
      </c>
    </row>
    <row r="249" spans="2:5">
      <c r="B249" s="18" t="s">
        <v>84</v>
      </c>
      <c r="C249" s="18" t="s">
        <v>526</v>
      </c>
      <c r="D249" s="18" t="s">
        <v>237</v>
      </c>
      <c r="E249" s="18" t="s">
        <v>343</v>
      </c>
    </row>
    <row r="250" spans="2:5">
      <c r="B250" s="18" t="s">
        <v>482</v>
      </c>
      <c r="C250" s="18" t="s">
        <v>528</v>
      </c>
      <c r="D250" s="18" t="s">
        <v>168</v>
      </c>
      <c r="E250" s="18" t="s">
        <v>254</v>
      </c>
    </row>
    <row r="251" spans="2:5">
      <c r="B251" s="18" t="s">
        <v>225</v>
      </c>
      <c r="C251" s="18" t="s">
        <v>531</v>
      </c>
      <c r="D251" s="18" t="s">
        <v>246</v>
      </c>
      <c r="E251" s="18" t="s">
        <v>216</v>
      </c>
    </row>
    <row r="252" spans="2:5">
      <c r="B252" s="18" t="s">
        <v>483</v>
      </c>
      <c r="C252" s="18" t="s">
        <v>532</v>
      </c>
      <c r="D252" s="18" t="s">
        <v>187</v>
      </c>
      <c r="E252" s="18" t="s">
        <v>232</v>
      </c>
    </row>
    <row r="253" spans="2:5">
      <c r="B253" s="18" t="s">
        <v>484</v>
      </c>
      <c r="C253" s="18" t="s">
        <v>259</v>
      </c>
      <c r="D253" s="18" t="s">
        <v>203</v>
      </c>
      <c r="E253" s="18" t="s">
        <v>233</v>
      </c>
    </row>
    <row r="254" spans="2:5">
      <c r="B254" s="18" t="s">
        <v>485</v>
      </c>
      <c r="C254" s="18" t="s">
        <v>537</v>
      </c>
      <c r="D254" s="18" t="s">
        <v>295</v>
      </c>
      <c r="E254" s="18" t="s">
        <v>281</v>
      </c>
    </row>
    <row r="255" spans="2:5">
      <c r="B255" s="18" t="s">
        <v>486</v>
      </c>
      <c r="C255" s="18" t="s">
        <v>538</v>
      </c>
      <c r="D255" s="18" t="s">
        <v>171</v>
      </c>
      <c r="E255" s="18" t="s">
        <v>212</v>
      </c>
    </row>
    <row r="256" spans="2:5">
      <c r="B256" s="18" t="s">
        <v>180</v>
      </c>
      <c r="C256" s="18" t="s">
        <v>540</v>
      </c>
      <c r="D256" s="18" t="s">
        <v>282</v>
      </c>
      <c r="E256" s="18" t="s">
        <v>165</v>
      </c>
    </row>
    <row r="257" spans="2:5">
      <c r="B257" s="18" t="s">
        <v>243</v>
      </c>
      <c r="C257" s="18" t="s">
        <v>237</v>
      </c>
      <c r="D257" s="18" t="s">
        <v>230</v>
      </c>
      <c r="E257" s="18" t="s">
        <v>197</v>
      </c>
    </row>
    <row r="258" spans="2:5">
      <c r="B258" s="18" t="s">
        <v>492</v>
      </c>
      <c r="C258" s="18" t="s">
        <v>168</v>
      </c>
      <c r="D258" s="18" t="s">
        <v>558</v>
      </c>
      <c r="E258" s="18" t="s">
        <v>176</v>
      </c>
    </row>
    <row r="259" spans="2:5">
      <c r="B259" s="18" t="s">
        <v>333</v>
      </c>
      <c r="C259" s="18" t="s">
        <v>187</v>
      </c>
      <c r="D259" s="18" t="s">
        <v>296</v>
      </c>
      <c r="E259" s="18" t="s">
        <v>106</v>
      </c>
    </row>
    <row r="260" spans="2:5">
      <c r="B260" s="18" t="s">
        <v>227</v>
      </c>
      <c r="C260" s="18" t="s">
        <v>203</v>
      </c>
      <c r="D260" s="18" t="s">
        <v>336</v>
      </c>
      <c r="E260" s="18" t="s">
        <v>307</v>
      </c>
    </row>
    <row r="261" spans="2:5">
      <c r="B261" s="18" t="s">
        <v>496</v>
      </c>
      <c r="C261" s="18" t="s">
        <v>295</v>
      </c>
      <c r="D261" s="18" t="s">
        <v>337</v>
      </c>
      <c r="E261" s="18" t="s">
        <v>352</v>
      </c>
    </row>
    <row r="262" spans="2:5">
      <c r="B262" s="18" t="s">
        <v>143</v>
      </c>
      <c r="C262" s="18" t="s">
        <v>171</v>
      </c>
      <c r="D262" s="18" t="s">
        <v>578</v>
      </c>
      <c r="E262" s="18" t="s">
        <v>208</v>
      </c>
    </row>
    <row r="263" spans="2:5">
      <c r="B263" s="18" t="s">
        <v>278</v>
      </c>
      <c r="C263" s="18" t="s">
        <v>282</v>
      </c>
      <c r="D263" s="18" t="s">
        <v>207</v>
      </c>
      <c r="E263" s="18" t="s">
        <v>103</v>
      </c>
    </row>
    <row r="264" spans="2:5">
      <c r="B264" s="18" t="s">
        <v>257</v>
      </c>
      <c r="C264" s="18" t="s">
        <v>543</v>
      </c>
      <c r="D264" s="18" t="s">
        <v>593</v>
      </c>
      <c r="E264" s="18" t="s">
        <v>93</v>
      </c>
    </row>
    <row r="265" spans="2:5">
      <c r="B265" s="18" t="s">
        <v>94</v>
      </c>
      <c r="C265" s="18" t="s">
        <v>544</v>
      </c>
      <c r="D265" s="18" t="s">
        <v>201</v>
      </c>
      <c r="E265" s="18" t="s">
        <v>256</v>
      </c>
    </row>
    <row r="266" spans="2:5">
      <c r="B266" s="18" t="s">
        <v>502</v>
      </c>
      <c r="C266" s="18" t="s">
        <v>74</v>
      </c>
      <c r="D266" s="18" t="s">
        <v>340</v>
      </c>
      <c r="E266" s="18" t="s">
        <v>82</v>
      </c>
    </row>
    <row r="267" spans="2:5">
      <c r="B267" s="18" t="s">
        <v>279</v>
      </c>
      <c r="C267" s="18" t="s">
        <v>558</v>
      </c>
      <c r="D267" s="18" t="s">
        <v>133</v>
      </c>
      <c r="E267" s="18" t="s">
        <v>150</v>
      </c>
    </row>
    <row r="268" spans="2:5">
      <c r="B268" s="18" t="s">
        <v>503</v>
      </c>
      <c r="C268" s="18" t="s">
        <v>86</v>
      </c>
      <c r="D268" s="18" t="s">
        <v>130</v>
      </c>
      <c r="E268" s="18" t="s">
        <v>75</v>
      </c>
    </row>
    <row r="269" spans="2:5">
      <c r="B269" s="18" t="s">
        <v>334</v>
      </c>
      <c r="C269" s="18" t="s">
        <v>72</v>
      </c>
      <c r="D269" s="18" t="s">
        <v>111</v>
      </c>
      <c r="E269" s="18" t="s">
        <v>83</v>
      </c>
    </row>
    <row r="270" spans="2:5">
      <c r="B270" s="18" t="s">
        <v>305</v>
      </c>
      <c r="C270" s="18" t="s">
        <v>308</v>
      </c>
      <c r="D270" s="18" t="s">
        <v>306</v>
      </c>
      <c r="E270" s="18" t="s">
        <v>170</v>
      </c>
    </row>
    <row r="271" spans="2:5">
      <c r="B271" s="18" t="s">
        <v>507</v>
      </c>
      <c r="C271" s="18" t="s">
        <v>296</v>
      </c>
      <c r="D271" s="18" t="s">
        <v>95</v>
      </c>
      <c r="E271" s="18" t="s">
        <v>76</v>
      </c>
    </row>
    <row r="272" spans="2:5">
      <c r="B272" s="18" t="s">
        <v>508</v>
      </c>
      <c r="C272" s="18" t="s">
        <v>92</v>
      </c>
      <c r="D272" s="18" t="s">
        <v>204</v>
      </c>
      <c r="E272" s="18" t="s">
        <v>139</v>
      </c>
    </row>
    <row r="273" spans="2:5">
      <c r="B273" s="18" t="s">
        <v>280</v>
      </c>
      <c r="C273" s="18" t="s">
        <v>336</v>
      </c>
      <c r="D273" s="18" t="s">
        <v>627</v>
      </c>
      <c r="E273" s="18" t="s">
        <v>271</v>
      </c>
    </row>
    <row r="274" spans="2:5">
      <c r="B274" s="18" t="s">
        <v>260</v>
      </c>
      <c r="C274" s="18" t="s">
        <v>337</v>
      </c>
      <c r="D274" s="18" t="s">
        <v>629</v>
      </c>
      <c r="E274" s="18" t="s">
        <v>155</v>
      </c>
    </row>
    <row r="275" spans="2:5">
      <c r="B275" s="18" t="s">
        <v>244</v>
      </c>
      <c r="C275" s="18" t="s">
        <v>338</v>
      </c>
      <c r="D275" s="18" t="s">
        <v>134</v>
      </c>
      <c r="E275" s="18" t="s">
        <v>181</v>
      </c>
    </row>
    <row r="276" spans="2:5">
      <c r="B276" s="18" t="s">
        <v>229</v>
      </c>
      <c r="C276" s="18" t="s">
        <v>585</v>
      </c>
      <c r="D276" s="18" t="s">
        <v>342</v>
      </c>
      <c r="E276" s="18" t="s">
        <v>95</v>
      </c>
    </row>
    <row r="277" spans="2:5">
      <c r="B277" s="18" t="s">
        <v>269</v>
      </c>
      <c r="C277" s="18" t="s">
        <v>207</v>
      </c>
      <c r="D277" s="18" t="s">
        <v>645</v>
      </c>
      <c r="E277" s="18" t="s">
        <v>74</v>
      </c>
    </row>
    <row r="278" spans="2:5">
      <c r="B278" s="18" t="s">
        <v>253</v>
      </c>
      <c r="C278" s="18" t="s">
        <v>590</v>
      </c>
      <c r="D278" s="18" t="s">
        <v>109</v>
      </c>
      <c r="E278" s="18" t="s">
        <v>70</v>
      </c>
    </row>
    <row r="279" spans="2:5">
      <c r="B279" s="18" t="s">
        <v>517</v>
      </c>
      <c r="C279" s="18" t="s">
        <v>106</v>
      </c>
      <c r="D279" s="18" t="s">
        <v>640</v>
      </c>
      <c r="E279" s="18" t="s">
        <v>78</v>
      </c>
    </row>
    <row r="280" spans="2:5">
      <c r="B280" s="18" t="s">
        <v>258</v>
      </c>
      <c r="C280" s="18" t="s">
        <v>596</v>
      </c>
      <c r="D280" s="18" t="s">
        <v>78</v>
      </c>
      <c r="E280" s="18" t="s">
        <v>239</v>
      </c>
    </row>
    <row r="281" spans="2:5">
      <c r="B281" s="18" t="s">
        <v>140</v>
      </c>
      <c r="C281" s="18" t="s">
        <v>340</v>
      </c>
      <c r="D281" s="18" t="s">
        <v>254</v>
      </c>
      <c r="E281" s="18" t="s">
        <v>360</v>
      </c>
    </row>
    <row r="282" spans="2:5">
      <c r="B282" s="18" t="s">
        <v>519</v>
      </c>
      <c r="C282" s="18" t="s">
        <v>103</v>
      </c>
      <c r="D282" s="18" t="s">
        <v>216</v>
      </c>
      <c r="E282" s="18" t="s">
        <v>133</v>
      </c>
    </row>
    <row r="283" spans="2:5">
      <c r="B283" s="18" t="s">
        <v>198</v>
      </c>
      <c r="C283" s="18" t="s">
        <v>297</v>
      </c>
      <c r="D283" s="18" t="s">
        <v>232</v>
      </c>
      <c r="E283" s="18" t="s">
        <v>191</v>
      </c>
    </row>
    <row r="284" spans="2:5">
      <c r="B284" s="18" t="s">
        <v>335</v>
      </c>
      <c r="C284" s="18" t="s">
        <v>201</v>
      </c>
      <c r="D284" s="18" t="s">
        <v>212</v>
      </c>
      <c r="E284" s="18" t="s">
        <v>97</v>
      </c>
    </row>
    <row r="285" spans="2:5">
      <c r="B285" s="18" t="s">
        <v>262</v>
      </c>
      <c r="C285" s="18" t="s">
        <v>306</v>
      </c>
      <c r="D285" s="18" t="s">
        <v>281</v>
      </c>
      <c r="E285" s="18" t="s">
        <v>348</v>
      </c>
    </row>
    <row r="286" spans="2:5">
      <c r="B286" s="18" t="s">
        <v>520</v>
      </c>
      <c r="C286" s="18" t="s">
        <v>245</v>
      </c>
      <c r="D286" s="18" t="s">
        <v>208</v>
      </c>
      <c r="E286" s="18" t="s">
        <v>346</v>
      </c>
    </row>
    <row r="287" spans="2:5">
      <c r="B287" s="18" t="s">
        <v>524</v>
      </c>
      <c r="C287" s="18" t="s">
        <v>627</v>
      </c>
      <c r="D287" s="18" t="s">
        <v>544</v>
      </c>
      <c r="E287" s="18" t="s">
        <v>122</v>
      </c>
    </row>
    <row r="288" spans="2:5">
      <c r="B288" s="18" t="s">
        <v>525</v>
      </c>
      <c r="C288" s="18" t="s">
        <v>190</v>
      </c>
      <c r="D288" s="18" t="s">
        <v>114</v>
      </c>
      <c r="E288" s="18" t="s">
        <v>151</v>
      </c>
    </row>
    <row r="289" spans="2:5">
      <c r="B289" s="18" t="s">
        <v>526</v>
      </c>
      <c r="C289" s="18" t="s">
        <v>226</v>
      </c>
      <c r="D289" s="18" t="s">
        <v>70</v>
      </c>
      <c r="E289" s="18" t="s">
        <v>175</v>
      </c>
    </row>
    <row r="290" spans="2:5">
      <c r="B290" s="18" t="s">
        <v>527</v>
      </c>
      <c r="C290" s="18" t="s">
        <v>217</v>
      </c>
      <c r="D290" s="18" t="s">
        <v>256</v>
      </c>
      <c r="E290" s="18" t="s">
        <v>179</v>
      </c>
    </row>
    <row r="291" spans="2:5">
      <c r="B291" s="18" t="s">
        <v>530</v>
      </c>
      <c r="C291" s="18" t="s">
        <v>75</v>
      </c>
      <c r="D291" s="18" t="s">
        <v>217</v>
      </c>
      <c r="E291" s="18" t="s">
        <v>114</v>
      </c>
    </row>
    <row r="292" spans="2:5">
      <c r="B292" s="18" t="s">
        <v>531</v>
      </c>
      <c r="C292" s="18" t="s">
        <v>341</v>
      </c>
      <c r="D292" s="18" t="s">
        <v>74</v>
      </c>
      <c r="E292" s="18" t="s">
        <v>288</v>
      </c>
    </row>
    <row r="293" spans="2:5">
      <c r="B293" s="18" t="s">
        <v>259</v>
      </c>
      <c r="C293" s="18" t="s">
        <v>109</v>
      </c>
      <c r="D293" s="18" t="s">
        <v>653</v>
      </c>
      <c r="E293" s="18" t="s">
        <v>120</v>
      </c>
    </row>
    <row r="294" spans="2:5">
      <c r="B294" s="18" t="s">
        <v>345</v>
      </c>
      <c r="C294" s="18" t="s">
        <v>76</v>
      </c>
      <c r="D294" s="18" t="s">
        <v>652</v>
      </c>
      <c r="E294" s="18" t="s">
        <v>107</v>
      </c>
    </row>
    <row r="295" spans="2:5">
      <c r="B295" s="18" t="s">
        <v>540</v>
      </c>
      <c r="C295" s="18" t="s">
        <v>633</v>
      </c>
      <c r="D295" s="18" t="s">
        <v>150</v>
      </c>
      <c r="E295" s="18" t="s">
        <v>117</v>
      </c>
    </row>
    <row r="296" spans="2:5">
      <c r="B296" s="18" t="s">
        <v>541</v>
      </c>
      <c r="C296" s="18" t="s">
        <v>214</v>
      </c>
      <c r="D296" s="18" t="s">
        <v>83</v>
      </c>
      <c r="E296" s="18" t="s">
        <v>199</v>
      </c>
    </row>
    <row r="297" spans="2:5">
      <c r="B297" s="18" t="s">
        <v>270</v>
      </c>
      <c r="C297" s="18" t="s">
        <v>634</v>
      </c>
      <c r="D297" s="18" t="s">
        <v>287</v>
      </c>
      <c r="E297" s="18" t="s">
        <v>365</v>
      </c>
    </row>
    <row r="298" spans="2:5">
      <c r="B298" s="18" t="s">
        <v>237</v>
      </c>
      <c r="C298" s="18" t="s">
        <v>638</v>
      </c>
      <c r="D298" s="18" t="s">
        <v>170</v>
      </c>
      <c r="E298" s="18" t="s">
        <v>222</v>
      </c>
    </row>
    <row r="299" spans="2:5">
      <c r="B299" s="18" t="s">
        <v>168</v>
      </c>
      <c r="C299" s="18" t="s">
        <v>645</v>
      </c>
      <c r="D299" s="18" t="s">
        <v>139</v>
      </c>
      <c r="E299" s="18" t="s">
        <v>72</v>
      </c>
    </row>
    <row r="300" spans="2:5">
      <c r="B300" s="18" t="s">
        <v>187</v>
      </c>
      <c r="C300" s="18" t="s">
        <v>254</v>
      </c>
      <c r="D300" s="18" t="s">
        <v>160</v>
      </c>
      <c r="E300" s="18" t="s">
        <v>148</v>
      </c>
    </row>
    <row r="301" spans="2:5">
      <c r="B301" s="18" t="s">
        <v>203</v>
      </c>
      <c r="C301" s="18" t="s">
        <v>216</v>
      </c>
      <c r="D301" s="18" t="s">
        <v>190</v>
      </c>
      <c r="E301" s="18" t="s">
        <v>121</v>
      </c>
    </row>
    <row r="302" spans="2:5">
      <c r="B302" s="18" t="s">
        <v>295</v>
      </c>
      <c r="C302" s="18" t="s">
        <v>232</v>
      </c>
      <c r="D302" s="18" t="s">
        <v>222</v>
      </c>
      <c r="E302" s="18" t="s">
        <v>263</v>
      </c>
    </row>
    <row r="303" spans="2:5">
      <c r="B303" s="18" t="s">
        <v>171</v>
      </c>
      <c r="C303" s="18" t="s">
        <v>233</v>
      </c>
      <c r="D303" s="18" t="s">
        <v>121</v>
      </c>
      <c r="E303" s="18" t="s">
        <v>127</v>
      </c>
    </row>
    <row r="304" spans="2:5">
      <c r="B304" s="18" t="s">
        <v>282</v>
      </c>
      <c r="C304" s="18" t="s">
        <v>281</v>
      </c>
      <c r="D304" s="18" t="s">
        <v>71</v>
      </c>
      <c r="E304" s="18" t="s">
        <v>240</v>
      </c>
    </row>
    <row r="305" spans="2:5">
      <c r="B305" s="18" t="s">
        <v>558</v>
      </c>
      <c r="C305" s="18" t="s">
        <v>176</v>
      </c>
      <c r="D305" s="18" t="s">
        <v>274</v>
      </c>
      <c r="E305" s="18" t="s">
        <v>241</v>
      </c>
    </row>
    <row r="306" spans="2:5">
      <c r="B306" s="18" t="s">
        <v>296</v>
      </c>
      <c r="C306" s="18" t="s">
        <v>208</v>
      </c>
      <c r="D306" s="18" t="s">
        <v>99</v>
      </c>
      <c r="E306" s="18" t="s">
        <v>79</v>
      </c>
    </row>
    <row r="307" spans="2:5">
      <c r="B307" s="18" t="s">
        <v>336</v>
      </c>
      <c r="C307" s="18" t="s">
        <v>256</v>
      </c>
      <c r="D307" s="18" t="s">
        <v>339</v>
      </c>
      <c r="E307" s="18" t="s">
        <v>125</v>
      </c>
    </row>
    <row r="308" spans="2:5">
      <c r="B308" s="18" t="s">
        <v>337</v>
      </c>
      <c r="C308" s="18" t="s">
        <v>81</v>
      </c>
      <c r="D308" s="18" t="s">
        <v>86</v>
      </c>
      <c r="E308" s="18" t="s">
        <v>178</v>
      </c>
    </row>
    <row r="309" spans="2:5">
      <c r="B309" s="18" t="s">
        <v>338</v>
      </c>
      <c r="C309" s="18" t="s">
        <v>82</v>
      </c>
      <c r="D309" s="18" t="s">
        <v>120</v>
      </c>
      <c r="E309" s="18" t="s">
        <v>326</v>
      </c>
    </row>
    <row r="310" spans="2:5">
      <c r="B310" s="18" t="s">
        <v>575</v>
      </c>
      <c r="C310" s="18" t="s">
        <v>357</v>
      </c>
      <c r="D310" s="18" t="s">
        <v>263</v>
      </c>
      <c r="E310" s="18" t="s">
        <v>330</v>
      </c>
    </row>
    <row r="311" spans="2:5">
      <c r="B311" s="18" t="s">
        <v>339</v>
      </c>
      <c r="C311" s="18" t="s">
        <v>652</v>
      </c>
      <c r="D311" s="18" t="s">
        <v>308</v>
      </c>
      <c r="E311" s="18" t="s">
        <v>244</v>
      </c>
    </row>
    <row r="312" spans="2:5">
      <c r="B312" s="18" t="s">
        <v>580</v>
      </c>
      <c r="C312" s="18" t="s">
        <v>197</v>
      </c>
      <c r="D312" s="18" t="s">
        <v>92</v>
      </c>
      <c r="E312" s="18" t="s">
        <v>539</v>
      </c>
    </row>
    <row r="313" spans="2:5">
      <c r="B313" s="18" t="s">
        <v>207</v>
      </c>
      <c r="C313" s="18" t="s">
        <v>150</v>
      </c>
      <c r="D313" s="18" t="s">
        <v>72</v>
      </c>
      <c r="E313" s="18" t="s">
        <v>339</v>
      </c>
    </row>
    <row r="314" spans="2:5">
      <c r="B314" s="18" t="s">
        <v>590</v>
      </c>
      <c r="C314" s="18" t="s">
        <v>83</v>
      </c>
      <c r="D314" s="18" t="s">
        <v>176</v>
      </c>
      <c r="E314" s="18" t="s">
        <v>109</v>
      </c>
    </row>
    <row r="315" spans="2:5">
      <c r="B315" s="18" t="s">
        <v>340</v>
      </c>
      <c r="C315" s="18" t="s">
        <v>139</v>
      </c>
      <c r="D315" s="18" t="s">
        <v>235</v>
      </c>
      <c r="E315" s="18" t="s">
        <v>235</v>
      </c>
    </row>
    <row r="316" spans="2:5">
      <c r="B316" s="18" t="s">
        <v>615</v>
      </c>
      <c r="C316" s="18" t="s">
        <v>352</v>
      </c>
      <c r="D316" s="18" t="s">
        <v>245</v>
      </c>
      <c r="E316" s="18" t="s">
        <v>81</v>
      </c>
    </row>
    <row r="317" spans="2:5">
      <c r="B317" s="18" t="s">
        <v>297</v>
      </c>
      <c r="C317" s="18" t="s">
        <v>350</v>
      </c>
      <c r="D317" s="18" t="s">
        <v>364</v>
      </c>
      <c r="E317" s="19"/>
    </row>
    <row r="318" spans="2:5">
      <c r="B318" s="18" t="s">
        <v>201</v>
      </c>
      <c r="C318" s="18" t="s">
        <v>155</v>
      </c>
      <c r="D318" s="18" t="s">
        <v>161</v>
      </c>
      <c r="E318" s="19"/>
    </row>
    <row r="319" spans="2:5">
      <c r="B319" s="18" t="s">
        <v>306</v>
      </c>
      <c r="C319" s="18" t="s">
        <v>78</v>
      </c>
      <c r="D319" s="18" t="s">
        <v>238</v>
      </c>
      <c r="E319" s="19"/>
    </row>
    <row r="320" spans="2:5">
      <c r="B320" s="18" t="s">
        <v>620</v>
      </c>
      <c r="C320" s="18" t="s">
        <v>181</v>
      </c>
      <c r="D320" s="18" t="s">
        <v>221</v>
      </c>
      <c r="E320" s="19"/>
    </row>
    <row r="321" spans="2:5">
      <c r="B321" s="18" t="s">
        <v>623</v>
      </c>
      <c r="C321" s="18" t="s">
        <v>80</v>
      </c>
      <c r="D321" s="18" t="s">
        <v>307</v>
      </c>
      <c r="E321" s="19"/>
    </row>
    <row r="322" spans="2:5">
      <c r="B322" s="18" t="s">
        <v>624</v>
      </c>
      <c r="C322" s="18" t="s">
        <v>628</v>
      </c>
      <c r="D322" s="18" t="s">
        <v>293</v>
      </c>
      <c r="E322" s="19"/>
    </row>
    <row r="323" spans="2:5">
      <c r="B323" s="18" t="s">
        <v>627</v>
      </c>
      <c r="C323" s="18" t="s">
        <v>653</v>
      </c>
      <c r="D323" s="18" t="s">
        <v>105</v>
      </c>
      <c r="E323" s="19"/>
    </row>
    <row r="324" spans="2:5">
      <c r="B324" s="18" t="s">
        <v>226</v>
      </c>
      <c r="C324" s="18" t="s">
        <v>406</v>
      </c>
      <c r="D324" s="18" t="s">
        <v>302</v>
      </c>
      <c r="E324" s="19"/>
    </row>
    <row r="325" spans="2:5">
      <c r="B325" s="18" t="s">
        <v>628</v>
      </c>
      <c r="C325" s="18" t="s">
        <v>291</v>
      </c>
      <c r="D325" s="18" t="s">
        <v>126</v>
      </c>
      <c r="E325" s="19"/>
    </row>
    <row r="326" spans="2:5">
      <c r="B326" s="18" t="s">
        <v>341</v>
      </c>
      <c r="C326" s="18" t="s">
        <v>69</v>
      </c>
      <c r="D326" s="18" t="s">
        <v>470</v>
      </c>
      <c r="E326" s="19"/>
    </row>
    <row r="327" spans="2:5">
      <c r="B327" s="18" t="s">
        <v>629</v>
      </c>
      <c r="C327" s="18" t="s">
        <v>224</v>
      </c>
      <c r="D327" s="18" t="s">
        <v>496</v>
      </c>
      <c r="E327" s="19"/>
    </row>
    <row r="328" spans="2:5">
      <c r="B328" s="18" t="s">
        <v>342</v>
      </c>
      <c r="C328" s="18" t="s">
        <v>316</v>
      </c>
      <c r="D328" s="18" t="s">
        <v>269</v>
      </c>
      <c r="E328" s="19"/>
    </row>
    <row r="329" spans="2:5">
      <c r="B329" s="18" t="s">
        <v>109</v>
      </c>
      <c r="C329" s="18" t="s">
        <v>429</v>
      </c>
      <c r="D329" s="18" t="s">
        <v>271</v>
      </c>
      <c r="E329" s="19"/>
    </row>
    <row r="330" spans="2:5">
      <c r="B330" s="18" t="s">
        <v>298</v>
      </c>
      <c r="C330" s="18" t="s">
        <v>160</v>
      </c>
      <c r="D330" s="18" t="s">
        <v>153</v>
      </c>
      <c r="E330" s="19"/>
    </row>
    <row r="331" spans="2:5">
      <c r="B331" s="18" t="s">
        <v>343</v>
      </c>
      <c r="C331" s="18" t="s">
        <v>234</v>
      </c>
      <c r="D331" s="18" t="s">
        <v>297</v>
      </c>
      <c r="E331" s="19"/>
    </row>
    <row r="332" spans="2:5">
      <c r="B332" s="18" t="s">
        <v>644</v>
      </c>
      <c r="C332" s="18" t="s">
        <v>126</v>
      </c>
      <c r="D332" s="18" t="s">
        <v>226</v>
      </c>
      <c r="E332" s="19"/>
    </row>
    <row r="333" spans="2:5">
      <c r="B333" s="18" t="s">
        <v>645</v>
      </c>
      <c r="C333" s="18" t="s">
        <v>225</v>
      </c>
      <c r="D333" s="18" t="s">
        <v>233</v>
      </c>
      <c r="E333" s="19"/>
    </row>
    <row r="334" spans="2:5">
      <c r="B334" s="18" t="s">
        <v>254</v>
      </c>
      <c r="C334" s="18" t="s">
        <v>143</v>
      </c>
      <c r="D334" s="18" t="s">
        <v>82</v>
      </c>
      <c r="E334" s="19"/>
    </row>
    <row r="335" spans="2:5">
      <c r="B335" s="18" t="s">
        <v>216</v>
      </c>
      <c r="C335" s="18" t="s">
        <v>335</v>
      </c>
      <c r="D335" s="18" t="s">
        <v>88</v>
      </c>
      <c r="E335" s="19"/>
    </row>
    <row r="336" spans="2:5">
      <c r="B336" s="18" t="s">
        <v>232</v>
      </c>
      <c r="C336" s="18" t="s">
        <v>270</v>
      </c>
      <c r="D336" s="18" t="s">
        <v>465</v>
      </c>
      <c r="E336" s="19"/>
    </row>
    <row r="337" spans="2:5">
      <c r="B337" s="18" t="s">
        <v>233</v>
      </c>
      <c r="C337" s="18" t="s">
        <v>560</v>
      </c>
      <c r="D337" s="18" t="s">
        <v>278</v>
      </c>
      <c r="E337" s="19"/>
    </row>
    <row r="338" spans="2:5">
      <c r="B338" s="18" t="s">
        <v>281</v>
      </c>
      <c r="C338" s="18" t="s">
        <v>339</v>
      </c>
      <c r="D338" s="18" t="s">
        <v>623</v>
      </c>
      <c r="E338" s="19"/>
    </row>
    <row r="339" spans="2:5">
      <c r="B339" s="18" t="s">
        <v>212</v>
      </c>
      <c r="C339" s="18" t="s">
        <v>623</v>
      </c>
      <c r="D339" s="19"/>
      <c r="E339" s="19"/>
    </row>
    <row r="340" spans="2:5">
      <c r="B340" s="18" t="s">
        <v>165</v>
      </c>
      <c r="C340" s="18" t="s">
        <v>343</v>
      </c>
      <c r="D340" s="19"/>
      <c r="E340" s="19"/>
    </row>
    <row r="341" spans="2:5">
      <c r="B341" s="18" t="s">
        <v>176</v>
      </c>
      <c r="C341" s="18" t="s">
        <v>212</v>
      </c>
      <c r="D341" s="19"/>
      <c r="E341" s="19"/>
    </row>
    <row r="342" spans="2:5">
      <c r="B342" s="18" t="s">
        <v>235</v>
      </c>
      <c r="C342" s="18" t="s">
        <v>165</v>
      </c>
      <c r="D342" s="19"/>
      <c r="E342" s="19"/>
    </row>
    <row r="343" spans="2:5">
      <c r="B343" s="18" t="s">
        <v>208</v>
      </c>
      <c r="C343" s="18" t="s">
        <v>342</v>
      </c>
      <c r="D343" s="19"/>
      <c r="E343" s="19"/>
    </row>
    <row r="344" spans="2:5">
      <c r="B344" s="18" t="s">
        <v>256</v>
      </c>
      <c r="C344" s="18" t="s">
        <v>170</v>
      </c>
      <c r="D344" s="19"/>
      <c r="E344" s="19"/>
    </row>
    <row r="345" spans="2:5">
      <c r="B345" s="18" t="s">
        <v>81</v>
      </c>
      <c r="C345" s="18" t="s">
        <v>199</v>
      </c>
      <c r="D345" s="19"/>
      <c r="E345" s="19"/>
    </row>
    <row r="346" spans="2:5">
      <c r="B346" s="18" t="s">
        <v>82</v>
      </c>
      <c r="C346" s="18" t="s">
        <v>298</v>
      </c>
      <c r="D346" s="19"/>
      <c r="E346" s="19"/>
    </row>
    <row r="347" spans="2:5">
      <c r="B347" s="18" t="s">
        <v>652</v>
      </c>
      <c r="C347" s="18" t="s">
        <v>235</v>
      </c>
      <c r="D347" s="19"/>
      <c r="E347" s="19"/>
    </row>
    <row r="348" spans="2:5">
      <c r="B348" s="18" t="s">
        <v>653</v>
      </c>
      <c r="C348" s="18" t="s">
        <v>199</v>
      </c>
      <c r="D348" s="19"/>
      <c r="E348" s="19"/>
    </row>
    <row r="349" spans="2:5">
      <c r="B349" s="18" t="s">
        <v>150</v>
      </c>
      <c r="C349" s="18" t="s">
        <v>298</v>
      </c>
      <c r="D349" s="19"/>
      <c r="E349" s="19"/>
    </row>
    <row r="350" spans="2:5">
      <c r="B350" s="18" t="s">
        <v>83</v>
      </c>
      <c r="C350" s="18" t="s">
        <v>235</v>
      </c>
      <c r="D350" s="19"/>
      <c r="E350" s="19"/>
    </row>
    <row r="351" spans="2:5">
      <c r="B351" s="18" t="s">
        <v>287</v>
      </c>
      <c r="C351" s="18"/>
      <c r="D351" s="19"/>
      <c r="E351" s="19"/>
    </row>
    <row r="352" spans="2:5">
      <c r="B352" s="18" t="s">
        <v>170</v>
      </c>
      <c r="C352" s="19"/>
      <c r="D352" s="19"/>
      <c r="E352" s="19"/>
    </row>
    <row r="353" spans="1:5">
      <c r="A353" t="s">
        <v>660</v>
      </c>
      <c r="B353" s="18" t="s">
        <v>139</v>
      </c>
      <c r="C353" s="19"/>
      <c r="D353" s="19"/>
      <c r="E353" s="19"/>
    </row>
    <row r="354" spans="1:5">
      <c r="A354" s="20" t="s">
        <v>661</v>
      </c>
      <c r="B354" s="17">
        <v>21</v>
      </c>
      <c r="C354" s="17">
        <v>18</v>
      </c>
      <c r="D354" s="17">
        <v>15</v>
      </c>
      <c r="E354" s="17">
        <v>6</v>
      </c>
    </row>
    <row r="355" spans="1:5">
      <c r="A355" s="20" t="s">
        <v>662</v>
      </c>
      <c r="B355" s="17">
        <f>B356-B354</f>
        <v>330</v>
      </c>
      <c r="C355" s="17">
        <f>C356-C354</f>
        <v>330</v>
      </c>
      <c r="D355" s="17">
        <f>D356-D354</f>
        <v>321</v>
      </c>
      <c r="E355" s="17">
        <f>E356-E354</f>
        <v>308</v>
      </c>
    </row>
    <row r="356" spans="1:5">
      <c r="A356" s="20" t="s">
        <v>663</v>
      </c>
      <c r="B356" s="17">
        <v>351</v>
      </c>
      <c r="C356" s="17">
        <v>348</v>
      </c>
      <c r="D356" s="17">
        <v>336</v>
      </c>
      <c r="E356" s="17">
        <v>314</v>
      </c>
    </row>
    <row r="357" spans="1:5">
      <c r="B357" s="21"/>
      <c r="C357" s="22"/>
    </row>
    <row r="358" spans="1:5">
      <c r="B358" s="21"/>
      <c r="C358" s="22"/>
    </row>
    <row r="359" spans="1:5">
      <c r="B359" s="21"/>
      <c r="C359" s="22"/>
    </row>
    <row r="360" spans="1:5">
      <c r="B360" s="21"/>
      <c r="C360" s="22"/>
      <c r="D360" s="21"/>
    </row>
    <row r="361" spans="1:5">
      <c r="B361" s="21"/>
      <c r="C361" s="22"/>
    </row>
    <row r="362" spans="1:5">
      <c r="B362" s="21"/>
      <c r="C362" s="22"/>
    </row>
    <row r="363" spans="1:5">
      <c r="B363" s="21"/>
      <c r="C363" s="22"/>
    </row>
    <row r="364" spans="1:5">
      <c r="B364" s="21"/>
      <c r="C364" s="22"/>
    </row>
    <row r="365" spans="1:5">
      <c r="B365" s="21"/>
      <c r="C365" s="22"/>
    </row>
    <row r="366" spans="1:5">
      <c r="B366" s="21"/>
      <c r="C366" s="22"/>
    </row>
    <row r="367" spans="1:5">
      <c r="B367" s="21"/>
      <c r="C367" s="22"/>
    </row>
    <row r="368" spans="1:5">
      <c r="B368" s="21"/>
      <c r="C368" s="22"/>
    </row>
    <row r="369" spans="2:3">
      <c r="B369" s="21"/>
      <c r="C369" s="22"/>
    </row>
    <row r="370" spans="2:3">
      <c r="B370" s="21"/>
      <c r="C370" s="22"/>
    </row>
    <row r="371" spans="2:3">
      <c r="B371" s="21"/>
      <c r="C371" s="22"/>
    </row>
    <row r="372" spans="2:3">
      <c r="B372" s="21"/>
      <c r="C372" s="22"/>
    </row>
    <row r="373" spans="2:3">
      <c r="B373" s="21"/>
      <c r="C373" s="22"/>
    </row>
    <row r="374" spans="2:3">
      <c r="B374" s="21"/>
      <c r="C374" s="22"/>
    </row>
    <row r="375" spans="2:3">
      <c r="B375" s="21"/>
      <c r="C375" s="22"/>
    </row>
    <row r="376" spans="2:3">
      <c r="B376" s="21"/>
      <c r="C376" s="22"/>
    </row>
    <row r="377" spans="2:3">
      <c r="B377" s="21"/>
    </row>
    <row r="380" spans="2:3">
      <c r="B380" s="21"/>
    </row>
    <row r="381" spans="2:3">
      <c r="B381" s="21"/>
    </row>
    <row r="382" spans="2:3">
      <c r="B382" s="21"/>
    </row>
    <row r="383" spans="2:3">
      <c r="B383" s="21"/>
      <c r="C383" s="21"/>
    </row>
  </sheetData>
  <mergeCells count="1">
    <mergeCell ref="A1:E1"/>
  </mergeCells>
  <conditionalFormatting sqref="A3:D353">
    <cfRule type="uniqueValues" dxfId="3" priority="3"/>
    <cfRule type="duplicateValues" dxfId="2" priority="4"/>
  </conditionalFormatting>
  <conditionalFormatting sqref="B3:E353">
    <cfRule type="uniqueValues" dxfId="0" priority="1"/>
    <cfRule type="duplicateValues" dxfId="1" priority="2"/>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dimension ref="A1:F83"/>
  <sheetViews>
    <sheetView workbookViewId="0">
      <selection activeCell="J12" sqref="J12"/>
    </sheetView>
  </sheetViews>
  <sheetFormatPr baseColWidth="10" defaultRowHeight="15"/>
  <cols>
    <col min="6" max="6" width="14.140625" customWidth="1"/>
  </cols>
  <sheetData>
    <row r="1" spans="1:6" ht="9" customHeight="1">
      <c r="A1" s="9" t="s">
        <v>781</v>
      </c>
      <c r="B1" s="9"/>
      <c r="C1" s="9"/>
      <c r="D1" s="9"/>
      <c r="E1" s="9"/>
      <c r="F1" s="57"/>
    </row>
    <row r="2" spans="1:6" ht="52.5" customHeight="1">
      <c r="A2" s="58"/>
      <c r="B2" s="58"/>
      <c r="C2" s="58"/>
      <c r="D2" s="58"/>
      <c r="E2" s="58"/>
      <c r="F2" s="59"/>
    </row>
    <row r="3" spans="1:6">
      <c r="A3" s="33" t="s">
        <v>766</v>
      </c>
      <c r="B3" s="34" t="s">
        <v>767</v>
      </c>
      <c r="C3" s="34" t="s">
        <v>768</v>
      </c>
      <c r="D3" s="34" t="s">
        <v>769</v>
      </c>
      <c r="E3" s="34" t="s">
        <v>770</v>
      </c>
      <c r="F3" s="34" t="s">
        <v>771</v>
      </c>
    </row>
    <row r="4" spans="1:6">
      <c r="A4" s="35" t="s">
        <v>772</v>
      </c>
      <c r="B4" s="36" t="s">
        <v>287</v>
      </c>
      <c r="C4" s="37">
        <v>-17.032320940048901</v>
      </c>
      <c r="D4" s="37">
        <v>-7.0724282649829799</v>
      </c>
      <c r="E4" s="37">
        <v>8.7077966142720494E-5</v>
      </c>
      <c r="F4" s="38">
        <v>1.2822230514515601E-2</v>
      </c>
    </row>
    <row r="5" spans="1:6">
      <c r="A5" s="39"/>
      <c r="B5" s="36" t="s">
        <v>156</v>
      </c>
      <c r="C5" s="37">
        <v>-14.5974723897665</v>
      </c>
      <c r="D5" s="37">
        <v>-5.5563542500210596</v>
      </c>
      <c r="E5" s="37">
        <v>4.6996986041458998E-4</v>
      </c>
      <c r="F5" s="38">
        <v>3.4601530973024201E-2</v>
      </c>
    </row>
    <row r="6" spans="1:6">
      <c r="A6" s="39"/>
      <c r="B6" s="36" t="s">
        <v>157</v>
      </c>
      <c r="C6" s="37">
        <v>-14.5974723897665</v>
      </c>
      <c r="D6" s="37">
        <v>-5.5563542500210596</v>
      </c>
      <c r="E6" s="37">
        <v>4.6996986041458998E-4</v>
      </c>
      <c r="F6" s="38">
        <v>3.4601530973024201E-2</v>
      </c>
    </row>
    <row r="7" spans="1:6">
      <c r="A7" s="39"/>
      <c r="B7" s="36" t="s">
        <v>336</v>
      </c>
      <c r="C7" s="37">
        <v>-4.5552184990192597</v>
      </c>
      <c r="D7" s="37">
        <v>-19.4896861863125</v>
      </c>
      <c r="E7" s="37">
        <v>3.1464395905545401E-8</v>
      </c>
      <c r="F7" s="38">
        <v>1.8532529188366299E-5</v>
      </c>
    </row>
    <row r="8" spans="1:6">
      <c r="A8" s="39"/>
      <c r="B8" s="36" t="s">
        <v>284</v>
      </c>
      <c r="C8" s="37">
        <v>-22.389632430797299</v>
      </c>
      <c r="D8" s="37">
        <v>-4.7170750822445102</v>
      </c>
      <c r="E8" s="37">
        <v>1.36044485787772E-3</v>
      </c>
      <c r="F8" s="37">
        <v>6.1638617022306101E-2</v>
      </c>
    </row>
    <row r="9" spans="1:6">
      <c r="A9" s="39"/>
      <c r="B9" s="36" t="s">
        <v>96</v>
      </c>
      <c r="C9" s="37">
        <v>-6.4507514050886403</v>
      </c>
      <c r="D9" s="37">
        <v>-4.57857064961195</v>
      </c>
      <c r="E9" s="37">
        <v>1.63714809678025E-3</v>
      </c>
      <c r="F9" s="37">
        <v>6.4942317948543701E-2</v>
      </c>
    </row>
    <row r="10" spans="1:6">
      <c r="A10" s="39"/>
      <c r="B10" s="36" t="s">
        <v>128</v>
      </c>
      <c r="C10" s="37">
        <v>-10.965894831482499</v>
      </c>
      <c r="D10" s="37">
        <v>-3.8689818352234502</v>
      </c>
      <c r="E10" s="37">
        <v>4.4174191531559598E-3</v>
      </c>
      <c r="F10" s="37">
        <v>0.1202755835576</v>
      </c>
    </row>
    <row r="11" spans="1:6">
      <c r="A11" s="39"/>
      <c r="B11" s="36" t="s">
        <v>265</v>
      </c>
      <c r="C11" s="37">
        <v>-18.0054690423094</v>
      </c>
      <c r="D11" s="37">
        <v>-3.8474198317948298</v>
      </c>
      <c r="E11" s="37">
        <v>4.5578682250462703E-3</v>
      </c>
      <c r="F11" s="37">
        <v>0.1202755835576</v>
      </c>
    </row>
    <row r="12" spans="1:6">
      <c r="A12" s="39"/>
      <c r="B12" s="36" t="s">
        <v>87</v>
      </c>
      <c r="C12" s="37">
        <v>-30.513130736945399</v>
      </c>
      <c r="D12" s="37">
        <v>-3.0228829033339299</v>
      </c>
      <c r="E12" s="37">
        <v>1.5782707842152001E-2</v>
      </c>
      <c r="F12" s="37">
        <v>0.226732071195793</v>
      </c>
    </row>
    <row r="13" spans="1:6">
      <c r="A13" s="39"/>
      <c r="B13" s="36" t="s">
        <v>69</v>
      </c>
      <c r="C13" s="37">
        <v>-5.9852190605498201</v>
      </c>
      <c r="D13" s="37">
        <v>-2.3511379941274502</v>
      </c>
      <c r="E13" s="37">
        <v>4.54675002791761E-2</v>
      </c>
      <c r="F13" s="37">
        <v>0.37718813611879898</v>
      </c>
    </row>
    <row r="14" spans="1:6">
      <c r="A14" s="39"/>
      <c r="B14" s="36" t="s">
        <v>110</v>
      </c>
      <c r="C14" s="37">
        <v>-22.671427732990399</v>
      </c>
      <c r="D14" s="37">
        <v>-2.30964114575545</v>
      </c>
      <c r="E14" s="37">
        <v>4.8560121556928598E-2</v>
      </c>
      <c r="F14" s="37">
        <v>0.386512318878796</v>
      </c>
    </row>
    <row r="15" spans="1:6">
      <c r="A15" s="39"/>
      <c r="B15" s="36" t="s">
        <v>154</v>
      </c>
      <c r="C15" s="37">
        <v>-8.20976296842802</v>
      </c>
      <c r="D15" s="37">
        <v>-2.0286951515716498</v>
      </c>
      <c r="E15" s="37">
        <v>7.5702593058336598E-2</v>
      </c>
      <c r="F15" s="37">
        <v>0.51752330429297699</v>
      </c>
    </row>
    <row r="16" spans="1:6">
      <c r="A16" s="39"/>
      <c r="B16" s="36" t="s">
        <v>169</v>
      </c>
      <c r="C16" s="37">
        <v>-6.2085361175031704</v>
      </c>
      <c r="D16" s="37">
        <v>-1.51304878679049</v>
      </c>
      <c r="E16" s="37">
        <v>0.16733791751201699</v>
      </c>
      <c r="F16" s="37">
        <v>0.806241115439853</v>
      </c>
    </row>
    <row r="17" spans="1:6">
      <c r="A17" s="39"/>
      <c r="B17" s="36" t="s">
        <v>120</v>
      </c>
      <c r="C17" s="37">
        <v>-1.4591618376070301</v>
      </c>
      <c r="D17" s="37">
        <v>-0.625356169614944</v>
      </c>
      <c r="E17" s="37">
        <v>0.54852636872773897</v>
      </c>
      <c r="F17" s="37">
        <v>1</v>
      </c>
    </row>
    <row r="18" spans="1:6">
      <c r="A18" s="40"/>
      <c r="B18" s="41"/>
      <c r="C18" s="42"/>
      <c r="D18" s="42"/>
      <c r="E18" s="42"/>
      <c r="F18" s="42"/>
    </row>
    <row r="19" spans="1:6">
      <c r="A19" s="43" t="s">
        <v>773</v>
      </c>
      <c r="B19" s="36" t="s">
        <v>226</v>
      </c>
      <c r="C19" s="37">
        <v>13.2063295154411</v>
      </c>
      <c r="D19" s="37">
        <v>6.7763726013062699</v>
      </c>
      <c r="E19" s="37">
        <v>1.18455995800573E-4</v>
      </c>
      <c r="F19" s="38">
        <v>1.3954116305307501E-2</v>
      </c>
    </row>
    <row r="20" spans="1:6">
      <c r="A20" s="44"/>
      <c r="B20" s="36" t="s">
        <v>134</v>
      </c>
      <c r="C20" s="37">
        <v>7.9255356110547801</v>
      </c>
      <c r="D20" s="37">
        <v>6.2247534087914698</v>
      </c>
      <c r="E20" s="37">
        <v>2.1588850928630799E-4</v>
      </c>
      <c r="F20" s="38">
        <v>2.1193055328272599E-2</v>
      </c>
    </row>
    <row r="21" spans="1:6">
      <c r="A21" s="44"/>
      <c r="B21" s="36" t="s">
        <v>116</v>
      </c>
      <c r="C21" s="37">
        <v>7.4125226659231096</v>
      </c>
      <c r="D21" s="37">
        <v>5.1740221510744</v>
      </c>
      <c r="E21" s="37">
        <v>7.5333176406765896E-4</v>
      </c>
      <c r="F21" s="38">
        <v>4.4371240903585102E-2</v>
      </c>
    </row>
    <row r="22" spans="1:6">
      <c r="A22" s="44"/>
      <c r="B22" s="36" t="s">
        <v>109</v>
      </c>
      <c r="C22" s="37">
        <v>6.7318835349241697</v>
      </c>
      <c r="D22" s="37">
        <v>5.3266030019322699</v>
      </c>
      <c r="E22" s="37">
        <v>6.2251840511701401E-4</v>
      </c>
      <c r="F22" s="38">
        <v>4.0740371179324601E-2</v>
      </c>
    </row>
    <row r="23" spans="1:6">
      <c r="A23" s="44"/>
      <c r="B23" s="36" t="s">
        <v>70</v>
      </c>
      <c r="C23" s="37">
        <v>4.7694115339093601</v>
      </c>
      <c r="D23" s="37">
        <v>16.717844818565201</v>
      </c>
      <c r="E23" s="37">
        <v>1.09359270938088E-7</v>
      </c>
      <c r="F23" s="38">
        <v>3.2206305291266798E-5</v>
      </c>
    </row>
    <row r="24" spans="1:6">
      <c r="A24" s="44"/>
      <c r="B24" s="41" t="s">
        <v>95</v>
      </c>
      <c r="C24" s="42">
        <v>7.1127412268837098</v>
      </c>
      <c r="D24" s="42">
        <v>2.98863962239475</v>
      </c>
      <c r="E24" s="42">
        <v>1.6645753926075601E-2</v>
      </c>
      <c r="F24" s="42">
        <v>0.23343688243948901</v>
      </c>
    </row>
    <row r="25" spans="1:6">
      <c r="A25" s="45"/>
      <c r="B25" s="36" t="s">
        <v>74</v>
      </c>
      <c r="C25" s="37">
        <v>1.6491144312902</v>
      </c>
      <c r="D25" s="37">
        <v>0.77829321471087698</v>
      </c>
      <c r="E25" s="37">
        <v>0.45798714518081302</v>
      </c>
      <c r="F25" s="37">
        <v>1</v>
      </c>
    </row>
    <row r="26" spans="1:6">
      <c r="A26" s="46"/>
      <c r="B26" s="47"/>
      <c r="C26" s="47"/>
      <c r="D26" s="47"/>
      <c r="E26" s="47"/>
      <c r="F26" s="48"/>
    </row>
    <row r="27" spans="1:6">
      <c r="A27" s="46"/>
      <c r="B27" s="47"/>
      <c r="C27" s="47"/>
      <c r="D27" s="47"/>
      <c r="E27" s="47"/>
      <c r="F27" s="48"/>
    </row>
    <row r="28" spans="1:6">
      <c r="A28" s="33" t="s">
        <v>774</v>
      </c>
      <c r="B28" s="34" t="s">
        <v>767</v>
      </c>
      <c r="C28" s="34" t="s">
        <v>768</v>
      </c>
      <c r="D28" s="34" t="s">
        <v>769</v>
      </c>
      <c r="E28" s="34" t="s">
        <v>770</v>
      </c>
      <c r="F28" s="34" t="s">
        <v>771</v>
      </c>
    </row>
    <row r="29" spans="1:6">
      <c r="A29" s="35" t="s">
        <v>775</v>
      </c>
      <c r="B29" s="36" t="s">
        <v>265</v>
      </c>
      <c r="C29" s="37">
        <v>-8.2125466905</v>
      </c>
      <c r="D29" s="37">
        <v>-1.7548620883999999</v>
      </c>
      <c r="E29" s="37">
        <v>0.11596626359999999</v>
      </c>
      <c r="F29" s="37">
        <v>0.96926113319999996</v>
      </c>
    </row>
    <row r="30" spans="1:6">
      <c r="A30" s="40"/>
      <c r="C30" s="49"/>
      <c r="D30" s="49"/>
      <c r="E30" s="49"/>
      <c r="F30" s="49"/>
    </row>
    <row r="31" spans="1:6">
      <c r="A31" s="43" t="s">
        <v>776</v>
      </c>
      <c r="B31" s="36" t="s">
        <v>429</v>
      </c>
      <c r="C31" s="37">
        <v>5.5440831500999996</v>
      </c>
      <c r="D31" s="37">
        <v>8.5198748498000008</v>
      </c>
      <c r="E31" s="37">
        <v>2.1980332545298101E-5</v>
      </c>
      <c r="F31" s="38">
        <v>1.2946415899999999E-2</v>
      </c>
    </row>
    <row r="32" spans="1:6">
      <c r="A32" s="44"/>
      <c r="B32" s="36" t="s">
        <v>320</v>
      </c>
      <c r="C32" s="37">
        <v>14.7688452885</v>
      </c>
      <c r="D32" s="37">
        <v>6.7813375707999999</v>
      </c>
      <c r="E32" s="37">
        <v>1.178367E-4</v>
      </c>
      <c r="F32" s="38">
        <v>3.47029227E-2</v>
      </c>
    </row>
    <row r="33" spans="1:6">
      <c r="A33" s="44"/>
      <c r="B33" s="36" t="s">
        <v>169</v>
      </c>
      <c r="C33" s="37">
        <v>13.800652031</v>
      </c>
      <c r="D33" s="37">
        <v>3.3632823289</v>
      </c>
      <c r="E33" s="37">
        <v>9.3572884000000002E-3</v>
      </c>
      <c r="F33" s="37">
        <v>0.3936744895</v>
      </c>
    </row>
    <row r="34" spans="1:6">
      <c r="A34" s="44"/>
      <c r="B34" s="36" t="s">
        <v>120</v>
      </c>
      <c r="C34" s="37">
        <v>7.2362018625999998</v>
      </c>
      <c r="D34" s="37">
        <v>3.1012348067</v>
      </c>
      <c r="E34" s="37">
        <v>1.39783645E-2</v>
      </c>
      <c r="F34" s="37">
        <v>0.43332930069999998</v>
      </c>
    </row>
    <row r="35" spans="1:6">
      <c r="A35" s="44"/>
      <c r="B35" s="36" t="s">
        <v>154</v>
      </c>
      <c r="C35" s="37">
        <v>2.7567081593</v>
      </c>
      <c r="D35" s="37">
        <v>0.68120364720000004</v>
      </c>
      <c r="E35" s="37">
        <v>0.51427875729999994</v>
      </c>
      <c r="F35" s="37">
        <v>1</v>
      </c>
    </row>
    <row r="36" spans="1:6">
      <c r="A36" s="44"/>
      <c r="B36" s="36" t="s">
        <v>128</v>
      </c>
      <c r="C36" s="37">
        <v>2.3743481147000001</v>
      </c>
      <c r="D36" s="37">
        <v>0.83771638039999996</v>
      </c>
      <c r="E36" s="37">
        <v>0.42563187499999999</v>
      </c>
      <c r="F36" s="37">
        <v>1</v>
      </c>
    </row>
    <row r="37" spans="1:6">
      <c r="A37" s="44"/>
      <c r="B37" s="36" t="s">
        <v>110</v>
      </c>
      <c r="C37" s="37">
        <v>8.8682864669000008</v>
      </c>
      <c r="D37" s="37">
        <v>0.90345255520000001</v>
      </c>
      <c r="E37" s="37">
        <v>0.39172835550000001</v>
      </c>
      <c r="F37" s="37">
        <v>1</v>
      </c>
    </row>
    <row r="38" spans="1:6">
      <c r="A38" s="44"/>
      <c r="B38" s="36" t="s">
        <v>87</v>
      </c>
      <c r="C38" s="37">
        <v>9.6515802818999994</v>
      </c>
      <c r="D38" s="37">
        <v>0.95616530720000004</v>
      </c>
      <c r="E38" s="37">
        <v>0.36598113170000002</v>
      </c>
      <c r="F38" s="37">
        <v>1</v>
      </c>
    </row>
    <row r="39" spans="1:6">
      <c r="A39" s="45"/>
      <c r="B39" s="36" t="s">
        <v>69</v>
      </c>
      <c r="C39" s="37">
        <v>2.9504918181000002</v>
      </c>
      <c r="D39" s="37">
        <v>1.1590241468</v>
      </c>
      <c r="E39" s="37">
        <v>0.27867312579999998</v>
      </c>
      <c r="F39" s="37">
        <v>1</v>
      </c>
    </row>
    <row r="40" spans="1:6">
      <c r="A40" s="46"/>
      <c r="B40" s="47"/>
      <c r="C40" s="47"/>
      <c r="D40" s="47"/>
      <c r="E40" s="47"/>
      <c r="F40" s="48"/>
    </row>
    <row r="41" spans="1:6">
      <c r="A41" s="46"/>
      <c r="B41" s="47"/>
      <c r="C41" s="47"/>
      <c r="D41" s="47"/>
      <c r="E41" s="47"/>
      <c r="F41" s="48"/>
    </row>
    <row r="42" spans="1:6">
      <c r="A42" s="33" t="s">
        <v>777</v>
      </c>
      <c r="B42" s="34" t="s">
        <v>767</v>
      </c>
      <c r="C42" s="34" t="s">
        <v>768</v>
      </c>
      <c r="D42" s="34" t="s">
        <v>769</v>
      </c>
      <c r="E42" s="34" t="s">
        <v>770</v>
      </c>
      <c r="F42" s="34" t="s">
        <v>771</v>
      </c>
    </row>
    <row r="43" spans="1:6">
      <c r="A43" s="35" t="s">
        <v>778</v>
      </c>
      <c r="B43" s="36" t="s">
        <v>336</v>
      </c>
      <c r="C43" s="37">
        <v>-4.5552184990000004</v>
      </c>
      <c r="D43" s="37">
        <v>-19.489686186299998</v>
      </c>
      <c r="E43" s="37">
        <v>3.1464395905545401E-8</v>
      </c>
      <c r="F43" s="38">
        <v>1.8532529188366299E-5</v>
      </c>
    </row>
    <row r="44" spans="1:6">
      <c r="A44" s="50"/>
      <c r="B44" s="36" t="s">
        <v>287</v>
      </c>
      <c r="C44" s="37">
        <v>-17.032320940000002</v>
      </c>
      <c r="D44" s="37">
        <v>-7.0724282650000001</v>
      </c>
      <c r="E44" s="37">
        <v>8.7077999999999995E-5</v>
      </c>
      <c r="F44" s="38">
        <v>9.4795503000000003E-3</v>
      </c>
    </row>
    <row r="45" spans="1:6">
      <c r="A45" s="50"/>
      <c r="B45" s="36" t="s">
        <v>156</v>
      </c>
      <c r="C45" s="37">
        <v>-17.596126909199999</v>
      </c>
      <c r="D45" s="37">
        <v>-6.6977564283</v>
      </c>
      <c r="E45" s="37">
        <v>1.287545E-4</v>
      </c>
      <c r="F45" s="38">
        <v>9.4795503000000003E-3</v>
      </c>
    </row>
    <row r="46" spans="1:6">
      <c r="A46" s="50"/>
      <c r="B46" s="36" t="s">
        <v>157</v>
      </c>
      <c r="C46" s="37">
        <v>-17.596126909199999</v>
      </c>
      <c r="D46" s="37">
        <v>-6.6977564283</v>
      </c>
      <c r="E46" s="37">
        <v>1.287545E-4</v>
      </c>
      <c r="F46" s="38">
        <v>9.4795503000000003E-3</v>
      </c>
    </row>
    <row r="47" spans="1:6">
      <c r="A47" s="50"/>
      <c r="B47" s="36" t="s">
        <v>212</v>
      </c>
      <c r="C47" s="37">
        <v>-23.827944548600001</v>
      </c>
      <c r="D47" s="37">
        <v>-6.5878045636999998</v>
      </c>
      <c r="E47" s="37">
        <v>1.4484909999999999E-4</v>
      </c>
      <c r="F47" s="38">
        <v>9.4795719000000007E-3</v>
      </c>
    </row>
    <row r="48" spans="1:6">
      <c r="A48" s="50"/>
      <c r="B48" s="36" t="s">
        <v>286</v>
      </c>
      <c r="C48" s="37">
        <v>-18.5014962371</v>
      </c>
      <c r="D48" s="37">
        <v>-4.8734693746</v>
      </c>
      <c r="E48" s="37">
        <v>1.1075194000000001E-3</v>
      </c>
      <c r="F48" s="38">
        <v>4.3488595900000003E-2</v>
      </c>
    </row>
    <row r="49" spans="1:6">
      <c r="A49" s="50"/>
      <c r="B49" s="36" t="s">
        <v>128</v>
      </c>
      <c r="C49" s="37">
        <v>-11.9853092468</v>
      </c>
      <c r="D49" s="37">
        <v>-4.2286511478</v>
      </c>
      <c r="E49" s="37">
        <v>2.6465556999999999E-3</v>
      </c>
      <c r="F49" s="37">
        <v>7.0855513800000006E-2</v>
      </c>
    </row>
    <row r="50" spans="1:6">
      <c r="A50" s="50"/>
      <c r="B50" s="36" t="s">
        <v>87</v>
      </c>
      <c r="C50" s="37">
        <v>-36.460064233099999</v>
      </c>
      <c r="D50" s="37">
        <v>-3.6120352833</v>
      </c>
      <c r="E50" s="37">
        <v>6.4411998000000002E-3</v>
      </c>
      <c r="F50" s="37">
        <v>0.13082298940000001</v>
      </c>
    </row>
    <row r="51" spans="1:6">
      <c r="A51" s="50"/>
      <c r="B51" s="36" t="s">
        <v>110</v>
      </c>
      <c r="C51" s="37">
        <v>-31.032957895199999</v>
      </c>
      <c r="D51" s="37">
        <v>-3.1614681384000001</v>
      </c>
      <c r="E51" s="37">
        <v>1.2738076100000001E-2</v>
      </c>
      <c r="F51" s="37">
        <v>0.16996901640000001</v>
      </c>
    </row>
    <row r="52" spans="1:6">
      <c r="A52" s="50"/>
      <c r="B52" s="36" t="s">
        <v>69</v>
      </c>
      <c r="C52" s="37">
        <v>-7.4643929950999999</v>
      </c>
      <c r="D52" s="37">
        <v>-2.9321930904000002</v>
      </c>
      <c r="E52" s="37">
        <v>1.8176733699999999E-2</v>
      </c>
      <c r="F52" s="37">
        <v>0.21689072549999999</v>
      </c>
    </row>
    <row r="53" spans="1:6">
      <c r="A53" s="50"/>
      <c r="B53" s="36" t="s">
        <v>169</v>
      </c>
      <c r="C53" s="37">
        <v>-11.9979893199</v>
      </c>
      <c r="D53" s="37">
        <v>-2.923965141</v>
      </c>
      <c r="E53" s="37">
        <v>1.84117764E-2</v>
      </c>
      <c r="F53" s="37">
        <v>0.21689072549999999</v>
      </c>
    </row>
    <row r="54" spans="1:6">
      <c r="A54" s="50"/>
      <c r="B54" s="36" t="s">
        <v>265</v>
      </c>
      <c r="C54" s="37">
        <v>-13.4437569851</v>
      </c>
      <c r="D54" s="37">
        <v>-2.8726703600999999</v>
      </c>
      <c r="E54" s="37">
        <v>1.9949639200000001E-2</v>
      </c>
      <c r="F54" s="37">
        <v>0.2303987747</v>
      </c>
    </row>
    <row r="55" spans="1:6">
      <c r="A55" s="50"/>
      <c r="B55" s="36" t="s">
        <v>154</v>
      </c>
      <c r="C55" s="37">
        <v>-9.3526700986000009</v>
      </c>
      <c r="D55" s="37">
        <v>-2.3111162352000001</v>
      </c>
      <c r="E55" s="37">
        <v>4.8446681800000002E-2</v>
      </c>
      <c r="F55" s="37">
        <v>0.39632077170000002</v>
      </c>
    </row>
    <row r="56" spans="1:6">
      <c r="A56" s="51"/>
      <c r="B56" s="36" t="s">
        <v>120</v>
      </c>
      <c r="C56" s="37">
        <v>-3.8264669289</v>
      </c>
      <c r="D56" s="37">
        <v>-1.6399172732</v>
      </c>
      <c r="E56" s="37">
        <v>0.13825113480000001</v>
      </c>
      <c r="F56" s="37">
        <v>0.68428502840000005</v>
      </c>
    </row>
    <row r="57" spans="1:6">
      <c r="A57" s="40"/>
      <c r="B57" s="52"/>
      <c r="C57" s="53"/>
      <c r="D57" s="53"/>
      <c r="E57" s="53"/>
      <c r="F57" s="54"/>
    </row>
    <row r="58" spans="1:6">
      <c r="A58" s="43" t="s">
        <v>779</v>
      </c>
      <c r="B58" s="36" t="s">
        <v>70</v>
      </c>
      <c r="C58" s="37">
        <v>4.3562063528000001</v>
      </c>
      <c r="D58" s="37">
        <v>15.26946905</v>
      </c>
      <c r="E58" s="37">
        <v>2.2725006270822099E-7</v>
      </c>
      <c r="F58" s="38">
        <v>6.6925143467571103E-5</v>
      </c>
    </row>
    <row r="59" spans="1:6">
      <c r="A59" s="55"/>
      <c r="B59" s="36" t="s">
        <v>72</v>
      </c>
      <c r="C59" s="37">
        <v>4.6378669870999998</v>
      </c>
      <c r="D59" s="37">
        <v>9.3366280657999994</v>
      </c>
      <c r="E59" s="37">
        <v>1.0965149276893E-5</v>
      </c>
      <c r="F59" s="38">
        <v>2.1528242999999999E-3</v>
      </c>
    </row>
    <row r="60" spans="1:6">
      <c r="A60" s="55"/>
      <c r="B60" s="36" t="s">
        <v>109</v>
      </c>
      <c r="C60" s="37">
        <v>9.9048185829000008</v>
      </c>
      <c r="D60" s="37">
        <v>7.8371879316999999</v>
      </c>
      <c r="E60" s="37">
        <v>4.10389089379318E-5</v>
      </c>
      <c r="F60" s="38">
        <v>6.0429793000000001E-3</v>
      </c>
    </row>
    <row r="61" spans="1:6">
      <c r="A61" s="55"/>
      <c r="B61" s="36" t="s">
        <v>134</v>
      </c>
      <c r="C61" s="37">
        <v>8.6456549894000005</v>
      </c>
      <c r="D61" s="37">
        <v>6.7903385975999999</v>
      </c>
      <c r="E61" s="37">
        <v>1.167232E-4</v>
      </c>
      <c r="F61" s="38">
        <v>9.4795503000000003E-3</v>
      </c>
    </row>
    <row r="62" spans="1:6">
      <c r="A62" s="55"/>
      <c r="B62" s="36" t="s">
        <v>116</v>
      </c>
      <c r="C62" s="37">
        <v>9.2841961931999997</v>
      </c>
      <c r="D62" s="37">
        <v>6.4804708090999998</v>
      </c>
      <c r="E62" s="37">
        <v>1.6272049999999999E-4</v>
      </c>
      <c r="F62" s="38">
        <v>9.5842362000000004E-3</v>
      </c>
    </row>
    <row r="63" spans="1:6">
      <c r="A63" s="55"/>
      <c r="B63" s="36" t="s">
        <v>164</v>
      </c>
      <c r="C63" s="37">
        <v>9.7348246237999998</v>
      </c>
      <c r="D63" s="37">
        <v>6.1487094038999999</v>
      </c>
      <c r="E63" s="37">
        <v>2.3518709999999999E-4</v>
      </c>
      <c r="F63" s="38">
        <v>1.25932019E-2</v>
      </c>
    </row>
    <row r="64" spans="1:6">
      <c r="A64" s="55"/>
      <c r="B64" s="36" t="s">
        <v>194</v>
      </c>
      <c r="C64" s="37">
        <v>11.7483076977</v>
      </c>
      <c r="D64" s="37">
        <v>5.3627401866</v>
      </c>
      <c r="E64" s="37">
        <v>5.953067E-4</v>
      </c>
      <c r="F64" s="38">
        <v>2.9219636199999999E-2</v>
      </c>
    </row>
    <row r="65" spans="1:6">
      <c r="A65" s="55"/>
      <c r="B65" s="36" t="s">
        <v>226</v>
      </c>
      <c r="C65" s="37">
        <v>9.9032086170000007</v>
      </c>
      <c r="D65" s="37">
        <v>5.0814900126999998</v>
      </c>
      <c r="E65" s="37">
        <v>8.4706280000000004E-4</v>
      </c>
      <c r="F65" s="38">
        <v>3.8378460199999999E-2</v>
      </c>
    </row>
    <row r="66" spans="1:6">
      <c r="A66" s="56"/>
      <c r="B66" s="36" t="s">
        <v>205</v>
      </c>
      <c r="C66" s="37">
        <v>9.6410107513999996</v>
      </c>
      <c r="D66" s="37">
        <v>4.9793983963999997</v>
      </c>
      <c r="E66" s="37">
        <v>9.6543219999999997E-4</v>
      </c>
      <c r="F66" s="38">
        <v>4.0617113599999997E-2</v>
      </c>
    </row>
    <row r="67" spans="1:6">
      <c r="A67" s="46"/>
      <c r="B67" s="47"/>
      <c r="C67" s="47"/>
      <c r="D67" s="47"/>
      <c r="E67" s="47"/>
      <c r="F67" s="48"/>
    </row>
    <row r="68" spans="1:6">
      <c r="A68" s="46"/>
      <c r="B68" s="47"/>
      <c r="C68" s="47"/>
      <c r="D68" s="47"/>
      <c r="E68" s="47"/>
      <c r="F68" s="48"/>
    </row>
    <row r="69" spans="1:6">
      <c r="A69" s="33" t="s">
        <v>780</v>
      </c>
      <c r="B69" s="34" t="s">
        <v>767</v>
      </c>
      <c r="C69" s="34" t="s">
        <v>768</v>
      </c>
      <c r="D69" s="34" t="s">
        <v>769</v>
      </c>
      <c r="E69" s="34" t="s">
        <v>770</v>
      </c>
      <c r="F69" s="34" t="s">
        <v>771</v>
      </c>
    </row>
    <row r="70" spans="1:6">
      <c r="A70" s="35" t="s">
        <v>775</v>
      </c>
      <c r="B70" s="36" t="s">
        <v>221</v>
      </c>
      <c r="C70" s="37">
        <v>-14.739280033</v>
      </c>
      <c r="D70" s="37">
        <v>-6.4887533274999996</v>
      </c>
      <c r="E70" s="37">
        <v>1.6125840000000001E-4</v>
      </c>
      <c r="F70" s="38">
        <v>3.1660395100000002E-2</v>
      </c>
    </row>
    <row r="71" spans="1:6">
      <c r="A71" s="50"/>
      <c r="B71" s="36" t="s">
        <v>265</v>
      </c>
      <c r="C71" s="37">
        <v>-3.6508346332000001</v>
      </c>
      <c r="D71" s="37">
        <v>-0.78011261679999999</v>
      </c>
      <c r="E71" s="37">
        <v>0.45697260950000002</v>
      </c>
      <c r="F71" s="37">
        <v>1</v>
      </c>
    </row>
    <row r="72" spans="1:6">
      <c r="A72" s="40"/>
      <c r="B72" s="52"/>
      <c r="C72" s="53"/>
      <c r="D72" s="53"/>
      <c r="E72" s="53"/>
      <c r="F72" s="54"/>
    </row>
    <row r="73" spans="1:6">
      <c r="A73" s="43" t="s">
        <v>776</v>
      </c>
      <c r="B73" s="36" t="s">
        <v>429</v>
      </c>
      <c r="C73" s="37">
        <v>5.5440831500999996</v>
      </c>
      <c r="D73" s="37">
        <v>8.5198748498000008</v>
      </c>
      <c r="E73" s="37">
        <v>2.1980332545298101E-5</v>
      </c>
      <c r="F73" s="38">
        <v>1.2946415899999999E-2</v>
      </c>
    </row>
    <row r="74" spans="1:6">
      <c r="A74" s="55"/>
      <c r="B74" s="36" t="s">
        <v>320</v>
      </c>
      <c r="C74" s="37">
        <v>15.2626003793</v>
      </c>
      <c r="D74" s="37">
        <v>7.0080526512999999</v>
      </c>
      <c r="E74" s="37">
        <v>9.3027892264032396E-5</v>
      </c>
      <c r="F74" s="38">
        <v>2.73967143E-2</v>
      </c>
    </row>
    <row r="75" spans="1:6">
      <c r="A75" s="55"/>
      <c r="B75" s="36" t="s">
        <v>110</v>
      </c>
      <c r="C75" s="37">
        <v>0.50675630469999999</v>
      </c>
      <c r="D75" s="37">
        <v>5.1625562600000001E-2</v>
      </c>
      <c r="E75" s="37">
        <v>0.96004683499999999</v>
      </c>
      <c r="F75" s="37">
        <v>1</v>
      </c>
    </row>
    <row r="76" spans="1:6">
      <c r="A76" s="55"/>
      <c r="B76" s="36" t="s">
        <v>87</v>
      </c>
      <c r="C76" s="37">
        <v>3.7046467858000001</v>
      </c>
      <c r="D76" s="37">
        <v>0.36701292730000001</v>
      </c>
      <c r="E76" s="37">
        <v>0.72278222700000005</v>
      </c>
      <c r="F76" s="37">
        <v>1</v>
      </c>
    </row>
    <row r="77" spans="1:6">
      <c r="A77" s="55"/>
      <c r="B77" s="36" t="s">
        <v>154</v>
      </c>
      <c r="C77" s="37">
        <v>1.6138010291</v>
      </c>
      <c r="D77" s="37">
        <v>0.39878256359999997</v>
      </c>
      <c r="E77" s="37">
        <v>0.70010752970000001</v>
      </c>
      <c r="F77" s="37">
        <v>1</v>
      </c>
    </row>
    <row r="78" spans="1:6">
      <c r="A78" s="55"/>
      <c r="B78" s="36" t="s">
        <v>128</v>
      </c>
      <c r="C78" s="37">
        <v>1.3549336993000001</v>
      </c>
      <c r="D78" s="37">
        <v>0.47804706790000001</v>
      </c>
      <c r="E78" s="37">
        <v>0.64494297060000005</v>
      </c>
      <c r="F78" s="37">
        <v>1</v>
      </c>
    </row>
    <row r="79" spans="1:6">
      <c r="A79" s="55"/>
      <c r="B79" s="36" t="s">
        <v>69</v>
      </c>
      <c r="C79" s="37">
        <v>1.4713178835</v>
      </c>
      <c r="D79" s="37">
        <v>0.57796905050000003</v>
      </c>
      <c r="E79" s="37">
        <v>0.57861039560000005</v>
      </c>
      <c r="F79" s="37">
        <v>1</v>
      </c>
    </row>
    <row r="80" spans="1:6">
      <c r="A80" s="55"/>
      <c r="B80" s="36" t="s">
        <v>169</v>
      </c>
      <c r="C80" s="37">
        <v>8.0111988285999995</v>
      </c>
      <c r="D80" s="37">
        <v>1.9523659747</v>
      </c>
      <c r="E80" s="37">
        <v>8.5332552300000003E-2</v>
      </c>
      <c r="F80" s="37">
        <v>1</v>
      </c>
    </row>
    <row r="81" spans="1:6">
      <c r="A81" s="56"/>
      <c r="B81" s="36" t="s">
        <v>120</v>
      </c>
      <c r="C81" s="37">
        <v>4.8688967713000002</v>
      </c>
      <c r="D81" s="37">
        <v>2.0866737031000002</v>
      </c>
      <c r="E81" s="37">
        <v>6.9098329700000002E-2</v>
      </c>
      <c r="F81" s="37">
        <v>1</v>
      </c>
    </row>
    <row r="82" spans="1:6">
      <c r="A82" s="46"/>
      <c r="B82" s="47"/>
      <c r="C82" s="47"/>
      <c r="D82" s="47"/>
      <c r="E82" s="47"/>
      <c r="F82" s="48"/>
    </row>
    <row r="83" spans="1:6">
      <c r="A83" s="46"/>
      <c r="B83" s="47"/>
      <c r="C83" s="47"/>
      <c r="D83" s="47"/>
      <c r="E83" s="47"/>
      <c r="F83" s="48"/>
    </row>
  </sheetData>
  <mergeCells count="1">
    <mergeCell ref="A1:F2"/>
  </mergeCells>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F513"/>
  <sheetViews>
    <sheetView tabSelected="1" workbookViewId="0">
      <selection activeCell="B22" sqref="B22"/>
    </sheetView>
  </sheetViews>
  <sheetFormatPr baseColWidth="10" defaultRowHeight="15"/>
  <cols>
    <col min="1" max="1" width="11.85546875" bestFit="1" customWidth="1"/>
    <col min="2" max="2" width="95.42578125" bestFit="1" customWidth="1"/>
    <col min="3" max="3" width="19.7109375" bestFit="1" customWidth="1"/>
    <col min="4" max="4" width="18.28515625" bestFit="1" customWidth="1"/>
    <col min="5" max="6" width="255.7109375" bestFit="1" customWidth="1"/>
  </cols>
  <sheetData>
    <row r="1" spans="1:6" ht="34.5" customHeight="1">
      <c r="A1" s="9" t="s">
        <v>2923</v>
      </c>
      <c r="B1" s="9"/>
    </row>
    <row r="2" spans="1:6">
      <c r="A2" s="20" t="s">
        <v>782</v>
      </c>
      <c r="B2" s="20" t="s">
        <v>783</v>
      </c>
      <c r="C2" s="20" t="s">
        <v>784</v>
      </c>
      <c r="D2" s="20" t="s">
        <v>785</v>
      </c>
      <c r="E2" s="20" t="s">
        <v>786</v>
      </c>
      <c r="F2" s="20" t="s">
        <v>787</v>
      </c>
    </row>
    <row r="3" spans="1:6">
      <c r="A3" s="20" t="s">
        <v>788</v>
      </c>
      <c r="B3" s="20" t="s">
        <v>789</v>
      </c>
      <c r="C3" s="20">
        <v>30</v>
      </c>
      <c r="D3" s="20" t="s">
        <v>790</v>
      </c>
      <c r="E3" s="20" t="s">
        <v>791</v>
      </c>
      <c r="F3" s="20" t="s">
        <v>792</v>
      </c>
    </row>
    <row r="4" spans="1:6">
      <c r="A4" s="20" t="s">
        <v>793</v>
      </c>
      <c r="B4" s="20" t="s">
        <v>794</v>
      </c>
      <c r="C4" s="20">
        <v>30</v>
      </c>
      <c r="D4" s="20" t="s">
        <v>795</v>
      </c>
      <c r="E4" s="20" t="s">
        <v>796</v>
      </c>
      <c r="F4" s="20" t="s">
        <v>797</v>
      </c>
    </row>
    <row r="5" spans="1:6">
      <c r="A5" s="20" t="s">
        <v>798</v>
      </c>
      <c r="B5" s="20" t="s">
        <v>799</v>
      </c>
      <c r="C5" s="20">
        <v>14</v>
      </c>
      <c r="D5" s="20" t="s">
        <v>795</v>
      </c>
      <c r="E5" s="20" t="s">
        <v>800</v>
      </c>
      <c r="F5" s="20" t="s">
        <v>801</v>
      </c>
    </row>
    <row r="6" spans="1:6">
      <c r="A6" s="20" t="s">
        <v>802</v>
      </c>
      <c r="B6" s="20" t="s">
        <v>803</v>
      </c>
      <c r="C6" s="20">
        <v>15</v>
      </c>
      <c r="D6" s="20" t="s">
        <v>804</v>
      </c>
      <c r="E6" s="20" t="s">
        <v>805</v>
      </c>
      <c r="F6" s="20" t="s">
        <v>806</v>
      </c>
    </row>
    <row r="7" spans="1:6">
      <c r="A7" s="20" t="s">
        <v>807</v>
      </c>
      <c r="B7" s="20" t="s">
        <v>808</v>
      </c>
      <c r="C7" s="20">
        <v>26</v>
      </c>
      <c r="D7" s="20" t="s">
        <v>804</v>
      </c>
      <c r="E7" s="20" t="s">
        <v>809</v>
      </c>
      <c r="F7" s="20" t="s">
        <v>810</v>
      </c>
    </row>
    <row r="8" spans="1:6">
      <c r="A8" s="20" t="s">
        <v>811</v>
      </c>
      <c r="B8" s="20" t="s">
        <v>812</v>
      </c>
      <c r="C8" s="20">
        <v>23</v>
      </c>
      <c r="D8" s="20" t="s">
        <v>813</v>
      </c>
      <c r="E8" s="20" t="s">
        <v>814</v>
      </c>
      <c r="F8" s="20" t="s">
        <v>815</v>
      </c>
    </row>
    <row r="9" spans="1:6">
      <c r="A9" s="20" t="s">
        <v>816</v>
      </c>
      <c r="B9" s="20" t="s">
        <v>817</v>
      </c>
      <c r="C9" s="20">
        <v>23</v>
      </c>
      <c r="D9" s="20" t="s">
        <v>818</v>
      </c>
      <c r="E9" s="20" t="s">
        <v>819</v>
      </c>
      <c r="F9" s="20" t="s">
        <v>820</v>
      </c>
    </row>
    <row r="10" spans="1:6">
      <c r="A10" s="20" t="s">
        <v>821</v>
      </c>
      <c r="B10" s="20" t="s">
        <v>822</v>
      </c>
      <c r="C10" s="20">
        <v>21</v>
      </c>
      <c r="D10" s="20" t="s">
        <v>823</v>
      </c>
      <c r="E10" s="20" t="s">
        <v>824</v>
      </c>
      <c r="F10" s="20" t="s">
        <v>825</v>
      </c>
    </row>
    <row r="11" spans="1:6">
      <c r="A11" s="20" t="s">
        <v>826</v>
      </c>
      <c r="B11" s="20" t="s">
        <v>827</v>
      </c>
      <c r="C11" s="20">
        <v>28</v>
      </c>
      <c r="D11" s="20" t="s">
        <v>828</v>
      </c>
      <c r="E11" s="20" t="s">
        <v>829</v>
      </c>
      <c r="F11" s="20" t="s">
        <v>830</v>
      </c>
    </row>
    <row r="12" spans="1:6">
      <c r="A12" s="20" t="s">
        <v>831</v>
      </c>
      <c r="B12" s="20" t="s">
        <v>832</v>
      </c>
      <c r="C12" s="20">
        <v>32</v>
      </c>
      <c r="D12" s="20" t="s">
        <v>828</v>
      </c>
      <c r="E12" s="20" t="s">
        <v>833</v>
      </c>
      <c r="F12" s="20" t="s">
        <v>834</v>
      </c>
    </row>
    <row r="13" spans="1:6">
      <c r="A13" s="20" t="s">
        <v>835</v>
      </c>
      <c r="B13" s="20" t="s">
        <v>836</v>
      </c>
      <c r="C13" s="20">
        <v>34</v>
      </c>
      <c r="D13" s="20" t="s">
        <v>837</v>
      </c>
      <c r="E13" s="20" t="s">
        <v>838</v>
      </c>
      <c r="F13" s="20" t="s">
        <v>839</v>
      </c>
    </row>
    <row r="14" spans="1:6">
      <c r="A14" s="20" t="s">
        <v>840</v>
      </c>
      <c r="B14" s="20" t="s">
        <v>841</v>
      </c>
      <c r="C14" s="20">
        <v>18</v>
      </c>
      <c r="D14" s="20" t="s">
        <v>842</v>
      </c>
      <c r="E14" s="20" t="s">
        <v>843</v>
      </c>
      <c r="F14" s="20" t="s">
        <v>844</v>
      </c>
    </row>
    <row r="15" spans="1:6">
      <c r="A15" s="20" t="s">
        <v>845</v>
      </c>
      <c r="B15" s="20" t="s">
        <v>846</v>
      </c>
      <c r="C15" s="20">
        <v>23</v>
      </c>
      <c r="D15" s="20" t="s">
        <v>847</v>
      </c>
      <c r="E15" s="20" t="s">
        <v>848</v>
      </c>
      <c r="F15" s="20" t="s">
        <v>849</v>
      </c>
    </row>
    <row r="16" spans="1:6">
      <c r="A16" s="20" t="s">
        <v>850</v>
      </c>
      <c r="B16" s="20" t="s">
        <v>851</v>
      </c>
      <c r="C16" s="20">
        <v>27</v>
      </c>
      <c r="D16" s="20" t="s">
        <v>847</v>
      </c>
      <c r="E16" s="20" t="s">
        <v>852</v>
      </c>
      <c r="F16" s="20" t="s">
        <v>853</v>
      </c>
    </row>
    <row r="17" spans="1:6">
      <c r="A17" s="20" t="s">
        <v>854</v>
      </c>
      <c r="B17" s="20" t="s">
        <v>855</v>
      </c>
      <c r="C17" s="20">
        <v>22</v>
      </c>
      <c r="D17" s="20" t="s">
        <v>856</v>
      </c>
      <c r="E17" s="20" t="s">
        <v>857</v>
      </c>
      <c r="F17" s="20" t="s">
        <v>858</v>
      </c>
    </row>
    <row r="18" spans="1:6">
      <c r="A18" s="20" t="s">
        <v>859</v>
      </c>
      <c r="B18" s="20" t="s">
        <v>860</v>
      </c>
      <c r="C18" s="20">
        <v>22</v>
      </c>
      <c r="D18" s="20" t="s">
        <v>861</v>
      </c>
      <c r="E18" s="20" t="s">
        <v>862</v>
      </c>
      <c r="F18" s="20" t="s">
        <v>863</v>
      </c>
    </row>
    <row r="19" spans="1:6">
      <c r="A19" s="20" t="s">
        <v>864</v>
      </c>
      <c r="B19" s="20" t="s">
        <v>865</v>
      </c>
      <c r="C19" s="20">
        <v>21</v>
      </c>
      <c r="D19" s="20" t="s">
        <v>866</v>
      </c>
      <c r="E19" s="20" t="s">
        <v>867</v>
      </c>
      <c r="F19" s="20" t="s">
        <v>868</v>
      </c>
    </row>
    <row r="20" spans="1:6">
      <c r="A20" s="20" t="s">
        <v>869</v>
      </c>
      <c r="B20" s="20" t="s">
        <v>870</v>
      </c>
      <c r="C20" s="20">
        <v>21</v>
      </c>
      <c r="D20" s="20" t="s">
        <v>871</v>
      </c>
      <c r="E20" s="20" t="s">
        <v>872</v>
      </c>
      <c r="F20" s="20" t="s">
        <v>873</v>
      </c>
    </row>
    <row r="21" spans="1:6">
      <c r="A21" s="20" t="s">
        <v>874</v>
      </c>
      <c r="B21" s="20" t="s">
        <v>875</v>
      </c>
      <c r="C21" s="20">
        <v>14</v>
      </c>
      <c r="D21" s="20" t="s">
        <v>876</v>
      </c>
      <c r="E21" s="20" t="s">
        <v>877</v>
      </c>
      <c r="F21" s="20" t="s">
        <v>878</v>
      </c>
    </row>
    <row r="22" spans="1:6">
      <c r="A22" s="20" t="s">
        <v>879</v>
      </c>
      <c r="B22" s="20" t="s">
        <v>880</v>
      </c>
      <c r="C22" s="20">
        <v>23</v>
      </c>
      <c r="D22" s="20" t="s">
        <v>881</v>
      </c>
      <c r="E22" s="20" t="s">
        <v>882</v>
      </c>
      <c r="F22" s="20" t="s">
        <v>883</v>
      </c>
    </row>
    <row r="23" spans="1:6">
      <c r="A23" s="20" t="s">
        <v>884</v>
      </c>
      <c r="B23" s="20" t="s">
        <v>885</v>
      </c>
      <c r="C23" s="20">
        <v>22</v>
      </c>
      <c r="D23" s="20" t="s">
        <v>886</v>
      </c>
      <c r="E23" s="20" t="s">
        <v>887</v>
      </c>
      <c r="F23" s="20" t="s">
        <v>888</v>
      </c>
    </row>
    <row r="24" spans="1:6">
      <c r="A24" s="20" t="s">
        <v>889</v>
      </c>
      <c r="B24" s="20" t="s">
        <v>890</v>
      </c>
      <c r="C24" s="20">
        <v>30</v>
      </c>
      <c r="D24" s="20" t="s">
        <v>891</v>
      </c>
      <c r="E24" s="20" t="s">
        <v>892</v>
      </c>
      <c r="F24" s="20" t="s">
        <v>893</v>
      </c>
    </row>
    <row r="25" spans="1:6">
      <c r="A25" s="20" t="s">
        <v>894</v>
      </c>
      <c r="B25" s="20" t="s">
        <v>895</v>
      </c>
      <c r="C25" s="20">
        <v>22</v>
      </c>
      <c r="D25" s="20" t="s">
        <v>891</v>
      </c>
      <c r="E25" s="20" t="s">
        <v>896</v>
      </c>
      <c r="F25" s="20" t="s">
        <v>897</v>
      </c>
    </row>
    <row r="26" spans="1:6">
      <c r="A26" s="20" t="s">
        <v>898</v>
      </c>
      <c r="B26" s="20" t="s">
        <v>899</v>
      </c>
      <c r="C26" s="20">
        <v>19</v>
      </c>
      <c r="D26" s="20" t="s">
        <v>900</v>
      </c>
      <c r="E26" s="20" t="s">
        <v>901</v>
      </c>
      <c r="F26" s="20" t="s">
        <v>902</v>
      </c>
    </row>
    <row r="27" spans="1:6">
      <c r="A27" s="20" t="s">
        <v>903</v>
      </c>
      <c r="B27" s="20" t="s">
        <v>904</v>
      </c>
      <c r="C27" s="20">
        <v>31</v>
      </c>
      <c r="D27" s="20" t="s">
        <v>905</v>
      </c>
      <c r="E27" s="20" t="s">
        <v>906</v>
      </c>
      <c r="F27" s="20" t="s">
        <v>907</v>
      </c>
    </row>
    <row r="28" spans="1:6">
      <c r="A28" s="20" t="s">
        <v>908</v>
      </c>
      <c r="B28" s="20" t="s">
        <v>909</v>
      </c>
      <c r="C28" s="20">
        <v>33</v>
      </c>
      <c r="D28" s="20" t="s">
        <v>905</v>
      </c>
      <c r="E28" s="20" t="s">
        <v>910</v>
      </c>
      <c r="F28" s="20" t="s">
        <v>911</v>
      </c>
    </row>
    <row r="29" spans="1:6">
      <c r="A29" s="20" t="s">
        <v>912</v>
      </c>
      <c r="B29" s="20" t="s">
        <v>913</v>
      </c>
      <c r="C29" s="20">
        <v>29</v>
      </c>
      <c r="D29" s="20" t="s">
        <v>914</v>
      </c>
      <c r="E29" s="20" t="s">
        <v>915</v>
      </c>
      <c r="F29" s="20" t="s">
        <v>916</v>
      </c>
    </row>
    <row r="30" spans="1:6">
      <c r="A30" s="20" t="s">
        <v>917</v>
      </c>
      <c r="B30" s="20" t="s">
        <v>918</v>
      </c>
      <c r="C30" s="20">
        <v>29</v>
      </c>
      <c r="D30" s="20" t="s">
        <v>919</v>
      </c>
      <c r="E30" s="20" t="s">
        <v>920</v>
      </c>
      <c r="F30" s="20" t="s">
        <v>921</v>
      </c>
    </row>
    <row r="31" spans="1:6">
      <c r="A31" s="20" t="s">
        <v>922</v>
      </c>
      <c r="B31" s="20" t="s">
        <v>923</v>
      </c>
      <c r="C31" s="20">
        <v>16</v>
      </c>
      <c r="D31" s="20" t="s">
        <v>924</v>
      </c>
      <c r="E31" s="20" t="s">
        <v>925</v>
      </c>
      <c r="F31" s="20" t="s">
        <v>926</v>
      </c>
    </row>
    <row r="32" spans="1:6">
      <c r="A32" s="20" t="s">
        <v>927</v>
      </c>
      <c r="B32" s="20" t="s">
        <v>928</v>
      </c>
      <c r="C32" s="20">
        <v>20</v>
      </c>
      <c r="D32" s="20" t="s">
        <v>929</v>
      </c>
      <c r="E32" s="20" t="s">
        <v>930</v>
      </c>
      <c r="F32" s="20" t="s">
        <v>931</v>
      </c>
    </row>
    <row r="33" spans="1:6">
      <c r="A33" s="20" t="s">
        <v>932</v>
      </c>
      <c r="B33" s="20" t="s">
        <v>933</v>
      </c>
      <c r="C33" s="20">
        <v>27</v>
      </c>
      <c r="D33" s="20" t="s">
        <v>934</v>
      </c>
      <c r="E33" s="20" t="s">
        <v>935</v>
      </c>
      <c r="F33" s="20" t="s">
        <v>936</v>
      </c>
    </row>
    <row r="34" spans="1:6">
      <c r="A34" s="20" t="s">
        <v>937</v>
      </c>
      <c r="B34" s="20" t="s">
        <v>938</v>
      </c>
      <c r="C34" s="20">
        <v>20</v>
      </c>
      <c r="D34" s="20" t="s">
        <v>939</v>
      </c>
      <c r="E34" s="20" t="s">
        <v>940</v>
      </c>
      <c r="F34" s="20" t="s">
        <v>941</v>
      </c>
    </row>
    <row r="35" spans="1:6">
      <c r="A35" s="20" t="s">
        <v>942</v>
      </c>
      <c r="B35" s="20" t="s">
        <v>943</v>
      </c>
      <c r="C35" s="20">
        <v>18</v>
      </c>
      <c r="D35" s="20" t="s">
        <v>944</v>
      </c>
      <c r="E35" s="20" t="s">
        <v>945</v>
      </c>
      <c r="F35" s="20" t="s">
        <v>946</v>
      </c>
    </row>
    <row r="36" spans="1:6">
      <c r="A36" s="20" t="s">
        <v>947</v>
      </c>
      <c r="B36" s="20" t="s">
        <v>948</v>
      </c>
      <c r="C36" s="20">
        <v>21</v>
      </c>
      <c r="D36" s="20" t="s">
        <v>949</v>
      </c>
      <c r="E36" s="20" t="s">
        <v>950</v>
      </c>
      <c r="F36" s="20" t="s">
        <v>951</v>
      </c>
    </row>
    <row r="37" spans="1:6">
      <c r="A37" s="20" t="s">
        <v>952</v>
      </c>
      <c r="B37" s="20" t="s">
        <v>953</v>
      </c>
      <c r="C37" s="20">
        <v>28</v>
      </c>
      <c r="D37" s="20" t="s">
        <v>954</v>
      </c>
      <c r="E37" s="20" t="s">
        <v>955</v>
      </c>
      <c r="F37" s="20" t="s">
        <v>956</v>
      </c>
    </row>
    <row r="38" spans="1:6">
      <c r="A38" s="20" t="s">
        <v>957</v>
      </c>
      <c r="B38" s="20" t="s">
        <v>958</v>
      </c>
      <c r="C38" s="20">
        <v>21</v>
      </c>
      <c r="D38" s="20" t="s">
        <v>959</v>
      </c>
      <c r="E38" s="20" t="s">
        <v>960</v>
      </c>
      <c r="F38" s="20" t="s">
        <v>961</v>
      </c>
    </row>
    <row r="39" spans="1:6">
      <c r="A39" s="20" t="s">
        <v>962</v>
      </c>
      <c r="B39" s="20" t="s">
        <v>963</v>
      </c>
      <c r="C39" s="20">
        <v>29</v>
      </c>
      <c r="D39" s="20" t="s">
        <v>959</v>
      </c>
      <c r="E39" s="20" t="s">
        <v>964</v>
      </c>
      <c r="F39" s="20" t="s">
        <v>965</v>
      </c>
    </row>
    <row r="40" spans="1:6">
      <c r="A40" s="20" t="s">
        <v>966</v>
      </c>
      <c r="B40" s="20" t="s">
        <v>967</v>
      </c>
      <c r="C40" s="20">
        <v>15</v>
      </c>
      <c r="D40" s="20" t="s">
        <v>959</v>
      </c>
      <c r="E40" s="20" t="s">
        <v>968</v>
      </c>
      <c r="F40" s="20" t="s">
        <v>969</v>
      </c>
    </row>
    <row r="41" spans="1:6">
      <c r="A41" s="20" t="s">
        <v>970</v>
      </c>
      <c r="B41" s="20" t="s">
        <v>971</v>
      </c>
      <c r="C41" s="20">
        <v>18</v>
      </c>
      <c r="D41" s="20" t="s">
        <v>972</v>
      </c>
      <c r="E41" s="20" t="s">
        <v>973</v>
      </c>
      <c r="F41" s="20" t="s">
        <v>974</v>
      </c>
    </row>
    <row r="42" spans="1:6">
      <c r="A42" s="20" t="s">
        <v>975</v>
      </c>
      <c r="B42" s="20" t="s">
        <v>976</v>
      </c>
      <c r="C42" s="20">
        <v>32</v>
      </c>
      <c r="D42" s="20" t="s">
        <v>972</v>
      </c>
      <c r="E42" s="20" t="s">
        <v>977</v>
      </c>
      <c r="F42" s="20" t="s">
        <v>978</v>
      </c>
    </row>
    <row r="43" spans="1:6">
      <c r="A43" s="20" t="s">
        <v>979</v>
      </c>
      <c r="B43" s="20" t="s">
        <v>980</v>
      </c>
      <c r="C43" s="20">
        <v>35</v>
      </c>
      <c r="D43" s="20" t="s">
        <v>981</v>
      </c>
      <c r="E43" s="20" t="s">
        <v>982</v>
      </c>
      <c r="F43" s="20" t="s">
        <v>983</v>
      </c>
    </row>
    <row r="44" spans="1:6">
      <c r="A44" s="20" t="s">
        <v>984</v>
      </c>
      <c r="B44" s="20" t="s">
        <v>985</v>
      </c>
      <c r="C44" s="20">
        <v>17</v>
      </c>
      <c r="D44" s="20" t="s">
        <v>986</v>
      </c>
      <c r="E44" s="20" t="s">
        <v>987</v>
      </c>
      <c r="F44" s="20" t="s">
        <v>988</v>
      </c>
    </row>
    <row r="45" spans="1:6">
      <c r="A45" s="20" t="s">
        <v>989</v>
      </c>
      <c r="B45" s="20" t="s">
        <v>990</v>
      </c>
      <c r="C45" s="20">
        <v>23</v>
      </c>
      <c r="D45" s="20" t="s">
        <v>991</v>
      </c>
      <c r="E45" s="20" t="s">
        <v>992</v>
      </c>
      <c r="F45" s="20" t="s">
        <v>993</v>
      </c>
    </row>
    <row r="46" spans="1:6">
      <c r="A46" s="20" t="s">
        <v>994</v>
      </c>
      <c r="B46" s="20" t="s">
        <v>995</v>
      </c>
      <c r="C46" s="20">
        <v>34</v>
      </c>
      <c r="D46" s="20" t="s">
        <v>996</v>
      </c>
      <c r="E46" s="20" t="s">
        <v>997</v>
      </c>
      <c r="F46" s="20" t="s">
        <v>998</v>
      </c>
    </row>
    <row r="47" spans="1:6">
      <c r="A47" s="20" t="s">
        <v>999</v>
      </c>
      <c r="B47" s="20" t="s">
        <v>1000</v>
      </c>
      <c r="C47" s="20">
        <v>11</v>
      </c>
      <c r="D47" s="20" t="s">
        <v>996</v>
      </c>
      <c r="E47" s="20" t="s">
        <v>1001</v>
      </c>
      <c r="F47" s="20" t="s">
        <v>1002</v>
      </c>
    </row>
    <row r="48" spans="1:6">
      <c r="A48" s="20" t="s">
        <v>1003</v>
      </c>
      <c r="B48" s="20" t="s">
        <v>1004</v>
      </c>
      <c r="C48" s="20">
        <v>22</v>
      </c>
      <c r="D48" s="20" t="s">
        <v>1005</v>
      </c>
      <c r="E48" s="20" t="s">
        <v>1006</v>
      </c>
      <c r="F48" s="20" t="s">
        <v>1007</v>
      </c>
    </row>
    <row r="49" spans="1:6">
      <c r="A49" s="20" t="s">
        <v>1008</v>
      </c>
      <c r="B49" s="20" t="s">
        <v>1009</v>
      </c>
      <c r="C49" s="20">
        <v>24</v>
      </c>
      <c r="D49" s="20" t="s">
        <v>1005</v>
      </c>
      <c r="E49" s="20" t="s">
        <v>1010</v>
      </c>
      <c r="F49" s="20" t="s">
        <v>1011</v>
      </c>
    </row>
    <row r="50" spans="1:6">
      <c r="A50" s="20" t="s">
        <v>1012</v>
      </c>
      <c r="B50" s="20" t="s">
        <v>1013</v>
      </c>
      <c r="C50" s="20">
        <v>13</v>
      </c>
      <c r="D50" s="20" t="s">
        <v>1014</v>
      </c>
      <c r="E50" s="20" t="s">
        <v>1015</v>
      </c>
      <c r="F50" s="20" t="s">
        <v>1016</v>
      </c>
    </row>
    <row r="51" spans="1:6">
      <c r="A51" s="20" t="s">
        <v>1017</v>
      </c>
      <c r="B51" s="20" t="s">
        <v>1018</v>
      </c>
      <c r="C51" s="20">
        <v>36</v>
      </c>
      <c r="D51" s="20" t="s">
        <v>1019</v>
      </c>
      <c r="E51" s="20" t="s">
        <v>1020</v>
      </c>
      <c r="F51" s="20" t="s">
        <v>1021</v>
      </c>
    </row>
    <row r="52" spans="1:6">
      <c r="A52" s="20" t="s">
        <v>1022</v>
      </c>
      <c r="B52" s="20" t="s">
        <v>1023</v>
      </c>
      <c r="C52" s="20">
        <v>15</v>
      </c>
      <c r="D52" s="20" t="s">
        <v>1024</v>
      </c>
      <c r="E52" s="20" t="s">
        <v>1025</v>
      </c>
      <c r="F52" s="20" t="s">
        <v>1026</v>
      </c>
    </row>
    <row r="53" spans="1:6">
      <c r="A53" s="20" t="s">
        <v>1027</v>
      </c>
      <c r="B53" s="20" t="s">
        <v>1028</v>
      </c>
      <c r="C53" s="20">
        <v>15</v>
      </c>
      <c r="D53" s="20" t="s">
        <v>1024</v>
      </c>
      <c r="E53" s="20" t="s">
        <v>1025</v>
      </c>
      <c r="F53" s="20" t="s">
        <v>1026</v>
      </c>
    </row>
    <row r="54" spans="1:6">
      <c r="A54" s="20" t="s">
        <v>1029</v>
      </c>
      <c r="B54" s="20" t="s">
        <v>1030</v>
      </c>
      <c r="C54" s="20">
        <v>33</v>
      </c>
      <c r="D54" s="20" t="s">
        <v>1031</v>
      </c>
      <c r="E54" s="20" t="s">
        <v>1032</v>
      </c>
      <c r="F54" s="20" t="s">
        <v>1033</v>
      </c>
    </row>
    <row r="55" spans="1:6">
      <c r="A55" s="20" t="s">
        <v>1034</v>
      </c>
      <c r="B55" s="20" t="s">
        <v>1035</v>
      </c>
      <c r="C55" s="20">
        <v>33</v>
      </c>
      <c r="D55" s="20" t="s">
        <v>1036</v>
      </c>
      <c r="E55" s="20" t="s">
        <v>1037</v>
      </c>
      <c r="F55" s="20" t="s">
        <v>1038</v>
      </c>
    </row>
    <row r="56" spans="1:6">
      <c r="A56" s="20" t="s">
        <v>1039</v>
      </c>
      <c r="B56" s="20" t="s">
        <v>1040</v>
      </c>
      <c r="C56" s="20">
        <v>33</v>
      </c>
      <c r="D56" s="20" t="s">
        <v>1041</v>
      </c>
      <c r="E56" s="20" t="s">
        <v>1037</v>
      </c>
      <c r="F56" s="20" t="s">
        <v>1038</v>
      </c>
    </row>
    <row r="57" spans="1:6">
      <c r="A57" s="20" t="s">
        <v>1042</v>
      </c>
      <c r="B57" s="20" t="s">
        <v>1043</v>
      </c>
      <c r="C57" s="20">
        <v>27</v>
      </c>
      <c r="D57" s="20" t="s">
        <v>1044</v>
      </c>
      <c r="E57" s="20" t="s">
        <v>1045</v>
      </c>
      <c r="F57" s="20" t="s">
        <v>1046</v>
      </c>
    </row>
    <row r="58" spans="1:6">
      <c r="A58" s="20" t="s">
        <v>1047</v>
      </c>
      <c r="B58" s="20" t="s">
        <v>1048</v>
      </c>
      <c r="C58" s="20">
        <v>17</v>
      </c>
      <c r="D58" s="20" t="s">
        <v>1049</v>
      </c>
      <c r="E58" s="20" t="s">
        <v>1050</v>
      </c>
      <c r="F58" s="20" t="s">
        <v>1051</v>
      </c>
    </row>
    <row r="59" spans="1:6">
      <c r="A59" s="20" t="s">
        <v>1052</v>
      </c>
      <c r="B59" s="20" t="s">
        <v>1053</v>
      </c>
      <c r="C59" s="20">
        <v>28</v>
      </c>
      <c r="D59" s="20" t="s">
        <v>1054</v>
      </c>
      <c r="E59" s="20" t="s">
        <v>1055</v>
      </c>
      <c r="F59" s="20" t="s">
        <v>1056</v>
      </c>
    </row>
    <row r="60" spans="1:6">
      <c r="A60" s="20" t="s">
        <v>1057</v>
      </c>
      <c r="B60" s="20" t="s">
        <v>1058</v>
      </c>
      <c r="C60" s="20">
        <v>15</v>
      </c>
      <c r="D60" s="20" t="s">
        <v>1059</v>
      </c>
      <c r="E60" s="20" t="s">
        <v>1060</v>
      </c>
      <c r="F60" s="20" t="s">
        <v>1061</v>
      </c>
    </row>
    <row r="61" spans="1:6">
      <c r="A61" s="20" t="s">
        <v>1062</v>
      </c>
      <c r="B61" s="20" t="s">
        <v>1063</v>
      </c>
      <c r="C61" s="20">
        <v>33</v>
      </c>
      <c r="D61" s="20" t="s">
        <v>1059</v>
      </c>
      <c r="E61" s="20" t="s">
        <v>1064</v>
      </c>
      <c r="F61" s="20" t="s">
        <v>1065</v>
      </c>
    </row>
    <row r="62" spans="1:6">
      <c r="A62" s="20" t="s">
        <v>1066</v>
      </c>
      <c r="B62" s="20" t="s">
        <v>1067</v>
      </c>
      <c r="C62" s="20">
        <v>28</v>
      </c>
      <c r="D62" s="20" t="s">
        <v>1068</v>
      </c>
      <c r="E62" s="20" t="s">
        <v>1069</v>
      </c>
      <c r="F62" s="20" t="s">
        <v>1070</v>
      </c>
    </row>
    <row r="63" spans="1:6">
      <c r="A63" s="20" t="s">
        <v>1071</v>
      </c>
      <c r="B63" s="20" t="s">
        <v>1072</v>
      </c>
      <c r="C63" s="20">
        <v>24</v>
      </c>
      <c r="D63" s="20" t="s">
        <v>1073</v>
      </c>
      <c r="E63" s="20" t="s">
        <v>1010</v>
      </c>
      <c r="F63" s="20" t="s">
        <v>1011</v>
      </c>
    </row>
    <row r="64" spans="1:6">
      <c r="A64" s="20" t="s">
        <v>1074</v>
      </c>
      <c r="B64" s="20" t="s">
        <v>1075</v>
      </c>
      <c r="C64" s="20">
        <v>12</v>
      </c>
      <c r="D64" s="20" t="s">
        <v>1076</v>
      </c>
      <c r="E64" s="20" t="s">
        <v>1077</v>
      </c>
      <c r="F64" s="20" t="s">
        <v>1078</v>
      </c>
    </row>
    <row r="65" spans="1:6">
      <c r="A65" s="20" t="s">
        <v>1079</v>
      </c>
      <c r="B65" s="20" t="s">
        <v>1080</v>
      </c>
      <c r="C65" s="20">
        <v>19</v>
      </c>
      <c r="D65" s="20" t="s">
        <v>1081</v>
      </c>
      <c r="E65" s="20" t="s">
        <v>1082</v>
      </c>
      <c r="F65" s="20" t="s">
        <v>1083</v>
      </c>
    </row>
    <row r="66" spans="1:6">
      <c r="A66" s="20" t="s">
        <v>1084</v>
      </c>
      <c r="B66" s="20" t="s">
        <v>1085</v>
      </c>
      <c r="C66" s="20">
        <v>16</v>
      </c>
      <c r="D66" s="20" t="s">
        <v>1086</v>
      </c>
      <c r="E66" s="20" t="s">
        <v>1087</v>
      </c>
      <c r="F66" s="20" t="s">
        <v>1088</v>
      </c>
    </row>
    <row r="67" spans="1:6">
      <c r="A67" s="20" t="s">
        <v>1089</v>
      </c>
      <c r="B67" s="20" t="s">
        <v>1090</v>
      </c>
      <c r="C67" s="20">
        <v>10</v>
      </c>
      <c r="D67" s="20" t="s">
        <v>1091</v>
      </c>
      <c r="E67" s="20" t="s">
        <v>1092</v>
      </c>
      <c r="F67" s="20" t="s">
        <v>1093</v>
      </c>
    </row>
    <row r="68" spans="1:6">
      <c r="A68" s="20" t="s">
        <v>1094</v>
      </c>
      <c r="B68" s="20" t="s">
        <v>1095</v>
      </c>
      <c r="C68" s="20">
        <v>14</v>
      </c>
      <c r="D68" s="20" t="s">
        <v>1096</v>
      </c>
      <c r="E68" s="20" t="s">
        <v>1097</v>
      </c>
      <c r="F68" s="20" t="s">
        <v>1098</v>
      </c>
    </row>
    <row r="69" spans="1:6">
      <c r="A69" s="20" t="s">
        <v>1099</v>
      </c>
      <c r="B69" s="20" t="s">
        <v>1100</v>
      </c>
      <c r="C69" s="20">
        <v>15</v>
      </c>
      <c r="D69" s="20" t="s">
        <v>1101</v>
      </c>
      <c r="E69" s="20" t="s">
        <v>1102</v>
      </c>
      <c r="F69" s="20" t="s">
        <v>1103</v>
      </c>
    </row>
    <row r="70" spans="1:6">
      <c r="A70" s="20" t="s">
        <v>1104</v>
      </c>
      <c r="B70" s="20" t="s">
        <v>1105</v>
      </c>
      <c r="C70" s="20">
        <v>13</v>
      </c>
      <c r="D70" s="20" t="s">
        <v>1106</v>
      </c>
      <c r="E70" s="20" t="s">
        <v>1107</v>
      </c>
      <c r="F70" s="20" t="s">
        <v>1108</v>
      </c>
    </row>
    <row r="71" spans="1:6">
      <c r="A71" s="20" t="s">
        <v>1109</v>
      </c>
      <c r="B71" s="20" t="s">
        <v>1110</v>
      </c>
      <c r="C71" s="20">
        <v>14</v>
      </c>
      <c r="D71" s="20" t="s">
        <v>1106</v>
      </c>
      <c r="E71" s="20" t="s">
        <v>1111</v>
      </c>
      <c r="F71" s="20" t="s">
        <v>1112</v>
      </c>
    </row>
    <row r="72" spans="1:6">
      <c r="A72" s="20" t="s">
        <v>1113</v>
      </c>
      <c r="B72" s="20" t="s">
        <v>1114</v>
      </c>
      <c r="C72" s="20">
        <v>17</v>
      </c>
      <c r="D72" s="20" t="s">
        <v>1115</v>
      </c>
      <c r="E72" s="20" t="s">
        <v>1116</v>
      </c>
      <c r="F72" s="20" t="s">
        <v>1117</v>
      </c>
    </row>
    <row r="73" spans="1:6">
      <c r="A73" s="20" t="s">
        <v>1118</v>
      </c>
      <c r="B73" s="20" t="s">
        <v>1119</v>
      </c>
      <c r="C73" s="20">
        <v>18</v>
      </c>
      <c r="D73" s="20" t="s">
        <v>1120</v>
      </c>
      <c r="E73" s="20" t="s">
        <v>1121</v>
      </c>
      <c r="F73" s="20" t="s">
        <v>1122</v>
      </c>
    </row>
    <row r="74" spans="1:6">
      <c r="A74" s="20" t="s">
        <v>1123</v>
      </c>
      <c r="B74" s="20" t="s">
        <v>1124</v>
      </c>
      <c r="C74" s="20">
        <v>16</v>
      </c>
      <c r="D74" s="20" t="s">
        <v>1125</v>
      </c>
      <c r="E74" s="20" t="s">
        <v>1126</v>
      </c>
      <c r="F74" s="20" t="s">
        <v>1127</v>
      </c>
    </row>
    <row r="75" spans="1:6">
      <c r="A75" s="20" t="s">
        <v>1128</v>
      </c>
      <c r="B75" s="20" t="s">
        <v>1129</v>
      </c>
      <c r="C75" s="20">
        <v>9</v>
      </c>
      <c r="D75" s="20" t="s">
        <v>1130</v>
      </c>
      <c r="E75" s="20" t="s">
        <v>1131</v>
      </c>
      <c r="F75" s="20" t="s">
        <v>1132</v>
      </c>
    </row>
    <row r="76" spans="1:6">
      <c r="A76" s="20" t="s">
        <v>1133</v>
      </c>
      <c r="B76" s="20" t="s">
        <v>1134</v>
      </c>
      <c r="C76" s="20">
        <v>18</v>
      </c>
      <c r="D76" s="20" t="s">
        <v>1135</v>
      </c>
      <c r="E76" s="20" t="s">
        <v>1136</v>
      </c>
      <c r="F76" s="20" t="s">
        <v>1137</v>
      </c>
    </row>
    <row r="77" spans="1:6">
      <c r="A77" s="20" t="s">
        <v>1138</v>
      </c>
      <c r="B77" s="20" t="s">
        <v>1139</v>
      </c>
      <c r="C77" s="20">
        <v>9</v>
      </c>
      <c r="D77" s="20" t="s">
        <v>1140</v>
      </c>
      <c r="E77" s="20" t="s">
        <v>1141</v>
      </c>
      <c r="F77" s="20" t="s">
        <v>1142</v>
      </c>
    </row>
    <row r="78" spans="1:6">
      <c r="A78" s="20" t="s">
        <v>1143</v>
      </c>
      <c r="B78" s="20" t="s">
        <v>1144</v>
      </c>
      <c r="C78" s="20">
        <v>13</v>
      </c>
      <c r="D78" s="20" t="s">
        <v>1145</v>
      </c>
      <c r="E78" s="20" t="s">
        <v>1146</v>
      </c>
      <c r="F78" s="20" t="s">
        <v>1147</v>
      </c>
    </row>
    <row r="79" spans="1:6">
      <c r="A79" s="20" t="s">
        <v>1148</v>
      </c>
      <c r="B79" s="20" t="s">
        <v>1149</v>
      </c>
      <c r="C79" s="20">
        <v>11</v>
      </c>
      <c r="D79" s="20" t="s">
        <v>1150</v>
      </c>
      <c r="E79" s="20" t="s">
        <v>1151</v>
      </c>
      <c r="F79" s="20" t="s">
        <v>1152</v>
      </c>
    </row>
    <row r="80" spans="1:6">
      <c r="A80" s="20" t="s">
        <v>1153</v>
      </c>
      <c r="B80" s="20" t="s">
        <v>1154</v>
      </c>
      <c r="C80" s="20">
        <v>21</v>
      </c>
      <c r="D80" s="20" t="s">
        <v>1155</v>
      </c>
      <c r="E80" s="20" t="s">
        <v>1156</v>
      </c>
      <c r="F80" s="20" t="s">
        <v>1157</v>
      </c>
    </row>
    <row r="81" spans="1:6">
      <c r="A81" s="20" t="s">
        <v>1158</v>
      </c>
      <c r="B81" s="20" t="s">
        <v>1159</v>
      </c>
      <c r="C81" s="20">
        <v>21</v>
      </c>
      <c r="D81" s="20" t="s">
        <v>1160</v>
      </c>
      <c r="E81" s="20" t="s">
        <v>1161</v>
      </c>
      <c r="F81" s="20" t="s">
        <v>1162</v>
      </c>
    </row>
    <row r="82" spans="1:6">
      <c r="A82" s="20" t="s">
        <v>1163</v>
      </c>
      <c r="B82" s="20" t="s">
        <v>1164</v>
      </c>
      <c r="C82" s="20">
        <v>22</v>
      </c>
      <c r="D82" s="20" t="s">
        <v>1165</v>
      </c>
      <c r="E82" s="20" t="s">
        <v>1166</v>
      </c>
      <c r="F82" s="20" t="s">
        <v>1167</v>
      </c>
    </row>
    <row r="83" spans="1:6">
      <c r="A83" s="20" t="s">
        <v>1168</v>
      </c>
      <c r="B83" s="20" t="s">
        <v>1169</v>
      </c>
      <c r="C83" s="20">
        <v>14</v>
      </c>
      <c r="D83" s="20" t="s">
        <v>1170</v>
      </c>
      <c r="E83" s="20" t="s">
        <v>1171</v>
      </c>
      <c r="F83" s="20" t="s">
        <v>1172</v>
      </c>
    </row>
    <row r="84" spans="1:6">
      <c r="A84" s="20" t="s">
        <v>1173</v>
      </c>
      <c r="B84" s="20" t="s">
        <v>1174</v>
      </c>
      <c r="C84" s="20">
        <v>16</v>
      </c>
      <c r="D84" s="20" t="s">
        <v>1170</v>
      </c>
      <c r="E84" s="20" t="s">
        <v>1175</v>
      </c>
      <c r="F84" s="20" t="s">
        <v>1176</v>
      </c>
    </row>
    <row r="85" spans="1:6">
      <c r="A85" s="20" t="s">
        <v>1177</v>
      </c>
      <c r="B85" s="20" t="s">
        <v>1178</v>
      </c>
      <c r="C85" s="20">
        <v>22</v>
      </c>
      <c r="D85" s="20" t="s">
        <v>1170</v>
      </c>
      <c r="E85" s="20" t="s">
        <v>1179</v>
      </c>
      <c r="F85" s="20" t="s">
        <v>1180</v>
      </c>
    </row>
    <row r="86" spans="1:6">
      <c r="A86" s="20" t="s">
        <v>1181</v>
      </c>
      <c r="B86" s="20" t="s">
        <v>1182</v>
      </c>
      <c r="C86" s="20">
        <v>17</v>
      </c>
      <c r="D86" s="20" t="s">
        <v>1183</v>
      </c>
      <c r="E86" s="20" t="s">
        <v>1184</v>
      </c>
      <c r="F86" s="20" t="s">
        <v>1185</v>
      </c>
    </row>
    <row r="87" spans="1:6">
      <c r="A87" s="20" t="s">
        <v>1186</v>
      </c>
      <c r="B87" s="20" t="s">
        <v>1187</v>
      </c>
      <c r="C87" s="20">
        <v>13</v>
      </c>
      <c r="D87" s="20" t="s">
        <v>1188</v>
      </c>
      <c r="E87" s="20" t="s">
        <v>1189</v>
      </c>
      <c r="F87" s="20" t="s">
        <v>1190</v>
      </c>
    </row>
    <row r="88" spans="1:6">
      <c r="A88" s="20" t="s">
        <v>1191</v>
      </c>
      <c r="B88" s="20" t="s">
        <v>1192</v>
      </c>
      <c r="C88" s="20">
        <v>41</v>
      </c>
      <c r="D88" s="20" t="s">
        <v>1193</v>
      </c>
      <c r="E88" s="20" t="s">
        <v>1194</v>
      </c>
      <c r="F88" s="20" t="s">
        <v>1195</v>
      </c>
    </row>
    <row r="89" spans="1:6">
      <c r="A89" s="20" t="s">
        <v>1196</v>
      </c>
      <c r="B89" s="20" t="s">
        <v>1197</v>
      </c>
      <c r="C89" s="20">
        <v>14</v>
      </c>
      <c r="D89" s="20" t="s">
        <v>1198</v>
      </c>
      <c r="E89" s="20" t="s">
        <v>1199</v>
      </c>
      <c r="F89" s="20" t="s">
        <v>1200</v>
      </c>
    </row>
    <row r="90" spans="1:6">
      <c r="A90" s="20" t="s">
        <v>1201</v>
      </c>
      <c r="B90" s="20" t="s">
        <v>1202</v>
      </c>
      <c r="C90" s="20">
        <v>44</v>
      </c>
      <c r="D90" s="20" t="s">
        <v>1198</v>
      </c>
      <c r="E90" s="20" t="s">
        <v>1203</v>
      </c>
      <c r="F90" s="20" t="s">
        <v>1204</v>
      </c>
    </row>
    <row r="91" spans="1:6">
      <c r="A91" s="20" t="s">
        <v>1205</v>
      </c>
      <c r="B91" s="20" t="s">
        <v>1206</v>
      </c>
      <c r="C91" s="20">
        <v>10</v>
      </c>
      <c r="D91" s="20" t="s">
        <v>1207</v>
      </c>
      <c r="E91" s="20" t="s">
        <v>1208</v>
      </c>
      <c r="F91" s="20" t="s">
        <v>1209</v>
      </c>
    </row>
    <row r="92" spans="1:6">
      <c r="A92" s="20" t="s">
        <v>1210</v>
      </c>
      <c r="B92" s="20" t="s">
        <v>1211</v>
      </c>
      <c r="C92" s="20">
        <v>24</v>
      </c>
      <c r="D92" s="20" t="s">
        <v>1212</v>
      </c>
      <c r="E92" s="20" t="s">
        <v>1213</v>
      </c>
      <c r="F92" s="20" t="s">
        <v>1214</v>
      </c>
    </row>
    <row r="93" spans="1:6">
      <c r="A93" s="20" t="s">
        <v>1215</v>
      </c>
      <c r="B93" s="20" t="s">
        <v>1216</v>
      </c>
      <c r="C93" s="20">
        <v>13</v>
      </c>
      <c r="D93" s="20" t="s">
        <v>1217</v>
      </c>
      <c r="E93" s="20" t="s">
        <v>1218</v>
      </c>
      <c r="F93" s="20" t="s">
        <v>1219</v>
      </c>
    </row>
    <row r="94" spans="1:6">
      <c r="A94" s="20" t="s">
        <v>1220</v>
      </c>
      <c r="B94" s="20" t="s">
        <v>1221</v>
      </c>
      <c r="C94" s="20">
        <v>9</v>
      </c>
      <c r="D94" s="20" t="s">
        <v>1222</v>
      </c>
      <c r="E94" s="20" t="s">
        <v>1223</v>
      </c>
      <c r="F94" s="20" t="s">
        <v>1224</v>
      </c>
    </row>
    <row r="95" spans="1:6">
      <c r="A95" s="20" t="s">
        <v>1225</v>
      </c>
      <c r="B95" s="20" t="s">
        <v>1226</v>
      </c>
      <c r="C95" s="20">
        <v>9</v>
      </c>
      <c r="D95" s="20" t="s">
        <v>1222</v>
      </c>
      <c r="E95" s="20" t="s">
        <v>1227</v>
      </c>
      <c r="F95" s="20" t="s">
        <v>1228</v>
      </c>
    </row>
    <row r="96" spans="1:6">
      <c r="A96" s="20" t="s">
        <v>1229</v>
      </c>
      <c r="B96" s="20" t="s">
        <v>1230</v>
      </c>
      <c r="C96" s="20">
        <v>15</v>
      </c>
      <c r="D96" s="20" t="s">
        <v>1231</v>
      </c>
      <c r="E96" s="20" t="s">
        <v>1232</v>
      </c>
      <c r="F96" s="20" t="s">
        <v>1233</v>
      </c>
    </row>
    <row r="97" spans="1:6">
      <c r="A97" s="20" t="s">
        <v>1234</v>
      </c>
      <c r="B97" s="20" t="s">
        <v>1235</v>
      </c>
      <c r="C97" s="20">
        <v>12</v>
      </c>
      <c r="D97" s="20" t="s">
        <v>1236</v>
      </c>
      <c r="E97" s="20" t="s">
        <v>1237</v>
      </c>
      <c r="F97" s="20" t="s">
        <v>1238</v>
      </c>
    </row>
    <row r="98" spans="1:6">
      <c r="A98" s="20" t="s">
        <v>1239</v>
      </c>
      <c r="B98" s="20" t="s">
        <v>1240</v>
      </c>
      <c r="C98" s="20">
        <v>11</v>
      </c>
      <c r="D98" s="20" t="s">
        <v>1241</v>
      </c>
      <c r="E98" s="20" t="s">
        <v>1242</v>
      </c>
      <c r="F98" s="20" t="s">
        <v>1243</v>
      </c>
    </row>
    <row r="99" spans="1:6">
      <c r="A99" s="20" t="s">
        <v>1244</v>
      </c>
      <c r="B99" s="20" t="s">
        <v>1245</v>
      </c>
      <c r="C99" s="20">
        <v>12</v>
      </c>
      <c r="D99" s="20" t="s">
        <v>1246</v>
      </c>
      <c r="E99" s="20" t="s">
        <v>1247</v>
      </c>
      <c r="F99" s="20" t="s">
        <v>1248</v>
      </c>
    </row>
    <row r="100" spans="1:6">
      <c r="A100" s="20" t="s">
        <v>1249</v>
      </c>
      <c r="B100" s="20" t="s">
        <v>1250</v>
      </c>
      <c r="C100" s="20">
        <v>12</v>
      </c>
      <c r="D100" s="60">
        <v>5.0000000000000004E-6</v>
      </c>
      <c r="E100" s="20" t="s">
        <v>1251</v>
      </c>
      <c r="F100" s="20" t="s">
        <v>1252</v>
      </c>
    </row>
    <row r="101" spans="1:6">
      <c r="A101" s="20" t="s">
        <v>1253</v>
      </c>
      <c r="B101" s="20" t="s">
        <v>1254</v>
      </c>
      <c r="C101" s="20">
        <v>28</v>
      </c>
      <c r="D101" s="20" t="s">
        <v>1255</v>
      </c>
      <c r="E101" s="20" t="s">
        <v>1256</v>
      </c>
      <c r="F101" s="20" t="s">
        <v>1257</v>
      </c>
    </row>
    <row r="102" spans="1:6">
      <c r="A102" s="20" t="s">
        <v>1258</v>
      </c>
      <c r="B102" s="20" t="s">
        <v>1259</v>
      </c>
      <c r="C102" s="20">
        <v>9</v>
      </c>
      <c r="D102" s="20" t="s">
        <v>1260</v>
      </c>
      <c r="E102" s="20" t="s">
        <v>1261</v>
      </c>
      <c r="F102" s="20" t="s">
        <v>1262</v>
      </c>
    </row>
    <row r="103" spans="1:6">
      <c r="A103" s="20" t="s">
        <v>1263</v>
      </c>
      <c r="B103" s="20" t="s">
        <v>1264</v>
      </c>
      <c r="C103" s="20">
        <v>20</v>
      </c>
      <c r="D103" s="20" t="s">
        <v>1265</v>
      </c>
      <c r="E103" s="20" t="s">
        <v>1266</v>
      </c>
      <c r="F103" s="20" t="s">
        <v>1267</v>
      </c>
    </row>
    <row r="104" spans="1:6">
      <c r="A104" s="20" t="s">
        <v>1268</v>
      </c>
      <c r="B104" s="20" t="s">
        <v>1269</v>
      </c>
      <c r="C104" s="20">
        <v>33</v>
      </c>
      <c r="D104" s="20" t="s">
        <v>1270</v>
      </c>
      <c r="E104" s="20" t="s">
        <v>1271</v>
      </c>
      <c r="F104" s="20" t="s">
        <v>1272</v>
      </c>
    </row>
    <row r="105" spans="1:6">
      <c r="A105" s="20" t="s">
        <v>1273</v>
      </c>
      <c r="B105" s="20" t="s">
        <v>1274</v>
      </c>
      <c r="C105" s="20">
        <v>12</v>
      </c>
      <c r="D105" s="20" t="s">
        <v>1275</v>
      </c>
      <c r="E105" s="20" t="s">
        <v>1276</v>
      </c>
      <c r="F105" s="20" t="s">
        <v>1277</v>
      </c>
    </row>
    <row r="106" spans="1:6">
      <c r="A106" s="20" t="s">
        <v>1278</v>
      </c>
      <c r="B106" s="20" t="s">
        <v>1279</v>
      </c>
      <c r="C106" s="20">
        <v>21</v>
      </c>
      <c r="D106" s="20" t="s">
        <v>1280</v>
      </c>
      <c r="E106" s="20" t="s">
        <v>1281</v>
      </c>
      <c r="F106" s="20" t="s">
        <v>1282</v>
      </c>
    </row>
    <row r="107" spans="1:6">
      <c r="A107" s="20" t="s">
        <v>1283</v>
      </c>
      <c r="B107" s="20" t="s">
        <v>1284</v>
      </c>
      <c r="C107" s="20">
        <v>14</v>
      </c>
      <c r="D107" s="20" t="s">
        <v>1285</v>
      </c>
      <c r="E107" s="20" t="s">
        <v>1286</v>
      </c>
      <c r="F107" s="20" t="s">
        <v>1287</v>
      </c>
    </row>
    <row r="108" spans="1:6">
      <c r="A108" s="20" t="s">
        <v>1288</v>
      </c>
      <c r="B108" s="20" t="s">
        <v>1289</v>
      </c>
      <c r="C108" s="20">
        <v>20</v>
      </c>
      <c r="D108" s="20" t="s">
        <v>1290</v>
      </c>
      <c r="E108" s="20" t="s">
        <v>1291</v>
      </c>
      <c r="F108" s="20" t="s">
        <v>1292</v>
      </c>
    </row>
    <row r="109" spans="1:6">
      <c r="A109" s="20" t="s">
        <v>1293</v>
      </c>
      <c r="B109" s="20" t="s">
        <v>1294</v>
      </c>
      <c r="C109" s="20">
        <v>45</v>
      </c>
      <c r="D109" s="20" t="s">
        <v>1295</v>
      </c>
      <c r="E109" s="20" t="s">
        <v>1296</v>
      </c>
      <c r="F109" s="20" t="s">
        <v>1297</v>
      </c>
    </row>
    <row r="110" spans="1:6">
      <c r="A110" s="20" t="s">
        <v>1298</v>
      </c>
      <c r="B110" s="20" t="s">
        <v>1299</v>
      </c>
      <c r="C110" s="20">
        <v>6</v>
      </c>
      <c r="D110" s="20" t="s">
        <v>1300</v>
      </c>
      <c r="E110" s="20" t="s">
        <v>1301</v>
      </c>
      <c r="F110" s="20" t="s">
        <v>1302</v>
      </c>
    </row>
    <row r="111" spans="1:6">
      <c r="A111" s="20" t="s">
        <v>1303</v>
      </c>
      <c r="B111" s="20" t="s">
        <v>1304</v>
      </c>
      <c r="C111" s="20">
        <v>8</v>
      </c>
      <c r="D111" s="20" t="s">
        <v>1305</v>
      </c>
      <c r="E111" s="20" t="s">
        <v>1306</v>
      </c>
      <c r="F111" s="20" t="s">
        <v>1307</v>
      </c>
    </row>
    <row r="112" spans="1:6">
      <c r="A112" s="20" t="s">
        <v>1308</v>
      </c>
      <c r="B112" s="20" t="s">
        <v>1309</v>
      </c>
      <c r="C112" s="20">
        <v>10</v>
      </c>
      <c r="D112" s="20" t="s">
        <v>1310</v>
      </c>
      <c r="E112" s="20" t="s">
        <v>1311</v>
      </c>
      <c r="F112" s="20" t="s">
        <v>1312</v>
      </c>
    </row>
    <row r="113" spans="1:6">
      <c r="A113" s="20" t="s">
        <v>1313</v>
      </c>
      <c r="B113" s="20" t="s">
        <v>1314</v>
      </c>
      <c r="C113" s="20">
        <v>22</v>
      </c>
      <c r="D113" s="20" t="s">
        <v>1315</v>
      </c>
      <c r="E113" s="20" t="s">
        <v>1316</v>
      </c>
      <c r="F113" s="20" t="s">
        <v>1317</v>
      </c>
    </row>
    <row r="114" spans="1:6">
      <c r="A114" s="20" t="s">
        <v>1318</v>
      </c>
      <c r="B114" s="20" t="s">
        <v>1319</v>
      </c>
      <c r="C114" s="20">
        <v>10</v>
      </c>
      <c r="D114" s="20" t="s">
        <v>1320</v>
      </c>
      <c r="E114" s="20" t="s">
        <v>1321</v>
      </c>
      <c r="F114" s="20" t="s">
        <v>1322</v>
      </c>
    </row>
    <row r="115" spans="1:6">
      <c r="A115" s="20" t="s">
        <v>1323</v>
      </c>
      <c r="B115" s="20" t="s">
        <v>1324</v>
      </c>
      <c r="C115" s="20">
        <v>14</v>
      </c>
      <c r="D115" s="20" t="s">
        <v>1325</v>
      </c>
      <c r="E115" s="20" t="s">
        <v>1326</v>
      </c>
      <c r="F115" s="20" t="s">
        <v>1327</v>
      </c>
    </row>
    <row r="116" spans="1:6">
      <c r="A116" s="20" t="s">
        <v>1328</v>
      </c>
      <c r="B116" s="20" t="s">
        <v>1329</v>
      </c>
      <c r="C116" s="20">
        <v>37</v>
      </c>
      <c r="D116" s="20" t="s">
        <v>1330</v>
      </c>
      <c r="E116" s="20" t="s">
        <v>1331</v>
      </c>
      <c r="F116" s="20" t="s">
        <v>1332</v>
      </c>
    </row>
    <row r="117" spans="1:6">
      <c r="A117" s="20" t="s">
        <v>1333</v>
      </c>
      <c r="B117" s="20" t="s">
        <v>1334</v>
      </c>
      <c r="C117" s="20">
        <v>12</v>
      </c>
      <c r="D117" s="20" t="s">
        <v>1335</v>
      </c>
      <c r="E117" s="20" t="s">
        <v>1336</v>
      </c>
      <c r="F117" s="20" t="s">
        <v>1337</v>
      </c>
    </row>
    <row r="118" spans="1:6">
      <c r="A118" s="20" t="s">
        <v>1338</v>
      </c>
      <c r="B118" s="20" t="s">
        <v>1339</v>
      </c>
      <c r="C118" s="20">
        <v>9</v>
      </c>
      <c r="D118" s="20" t="s">
        <v>1340</v>
      </c>
      <c r="E118" s="20" t="s">
        <v>1341</v>
      </c>
      <c r="F118" s="20" t="s">
        <v>1342</v>
      </c>
    </row>
    <row r="119" spans="1:6">
      <c r="A119" s="20" t="s">
        <v>1343</v>
      </c>
      <c r="B119" s="20" t="s">
        <v>1344</v>
      </c>
      <c r="C119" s="20">
        <v>13</v>
      </c>
      <c r="D119" s="20" t="s">
        <v>1340</v>
      </c>
      <c r="E119" s="20" t="s">
        <v>1345</v>
      </c>
      <c r="F119" s="20" t="s">
        <v>1346</v>
      </c>
    </row>
    <row r="120" spans="1:6">
      <c r="A120" s="20" t="s">
        <v>1347</v>
      </c>
      <c r="B120" s="20" t="s">
        <v>1348</v>
      </c>
      <c r="C120" s="20">
        <v>10</v>
      </c>
      <c r="D120" s="20" t="s">
        <v>1340</v>
      </c>
      <c r="E120" s="20" t="s">
        <v>1349</v>
      </c>
      <c r="F120" s="20" t="s">
        <v>1350</v>
      </c>
    </row>
    <row r="121" spans="1:6">
      <c r="A121" s="20" t="s">
        <v>1351</v>
      </c>
      <c r="B121" s="20" t="s">
        <v>1352</v>
      </c>
      <c r="C121" s="20">
        <v>19</v>
      </c>
      <c r="D121" s="20" t="s">
        <v>1353</v>
      </c>
      <c r="E121" s="20" t="s">
        <v>1354</v>
      </c>
      <c r="F121" s="20" t="s">
        <v>1355</v>
      </c>
    </row>
    <row r="122" spans="1:6">
      <c r="A122" s="20" t="s">
        <v>1356</v>
      </c>
      <c r="B122" s="20" t="s">
        <v>1357</v>
      </c>
      <c r="C122" s="20">
        <v>10</v>
      </c>
      <c r="D122" s="20" t="s">
        <v>1358</v>
      </c>
      <c r="E122" s="20" t="s">
        <v>1359</v>
      </c>
      <c r="F122" s="20" t="s">
        <v>1360</v>
      </c>
    </row>
    <row r="123" spans="1:6">
      <c r="A123" s="20" t="s">
        <v>1361</v>
      </c>
      <c r="B123" s="20" t="s">
        <v>1362</v>
      </c>
      <c r="C123" s="20">
        <v>6</v>
      </c>
      <c r="D123" s="20" t="s">
        <v>1363</v>
      </c>
      <c r="E123" s="20" t="s">
        <v>1364</v>
      </c>
      <c r="F123" s="20" t="s">
        <v>1365</v>
      </c>
    </row>
    <row r="124" spans="1:6">
      <c r="A124" s="20" t="s">
        <v>1366</v>
      </c>
      <c r="B124" s="20" t="s">
        <v>1367</v>
      </c>
      <c r="C124" s="20">
        <v>11</v>
      </c>
      <c r="D124" s="20" t="s">
        <v>1368</v>
      </c>
      <c r="E124" s="20" t="s">
        <v>1369</v>
      </c>
      <c r="F124" s="20" t="s">
        <v>1370</v>
      </c>
    </row>
    <row r="125" spans="1:6">
      <c r="A125" s="20" t="s">
        <v>1371</v>
      </c>
      <c r="B125" s="20" t="s">
        <v>1372</v>
      </c>
      <c r="C125" s="20">
        <v>7</v>
      </c>
      <c r="D125" s="20" t="s">
        <v>1373</v>
      </c>
      <c r="E125" s="20" t="s">
        <v>1374</v>
      </c>
      <c r="F125" s="20" t="s">
        <v>1375</v>
      </c>
    </row>
    <row r="126" spans="1:6">
      <c r="A126" s="20" t="s">
        <v>1376</v>
      </c>
      <c r="B126" s="20" t="s">
        <v>1377</v>
      </c>
      <c r="C126" s="20">
        <v>25</v>
      </c>
      <c r="D126" s="20" t="s">
        <v>1378</v>
      </c>
      <c r="E126" s="20" t="s">
        <v>1379</v>
      </c>
      <c r="F126" s="20" t="s">
        <v>1380</v>
      </c>
    </row>
    <row r="127" spans="1:6">
      <c r="A127" s="20" t="s">
        <v>1381</v>
      </c>
      <c r="B127" s="20" t="s">
        <v>1382</v>
      </c>
      <c r="C127" s="20">
        <v>7</v>
      </c>
      <c r="D127" s="20" t="s">
        <v>1383</v>
      </c>
      <c r="E127" s="20" t="s">
        <v>1384</v>
      </c>
      <c r="F127" s="20" t="s">
        <v>1385</v>
      </c>
    </row>
    <row r="128" spans="1:6">
      <c r="A128" s="20" t="s">
        <v>1386</v>
      </c>
      <c r="B128" s="20" t="s">
        <v>1387</v>
      </c>
      <c r="C128" s="20">
        <v>12</v>
      </c>
      <c r="D128" s="20" t="s">
        <v>1388</v>
      </c>
      <c r="E128" s="20" t="s">
        <v>1389</v>
      </c>
      <c r="F128" s="20" t="s">
        <v>1390</v>
      </c>
    </row>
    <row r="129" spans="1:6">
      <c r="A129" s="20" t="s">
        <v>1391</v>
      </c>
      <c r="B129" s="20" t="s">
        <v>1392</v>
      </c>
      <c r="C129" s="20">
        <v>18</v>
      </c>
      <c r="D129" s="20" t="s">
        <v>1393</v>
      </c>
      <c r="E129" s="20" t="s">
        <v>1394</v>
      </c>
      <c r="F129" s="20" t="s">
        <v>1395</v>
      </c>
    </row>
    <row r="130" spans="1:6">
      <c r="A130" s="20" t="s">
        <v>1396</v>
      </c>
      <c r="B130" s="20" t="s">
        <v>1397</v>
      </c>
      <c r="C130" s="20">
        <v>11</v>
      </c>
      <c r="D130" s="20" t="s">
        <v>1398</v>
      </c>
      <c r="E130" s="20" t="s">
        <v>1399</v>
      </c>
      <c r="F130" s="20" t="s">
        <v>1400</v>
      </c>
    </row>
    <row r="131" spans="1:6">
      <c r="A131" s="20" t="s">
        <v>1401</v>
      </c>
      <c r="B131" s="20" t="s">
        <v>1402</v>
      </c>
      <c r="C131" s="20">
        <v>20</v>
      </c>
      <c r="D131" s="20" t="s">
        <v>1398</v>
      </c>
      <c r="E131" s="20" t="s">
        <v>1403</v>
      </c>
      <c r="F131" s="20" t="s">
        <v>1404</v>
      </c>
    </row>
    <row r="132" spans="1:6">
      <c r="A132" s="20" t="s">
        <v>1405</v>
      </c>
      <c r="B132" s="20" t="s">
        <v>1406</v>
      </c>
      <c r="C132" s="20">
        <v>24</v>
      </c>
      <c r="D132" s="20" t="s">
        <v>1407</v>
      </c>
      <c r="E132" s="20" t="s">
        <v>1408</v>
      </c>
      <c r="F132" s="20" t="s">
        <v>1409</v>
      </c>
    </row>
    <row r="133" spans="1:6">
      <c r="A133" s="20" t="s">
        <v>1410</v>
      </c>
      <c r="B133" s="20" t="s">
        <v>1411</v>
      </c>
      <c r="C133" s="20">
        <v>37</v>
      </c>
      <c r="D133" s="20" t="s">
        <v>1412</v>
      </c>
      <c r="E133" s="20" t="s">
        <v>1331</v>
      </c>
      <c r="F133" s="20" t="s">
        <v>1332</v>
      </c>
    </row>
    <row r="134" spans="1:6">
      <c r="A134" s="20" t="s">
        <v>1413</v>
      </c>
      <c r="B134" s="20" t="s">
        <v>1414</v>
      </c>
      <c r="C134" s="20">
        <v>6</v>
      </c>
      <c r="D134" s="20" t="s">
        <v>1415</v>
      </c>
      <c r="E134" s="20" t="s">
        <v>1416</v>
      </c>
      <c r="F134" s="20" t="s">
        <v>1417</v>
      </c>
    </row>
    <row r="135" spans="1:6">
      <c r="A135" s="20" t="s">
        <v>1418</v>
      </c>
      <c r="B135" s="20" t="s">
        <v>1419</v>
      </c>
      <c r="C135" s="20">
        <v>20</v>
      </c>
      <c r="D135" s="20" t="s">
        <v>1420</v>
      </c>
      <c r="E135" s="20" t="s">
        <v>1421</v>
      </c>
      <c r="F135" s="20" t="s">
        <v>1422</v>
      </c>
    </row>
    <row r="136" spans="1:6">
      <c r="A136" s="20" t="s">
        <v>1423</v>
      </c>
      <c r="B136" s="20" t="s">
        <v>1424</v>
      </c>
      <c r="C136" s="20">
        <v>6</v>
      </c>
      <c r="D136" s="20" t="s">
        <v>1425</v>
      </c>
      <c r="E136" s="20" t="s">
        <v>1364</v>
      </c>
      <c r="F136" s="20" t="s">
        <v>1365</v>
      </c>
    </row>
    <row r="137" spans="1:6">
      <c r="A137" s="20" t="s">
        <v>1426</v>
      </c>
      <c r="B137" s="20" t="s">
        <v>1427</v>
      </c>
      <c r="C137" s="20">
        <v>11</v>
      </c>
      <c r="D137" s="20" t="s">
        <v>1428</v>
      </c>
      <c r="E137" s="20" t="s">
        <v>1429</v>
      </c>
      <c r="F137" s="20" t="s">
        <v>1430</v>
      </c>
    </row>
    <row r="138" spans="1:6">
      <c r="A138" s="20" t="s">
        <v>1431</v>
      </c>
      <c r="B138" s="20" t="s">
        <v>1432</v>
      </c>
      <c r="C138" s="20">
        <v>16</v>
      </c>
      <c r="D138" s="20" t="s">
        <v>1428</v>
      </c>
      <c r="E138" s="20" t="s">
        <v>1433</v>
      </c>
      <c r="F138" s="20" t="s">
        <v>1434</v>
      </c>
    </row>
    <row r="139" spans="1:6">
      <c r="A139" s="20" t="s">
        <v>1435</v>
      </c>
      <c r="B139" s="20" t="s">
        <v>1436</v>
      </c>
      <c r="C139" s="20">
        <v>6</v>
      </c>
      <c r="D139" s="20" t="s">
        <v>1437</v>
      </c>
      <c r="E139" s="20" t="s">
        <v>1438</v>
      </c>
      <c r="F139" s="20" t="s">
        <v>1439</v>
      </c>
    </row>
    <row r="140" spans="1:6">
      <c r="A140" s="20" t="s">
        <v>1440</v>
      </c>
      <c r="B140" s="20" t="s">
        <v>1441</v>
      </c>
      <c r="C140" s="20">
        <v>12</v>
      </c>
      <c r="D140" s="20" t="s">
        <v>1437</v>
      </c>
      <c r="E140" s="20" t="s">
        <v>1442</v>
      </c>
      <c r="F140" s="20" t="s">
        <v>1443</v>
      </c>
    </row>
    <row r="141" spans="1:6">
      <c r="A141" s="20" t="s">
        <v>1444</v>
      </c>
      <c r="B141" s="20" t="s">
        <v>1445</v>
      </c>
      <c r="C141" s="20">
        <v>14</v>
      </c>
      <c r="D141" s="20" t="s">
        <v>1446</v>
      </c>
      <c r="E141" s="20" t="s">
        <v>1447</v>
      </c>
      <c r="F141" s="20" t="s">
        <v>1448</v>
      </c>
    </row>
    <row r="142" spans="1:6">
      <c r="A142" s="20" t="s">
        <v>1449</v>
      </c>
      <c r="B142" s="20" t="s">
        <v>1450</v>
      </c>
      <c r="C142" s="20">
        <v>11</v>
      </c>
      <c r="D142" s="20" t="s">
        <v>1451</v>
      </c>
      <c r="E142" s="20" t="s">
        <v>1452</v>
      </c>
      <c r="F142" s="20" t="s">
        <v>1453</v>
      </c>
    </row>
    <row r="143" spans="1:6">
      <c r="A143" s="20" t="s">
        <v>1454</v>
      </c>
      <c r="B143" s="20" t="s">
        <v>1455</v>
      </c>
      <c r="C143" s="20">
        <v>13</v>
      </c>
      <c r="D143" s="20" t="s">
        <v>1456</v>
      </c>
      <c r="E143" s="20" t="s">
        <v>1457</v>
      </c>
      <c r="F143" s="20" t="s">
        <v>1458</v>
      </c>
    </row>
    <row r="144" spans="1:6">
      <c r="A144" s="20" t="s">
        <v>1459</v>
      </c>
      <c r="B144" s="20" t="s">
        <v>1460</v>
      </c>
      <c r="C144" s="20">
        <v>12</v>
      </c>
      <c r="D144" s="20" t="s">
        <v>1461</v>
      </c>
      <c r="E144" s="20" t="s">
        <v>1462</v>
      </c>
      <c r="F144" s="20" t="s">
        <v>1463</v>
      </c>
    </row>
    <row r="145" spans="1:6">
      <c r="A145" s="20" t="s">
        <v>1464</v>
      </c>
      <c r="B145" s="20" t="s">
        <v>1465</v>
      </c>
      <c r="C145" s="20">
        <v>46</v>
      </c>
      <c r="D145" s="20" t="s">
        <v>1466</v>
      </c>
      <c r="E145" s="20" t="s">
        <v>1467</v>
      </c>
      <c r="F145" s="20" t="s">
        <v>1468</v>
      </c>
    </row>
    <row r="146" spans="1:6">
      <c r="A146" s="20" t="s">
        <v>1469</v>
      </c>
      <c r="B146" s="20" t="s">
        <v>1470</v>
      </c>
      <c r="C146" s="20">
        <v>20</v>
      </c>
      <c r="D146" s="20" t="s">
        <v>1471</v>
      </c>
      <c r="E146" s="20" t="s">
        <v>1421</v>
      </c>
      <c r="F146" s="20" t="s">
        <v>1422</v>
      </c>
    </row>
    <row r="147" spans="1:6">
      <c r="A147" s="20" t="s">
        <v>1472</v>
      </c>
      <c r="B147" s="20" t="s">
        <v>1473</v>
      </c>
      <c r="C147" s="20">
        <v>4</v>
      </c>
      <c r="D147" s="20" t="s">
        <v>1474</v>
      </c>
      <c r="E147" s="20" t="s">
        <v>1475</v>
      </c>
      <c r="F147" s="20" t="s">
        <v>1476</v>
      </c>
    </row>
    <row r="148" spans="1:6">
      <c r="A148" s="20" t="s">
        <v>1477</v>
      </c>
      <c r="B148" s="20" t="s">
        <v>1478</v>
      </c>
      <c r="C148" s="20">
        <v>4</v>
      </c>
      <c r="D148" s="20" t="s">
        <v>1474</v>
      </c>
      <c r="E148" s="20" t="s">
        <v>1479</v>
      </c>
      <c r="F148" s="20" t="s">
        <v>1480</v>
      </c>
    </row>
    <row r="149" spans="1:6">
      <c r="A149" s="20" t="s">
        <v>1481</v>
      </c>
      <c r="B149" s="20" t="s">
        <v>1482</v>
      </c>
      <c r="C149" s="20">
        <v>8</v>
      </c>
      <c r="D149" s="60">
        <v>8.0000000000000007E-5</v>
      </c>
      <c r="E149" s="20" t="s">
        <v>1483</v>
      </c>
      <c r="F149" s="20" t="s">
        <v>1484</v>
      </c>
    </row>
    <row r="150" spans="1:6">
      <c r="A150" s="20" t="s">
        <v>1485</v>
      </c>
      <c r="B150" s="20" t="s">
        <v>1486</v>
      </c>
      <c r="C150" s="20">
        <v>13</v>
      </c>
      <c r="D150" s="20" t="s">
        <v>1487</v>
      </c>
      <c r="E150" s="20" t="s">
        <v>1488</v>
      </c>
      <c r="F150" s="20" t="s">
        <v>1489</v>
      </c>
    </row>
    <row r="151" spans="1:6">
      <c r="A151" s="20" t="s">
        <v>1490</v>
      </c>
      <c r="B151" s="20" t="s">
        <v>1491</v>
      </c>
      <c r="C151" s="20">
        <v>8</v>
      </c>
      <c r="D151" s="20" t="s">
        <v>1487</v>
      </c>
      <c r="E151" s="20" t="s">
        <v>1492</v>
      </c>
      <c r="F151" s="20" t="s">
        <v>1493</v>
      </c>
    </row>
    <row r="152" spans="1:6">
      <c r="A152" s="20" t="s">
        <v>1494</v>
      </c>
      <c r="B152" s="20" t="s">
        <v>1495</v>
      </c>
      <c r="C152" s="20">
        <v>11</v>
      </c>
      <c r="D152" s="20" t="s">
        <v>1487</v>
      </c>
      <c r="E152" s="20" t="s">
        <v>1496</v>
      </c>
      <c r="F152" s="20" t="s">
        <v>1497</v>
      </c>
    </row>
    <row r="153" spans="1:6">
      <c r="A153" s="20" t="s">
        <v>1498</v>
      </c>
      <c r="B153" s="20" t="s">
        <v>1499</v>
      </c>
      <c r="C153" s="20">
        <v>13</v>
      </c>
      <c r="D153" s="20" t="s">
        <v>1500</v>
      </c>
      <c r="E153" s="20" t="s">
        <v>1488</v>
      </c>
      <c r="F153" s="20" t="s">
        <v>1489</v>
      </c>
    </row>
    <row r="154" spans="1:6">
      <c r="A154" s="20" t="s">
        <v>1501</v>
      </c>
      <c r="B154" s="20" t="s">
        <v>1502</v>
      </c>
      <c r="C154" s="20">
        <v>5</v>
      </c>
      <c r="D154" s="20" t="s">
        <v>1503</v>
      </c>
      <c r="E154" s="20" t="s">
        <v>1504</v>
      </c>
      <c r="F154" s="20" t="s">
        <v>1505</v>
      </c>
    </row>
    <row r="155" spans="1:6">
      <c r="A155" s="20" t="s">
        <v>1506</v>
      </c>
      <c r="B155" s="20" t="s">
        <v>1507</v>
      </c>
      <c r="C155" s="20">
        <v>10</v>
      </c>
      <c r="D155" s="20" t="s">
        <v>1508</v>
      </c>
      <c r="E155" s="20" t="s">
        <v>1509</v>
      </c>
      <c r="F155" s="20" t="s">
        <v>1510</v>
      </c>
    </row>
    <row r="156" spans="1:6">
      <c r="A156" s="20" t="s">
        <v>1511</v>
      </c>
      <c r="B156" s="20" t="s">
        <v>1512</v>
      </c>
      <c r="C156" s="20">
        <v>7</v>
      </c>
      <c r="D156" s="20" t="s">
        <v>1513</v>
      </c>
      <c r="E156" s="20" t="s">
        <v>1514</v>
      </c>
      <c r="F156" s="20" t="s">
        <v>1515</v>
      </c>
    </row>
    <row r="157" spans="1:6">
      <c r="A157" s="20" t="s">
        <v>1516</v>
      </c>
      <c r="B157" s="20" t="s">
        <v>1517</v>
      </c>
      <c r="C157" s="20">
        <v>8</v>
      </c>
      <c r="D157" s="20" t="s">
        <v>1518</v>
      </c>
      <c r="E157" s="20" t="s">
        <v>1519</v>
      </c>
      <c r="F157" s="20" t="s">
        <v>1520</v>
      </c>
    </row>
    <row r="158" spans="1:6">
      <c r="A158" s="20" t="s">
        <v>1521</v>
      </c>
      <c r="B158" s="20" t="s">
        <v>1522</v>
      </c>
      <c r="C158" s="20">
        <v>8</v>
      </c>
      <c r="D158" s="20" t="s">
        <v>1523</v>
      </c>
      <c r="E158" s="20" t="s">
        <v>1524</v>
      </c>
      <c r="F158" s="20" t="s">
        <v>1525</v>
      </c>
    </row>
    <row r="159" spans="1:6">
      <c r="A159" s="20" t="s">
        <v>1526</v>
      </c>
      <c r="B159" s="20" t="s">
        <v>1527</v>
      </c>
      <c r="C159" s="20">
        <v>9</v>
      </c>
      <c r="D159" s="20" t="s">
        <v>1528</v>
      </c>
      <c r="E159" s="20" t="s">
        <v>1529</v>
      </c>
      <c r="F159" s="20" t="s">
        <v>1530</v>
      </c>
    </row>
    <row r="160" spans="1:6">
      <c r="A160" s="20" t="s">
        <v>1531</v>
      </c>
      <c r="B160" s="20" t="s">
        <v>1532</v>
      </c>
      <c r="C160" s="20">
        <v>11</v>
      </c>
      <c r="D160" s="20" t="s">
        <v>1533</v>
      </c>
      <c r="E160" s="20" t="s">
        <v>1534</v>
      </c>
      <c r="F160" s="20" t="s">
        <v>1535</v>
      </c>
    </row>
    <row r="161" spans="1:6">
      <c r="A161" s="20" t="s">
        <v>1536</v>
      </c>
      <c r="B161" s="20" t="s">
        <v>1537</v>
      </c>
      <c r="C161" s="20">
        <v>32</v>
      </c>
      <c r="D161" s="20" t="s">
        <v>1538</v>
      </c>
      <c r="E161" s="20" t="s">
        <v>1539</v>
      </c>
      <c r="F161" s="20" t="s">
        <v>1540</v>
      </c>
    </row>
    <row r="162" spans="1:6">
      <c r="A162" s="20" t="s">
        <v>1541</v>
      </c>
      <c r="B162" s="20" t="s">
        <v>1542</v>
      </c>
      <c r="C162" s="20">
        <v>7</v>
      </c>
      <c r="D162" s="20" t="s">
        <v>1538</v>
      </c>
      <c r="E162" s="20" t="s">
        <v>1543</v>
      </c>
      <c r="F162" s="20" t="s">
        <v>1544</v>
      </c>
    </row>
    <row r="163" spans="1:6">
      <c r="A163" s="20" t="s">
        <v>1545</v>
      </c>
      <c r="B163" s="20" t="s">
        <v>1546</v>
      </c>
      <c r="C163" s="20">
        <v>11</v>
      </c>
      <c r="D163" s="20" t="s">
        <v>1547</v>
      </c>
      <c r="E163" s="20" t="s">
        <v>1452</v>
      </c>
      <c r="F163" s="20" t="s">
        <v>1453</v>
      </c>
    </row>
    <row r="164" spans="1:6">
      <c r="A164" s="20" t="s">
        <v>1548</v>
      </c>
      <c r="B164" s="20" t="s">
        <v>1549</v>
      </c>
      <c r="C164" s="20">
        <v>7</v>
      </c>
      <c r="D164" s="20" t="s">
        <v>1550</v>
      </c>
      <c r="E164" s="20" t="s">
        <v>1551</v>
      </c>
      <c r="F164" s="20" t="s">
        <v>1552</v>
      </c>
    </row>
    <row r="165" spans="1:6">
      <c r="A165" s="20" t="s">
        <v>1553</v>
      </c>
      <c r="B165" s="20" t="s">
        <v>1554</v>
      </c>
      <c r="C165" s="20">
        <v>9</v>
      </c>
      <c r="D165" s="20" t="s">
        <v>1555</v>
      </c>
      <c r="E165" s="20" t="s">
        <v>1556</v>
      </c>
      <c r="F165" s="20" t="s">
        <v>1557</v>
      </c>
    </row>
    <row r="166" spans="1:6">
      <c r="A166" s="20" t="s">
        <v>1558</v>
      </c>
      <c r="B166" s="20" t="s">
        <v>1559</v>
      </c>
      <c r="C166" s="20">
        <v>12</v>
      </c>
      <c r="D166" s="20" t="s">
        <v>1560</v>
      </c>
      <c r="E166" s="20" t="s">
        <v>1561</v>
      </c>
      <c r="F166" s="20" t="s">
        <v>1562</v>
      </c>
    </row>
    <row r="167" spans="1:6">
      <c r="A167" s="20" t="s">
        <v>1563</v>
      </c>
      <c r="B167" s="20" t="s">
        <v>1564</v>
      </c>
      <c r="C167" s="20">
        <v>10</v>
      </c>
      <c r="D167" s="20" t="s">
        <v>1565</v>
      </c>
      <c r="E167" s="20" t="s">
        <v>1566</v>
      </c>
      <c r="F167" s="20" t="s">
        <v>1567</v>
      </c>
    </row>
    <row r="168" spans="1:6">
      <c r="A168" s="20" t="s">
        <v>1568</v>
      </c>
      <c r="B168" s="20" t="s">
        <v>1569</v>
      </c>
      <c r="C168" s="20">
        <v>21</v>
      </c>
      <c r="D168" s="20" t="s">
        <v>1570</v>
      </c>
      <c r="E168" s="20" t="s">
        <v>1571</v>
      </c>
      <c r="F168" s="20" t="s">
        <v>1572</v>
      </c>
    </row>
    <row r="169" spans="1:6">
      <c r="A169" s="20" t="s">
        <v>1573</v>
      </c>
      <c r="B169" s="20" t="s">
        <v>1574</v>
      </c>
      <c r="C169" s="20">
        <v>38</v>
      </c>
      <c r="D169" s="20" t="s">
        <v>1575</v>
      </c>
      <c r="E169" s="20" t="s">
        <v>1576</v>
      </c>
      <c r="F169" s="20" t="s">
        <v>1577</v>
      </c>
    </row>
    <row r="170" spans="1:6">
      <c r="A170" s="20" t="s">
        <v>1578</v>
      </c>
      <c r="B170" s="20" t="s">
        <v>1579</v>
      </c>
      <c r="C170" s="20">
        <v>13</v>
      </c>
      <c r="D170" s="20" t="s">
        <v>1575</v>
      </c>
      <c r="E170" s="20" t="s">
        <v>1580</v>
      </c>
      <c r="F170" s="20" t="s">
        <v>1581</v>
      </c>
    </row>
    <row r="171" spans="1:6">
      <c r="A171" s="20" t="s">
        <v>1582</v>
      </c>
      <c r="B171" s="20" t="s">
        <v>1583</v>
      </c>
      <c r="C171" s="20">
        <v>8</v>
      </c>
      <c r="D171" s="20" t="s">
        <v>1584</v>
      </c>
      <c r="E171" s="20" t="s">
        <v>1585</v>
      </c>
      <c r="F171" s="20" t="s">
        <v>1586</v>
      </c>
    </row>
    <row r="172" spans="1:6">
      <c r="A172" s="20" t="s">
        <v>1587</v>
      </c>
      <c r="B172" s="20" t="s">
        <v>1588</v>
      </c>
      <c r="C172" s="20">
        <v>24</v>
      </c>
      <c r="D172" s="20" t="s">
        <v>1589</v>
      </c>
      <c r="E172" s="20" t="s">
        <v>1590</v>
      </c>
      <c r="F172" s="20" t="s">
        <v>1591</v>
      </c>
    </row>
    <row r="173" spans="1:6">
      <c r="A173" s="20" t="s">
        <v>1592</v>
      </c>
      <c r="B173" s="20" t="s">
        <v>1593</v>
      </c>
      <c r="C173" s="20">
        <v>11</v>
      </c>
      <c r="D173" s="20" t="s">
        <v>1589</v>
      </c>
      <c r="E173" s="20" t="s">
        <v>1594</v>
      </c>
      <c r="F173" s="20" t="s">
        <v>1595</v>
      </c>
    </row>
    <row r="174" spans="1:6">
      <c r="A174" s="20" t="s">
        <v>1596</v>
      </c>
      <c r="B174" s="20" t="s">
        <v>1597</v>
      </c>
      <c r="C174" s="20">
        <v>14</v>
      </c>
      <c r="D174" s="20" t="s">
        <v>1598</v>
      </c>
      <c r="E174" s="20" t="s">
        <v>1599</v>
      </c>
      <c r="F174" s="20" t="s">
        <v>1600</v>
      </c>
    </row>
    <row r="175" spans="1:6">
      <c r="A175" s="20" t="s">
        <v>1601</v>
      </c>
      <c r="B175" s="20" t="s">
        <v>1602</v>
      </c>
      <c r="C175" s="20">
        <v>11</v>
      </c>
      <c r="D175" s="20" t="s">
        <v>1603</v>
      </c>
      <c r="E175" s="20" t="s">
        <v>1604</v>
      </c>
      <c r="F175" s="20" t="s">
        <v>1605</v>
      </c>
    </row>
    <row r="176" spans="1:6">
      <c r="A176" s="20" t="s">
        <v>1606</v>
      </c>
      <c r="B176" s="20" t="s">
        <v>1607</v>
      </c>
      <c r="C176" s="20">
        <v>5</v>
      </c>
      <c r="D176" s="20" t="s">
        <v>1608</v>
      </c>
      <c r="E176" s="20" t="s">
        <v>1609</v>
      </c>
      <c r="F176" s="20" t="s">
        <v>1610</v>
      </c>
    </row>
    <row r="177" spans="1:6">
      <c r="A177" s="20" t="s">
        <v>1611</v>
      </c>
      <c r="B177" s="20" t="s">
        <v>1612</v>
      </c>
      <c r="C177" s="20">
        <v>9</v>
      </c>
      <c r="D177" s="20" t="s">
        <v>1613</v>
      </c>
      <c r="E177" s="20" t="s">
        <v>1556</v>
      </c>
      <c r="F177" s="20" t="s">
        <v>1557</v>
      </c>
    </row>
    <row r="178" spans="1:6">
      <c r="A178" s="20" t="s">
        <v>1614</v>
      </c>
      <c r="B178" s="20" t="s">
        <v>1615</v>
      </c>
      <c r="C178" s="20">
        <v>7</v>
      </c>
      <c r="D178" s="20" t="s">
        <v>1616</v>
      </c>
      <c r="E178" s="20" t="s">
        <v>1617</v>
      </c>
      <c r="F178" s="20" t="s">
        <v>1618</v>
      </c>
    </row>
    <row r="179" spans="1:6">
      <c r="A179" s="20" t="s">
        <v>1619</v>
      </c>
      <c r="B179" s="20" t="s">
        <v>1620</v>
      </c>
      <c r="C179" s="20">
        <v>10</v>
      </c>
      <c r="D179" s="20" t="s">
        <v>1621</v>
      </c>
      <c r="E179" s="20" t="s">
        <v>1622</v>
      </c>
      <c r="F179" s="20" t="s">
        <v>1623</v>
      </c>
    </row>
    <row r="180" spans="1:6">
      <c r="A180" s="20" t="s">
        <v>1624</v>
      </c>
      <c r="B180" s="20" t="s">
        <v>1625</v>
      </c>
      <c r="C180" s="20">
        <v>6</v>
      </c>
      <c r="D180" s="20" t="s">
        <v>1626</v>
      </c>
      <c r="E180" s="20" t="s">
        <v>1627</v>
      </c>
      <c r="F180" s="20" t="s">
        <v>1628</v>
      </c>
    </row>
    <row r="181" spans="1:6">
      <c r="A181" s="20" t="s">
        <v>1629</v>
      </c>
      <c r="B181" s="20" t="s">
        <v>1630</v>
      </c>
      <c r="C181" s="20">
        <v>8</v>
      </c>
      <c r="D181" s="20" t="s">
        <v>1626</v>
      </c>
      <c r="E181" s="20" t="s">
        <v>1631</v>
      </c>
      <c r="F181" s="20" t="s">
        <v>1632</v>
      </c>
    </row>
    <row r="182" spans="1:6">
      <c r="A182" s="20" t="s">
        <v>1633</v>
      </c>
      <c r="B182" s="20" t="s">
        <v>1634</v>
      </c>
      <c r="C182" s="20">
        <v>8</v>
      </c>
      <c r="D182" s="20" t="s">
        <v>1635</v>
      </c>
      <c r="E182" s="20" t="s">
        <v>1636</v>
      </c>
      <c r="F182" s="20" t="s">
        <v>1637</v>
      </c>
    </row>
    <row r="183" spans="1:6">
      <c r="A183" s="20" t="s">
        <v>1638</v>
      </c>
      <c r="B183" s="20" t="s">
        <v>1639</v>
      </c>
      <c r="C183" s="20">
        <v>13</v>
      </c>
      <c r="D183" s="20" t="s">
        <v>1640</v>
      </c>
      <c r="E183" s="20" t="s">
        <v>1641</v>
      </c>
      <c r="F183" s="20" t="s">
        <v>1642</v>
      </c>
    </row>
    <row r="184" spans="1:6">
      <c r="A184" s="20" t="s">
        <v>1643</v>
      </c>
      <c r="B184" s="20" t="s">
        <v>1644</v>
      </c>
      <c r="C184" s="20">
        <v>9</v>
      </c>
      <c r="D184" s="20" t="s">
        <v>1645</v>
      </c>
      <c r="E184" s="20" t="s">
        <v>1646</v>
      </c>
      <c r="F184" s="20" t="s">
        <v>1647</v>
      </c>
    </row>
    <row r="185" spans="1:6">
      <c r="A185" s="20" t="s">
        <v>1648</v>
      </c>
      <c r="B185" s="20" t="s">
        <v>1649</v>
      </c>
      <c r="C185" s="20">
        <v>8</v>
      </c>
      <c r="D185" s="20" t="s">
        <v>1650</v>
      </c>
      <c r="E185" s="20" t="s">
        <v>1651</v>
      </c>
      <c r="F185" s="20" t="s">
        <v>1652</v>
      </c>
    </row>
    <row r="186" spans="1:6">
      <c r="A186" s="20" t="s">
        <v>1653</v>
      </c>
      <c r="B186" s="20" t="s">
        <v>1654</v>
      </c>
      <c r="C186" s="20">
        <v>10</v>
      </c>
      <c r="D186" s="20" t="s">
        <v>1655</v>
      </c>
      <c r="E186" s="20" t="s">
        <v>1656</v>
      </c>
      <c r="F186" s="20" t="s">
        <v>1657</v>
      </c>
    </row>
    <row r="187" spans="1:6">
      <c r="A187" s="20" t="s">
        <v>1658</v>
      </c>
      <c r="B187" s="20" t="s">
        <v>1659</v>
      </c>
      <c r="C187" s="20">
        <v>11</v>
      </c>
      <c r="D187" s="20" t="s">
        <v>1660</v>
      </c>
      <c r="E187" s="20" t="s">
        <v>1661</v>
      </c>
      <c r="F187" s="20" t="s">
        <v>1662</v>
      </c>
    </row>
    <row r="188" spans="1:6">
      <c r="A188" s="20" t="s">
        <v>1663</v>
      </c>
      <c r="B188" s="20" t="s">
        <v>1664</v>
      </c>
      <c r="C188" s="20">
        <v>34</v>
      </c>
      <c r="D188" s="20" t="s">
        <v>1665</v>
      </c>
      <c r="E188" s="20" t="s">
        <v>1666</v>
      </c>
      <c r="F188" s="20" t="s">
        <v>1667</v>
      </c>
    </row>
    <row r="189" spans="1:6">
      <c r="A189" s="20" t="s">
        <v>1668</v>
      </c>
      <c r="B189" s="20" t="s">
        <v>1669</v>
      </c>
      <c r="C189" s="20">
        <v>13</v>
      </c>
      <c r="D189" s="20" t="s">
        <v>1670</v>
      </c>
      <c r="E189" s="20" t="s">
        <v>1671</v>
      </c>
      <c r="F189" s="20" t="s">
        <v>1672</v>
      </c>
    </row>
    <row r="190" spans="1:6">
      <c r="A190" s="20" t="s">
        <v>1673</v>
      </c>
      <c r="B190" s="20" t="s">
        <v>1674</v>
      </c>
      <c r="C190" s="20">
        <v>8</v>
      </c>
      <c r="D190" s="20" t="s">
        <v>1675</v>
      </c>
      <c r="E190" s="20" t="s">
        <v>1676</v>
      </c>
      <c r="F190" s="20" t="s">
        <v>1677</v>
      </c>
    </row>
    <row r="191" spans="1:6">
      <c r="A191" s="20" t="s">
        <v>1678</v>
      </c>
      <c r="B191" s="20" t="s">
        <v>1679</v>
      </c>
      <c r="C191" s="20">
        <v>7</v>
      </c>
      <c r="D191" s="20" t="s">
        <v>1680</v>
      </c>
      <c r="E191" s="20" t="s">
        <v>1681</v>
      </c>
      <c r="F191" s="20" t="s">
        <v>1682</v>
      </c>
    </row>
    <row r="192" spans="1:6">
      <c r="A192" s="20" t="s">
        <v>1683</v>
      </c>
      <c r="B192" s="20" t="s">
        <v>1684</v>
      </c>
      <c r="C192" s="20">
        <v>4</v>
      </c>
      <c r="D192" s="20" t="s">
        <v>1685</v>
      </c>
      <c r="E192" s="20" t="s">
        <v>1686</v>
      </c>
      <c r="F192" s="20" t="s">
        <v>1687</v>
      </c>
    </row>
    <row r="193" spans="1:6">
      <c r="A193" s="20" t="s">
        <v>1688</v>
      </c>
      <c r="B193" s="20" t="s">
        <v>1689</v>
      </c>
      <c r="C193" s="20">
        <v>8</v>
      </c>
      <c r="D193" s="20" t="s">
        <v>1690</v>
      </c>
      <c r="E193" s="20" t="s">
        <v>1691</v>
      </c>
      <c r="F193" s="20" t="s">
        <v>1692</v>
      </c>
    </row>
    <row r="194" spans="1:6">
      <c r="A194" s="20" t="s">
        <v>1693</v>
      </c>
      <c r="B194" s="20" t="s">
        <v>1694</v>
      </c>
      <c r="C194" s="20">
        <v>6</v>
      </c>
      <c r="D194" s="20" t="s">
        <v>1695</v>
      </c>
      <c r="E194" s="20" t="s">
        <v>1696</v>
      </c>
      <c r="F194" s="20" t="s">
        <v>1697</v>
      </c>
    </row>
    <row r="195" spans="1:6">
      <c r="A195" s="20" t="s">
        <v>1698</v>
      </c>
      <c r="B195" s="20" t="s">
        <v>1699</v>
      </c>
      <c r="C195" s="20">
        <v>20</v>
      </c>
      <c r="D195" s="20" t="s">
        <v>1700</v>
      </c>
      <c r="E195" s="20" t="s">
        <v>1701</v>
      </c>
      <c r="F195" s="20" t="s">
        <v>1702</v>
      </c>
    </row>
    <row r="196" spans="1:6">
      <c r="A196" s="20" t="s">
        <v>1703</v>
      </c>
      <c r="B196" s="20" t="s">
        <v>1704</v>
      </c>
      <c r="C196" s="20">
        <v>12</v>
      </c>
      <c r="D196" s="20" t="s">
        <v>1705</v>
      </c>
      <c r="E196" s="20" t="s">
        <v>1706</v>
      </c>
      <c r="F196" s="20" t="s">
        <v>1707</v>
      </c>
    </row>
    <row r="197" spans="1:6">
      <c r="A197" s="20" t="s">
        <v>1708</v>
      </c>
      <c r="B197" s="20" t="s">
        <v>1709</v>
      </c>
      <c r="C197" s="20">
        <v>4</v>
      </c>
      <c r="D197" s="20" t="s">
        <v>1705</v>
      </c>
      <c r="E197" s="20" t="s">
        <v>1479</v>
      </c>
      <c r="F197" s="20" t="s">
        <v>1480</v>
      </c>
    </row>
    <row r="198" spans="1:6">
      <c r="A198" s="20" t="s">
        <v>1710</v>
      </c>
      <c r="B198" s="20" t="s">
        <v>1711</v>
      </c>
      <c r="C198" s="20">
        <v>8</v>
      </c>
      <c r="D198" s="20" t="s">
        <v>1712</v>
      </c>
      <c r="E198" s="20" t="s">
        <v>1713</v>
      </c>
      <c r="F198" s="20" t="s">
        <v>1714</v>
      </c>
    </row>
    <row r="199" spans="1:6">
      <c r="A199" s="20" t="s">
        <v>1715</v>
      </c>
      <c r="B199" s="20" t="s">
        <v>1716</v>
      </c>
      <c r="C199" s="20">
        <v>3</v>
      </c>
      <c r="D199" s="20" t="s">
        <v>1717</v>
      </c>
      <c r="E199" s="20" t="s">
        <v>1718</v>
      </c>
      <c r="F199" s="20" t="s">
        <v>1719</v>
      </c>
    </row>
    <row r="200" spans="1:6">
      <c r="A200" s="20" t="s">
        <v>1720</v>
      </c>
      <c r="B200" s="20" t="s">
        <v>1721</v>
      </c>
      <c r="C200" s="20">
        <v>14</v>
      </c>
      <c r="D200" s="20" t="s">
        <v>1722</v>
      </c>
      <c r="E200" s="20" t="s">
        <v>1599</v>
      </c>
      <c r="F200" s="20" t="s">
        <v>1600</v>
      </c>
    </row>
    <row r="201" spans="1:6">
      <c r="A201" s="20" t="s">
        <v>1723</v>
      </c>
      <c r="B201" s="20" t="s">
        <v>1724</v>
      </c>
      <c r="C201" s="20">
        <v>5</v>
      </c>
      <c r="D201" s="20" t="s">
        <v>1722</v>
      </c>
      <c r="E201" s="20" t="s">
        <v>1725</v>
      </c>
      <c r="F201" s="20" t="s">
        <v>1726</v>
      </c>
    </row>
    <row r="202" spans="1:6">
      <c r="A202" s="20" t="s">
        <v>1727</v>
      </c>
      <c r="B202" s="20" t="s">
        <v>1728</v>
      </c>
      <c r="C202" s="20">
        <v>2</v>
      </c>
      <c r="D202" s="20" t="s">
        <v>1729</v>
      </c>
      <c r="E202" s="20" t="s">
        <v>1730</v>
      </c>
      <c r="F202" s="20" t="s">
        <v>1731</v>
      </c>
    </row>
    <row r="203" spans="1:6">
      <c r="A203" s="20" t="s">
        <v>1732</v>
      </c>
      <c r="B203" s="20" t="s">
        <v>1733</v>
      </c>
      <c r="C203" s="20">
        <v>5</v>
      </c>
      <c r="D203" s="20" t="s">
        <v>1734</v>
      </c>
      <c r="E203" s="20" t="s">
        <v>1735</v>
      </c>
      <c r="F203" s="20" t="s">
        <v>1736</v>
      </c>
    </row>
    <row r="204" spans="1:6">
      <c r="A204" s="20" t="s">
        <v>1737</v>
      </c>
      <c r="B204" s="20" t="s">
        <v>1738</v>
      </c>
      <c r="C204" s="20">
        <v>17</v>
      </c>
      <c r="D204" s="20" t="s">
        <v>1739</v>
      </c>
      <c r="E204" s="20" t="s">
        <v>1740</v>
      </c>
      <c r="F204" s="20" t="s">
        <v>1741</v>
      </c>
    </row>
    <row r="205" spans="1:6">
      <c r="A205" s="20" t="s">
        <v>1742</v>
      </c>
      <c r="B205" s="20" t="s">
        <v>1743</v>
      </c>
      <c r="C205" s="20">
        <v>4</v>
      </c>
      <c r="D205" s="20" t="s">
        <v>1744</v>
      </c>
      <c r="E205" s="20" t="s">
        <v>1745</v>
      </c>
      <c r="F205" s="20" t="s">
        <v>1746</v>
      </c>
    </row>
    <row r="206" spans="1:6">
      <c r="A206" s="20" t="s">
        <v>1747</v>
      </c>
      <c r="B206" s="20" t="s">
        <v>1748</v>
      </c>
      <c r="C206" s="20">
        <v>5</v>
      </c>
      <c r="D206" s="20" t="s">
        <v>1749</v>
      </c>
      <c r="E206" s="20" t="s">
        <v>1750</v>
      </c>
      <c r="F206" s="20" t="s">
        <v>1751</v>
      </c>
    </row>
    <row r="207" spans="1:6">
      <c r="A207" s="20" t="s">
        <v>1752</v>
      </c>
      <c r="B207" s="20" t="s">
        <v>1753</v>
      </c>
      <c r="C207" s="20">
        <v>13</v>
      </c>
      <c r="D207" s="20" t="s">
        <v>1754</v>
      </c>
      <c r="E207" s="20" t="s">
        <v>1755</v>
      </c>
      <c r="F207" s="20" t="s">
        <v>1756</v>
      </c>
    </row>
    <row r="208" spans="1:6">
      <c r="A208" s="20" t="s">
        <v>1757</v>
      </c>
      <c r="B208" s="20" t="s">
        <v>1758</v>
      </c>
      <c r="C208" s="20">
        <v>6</v>
      </c>
      <c r="D208" s="20" t="s">
        <v>1759</v>
      </c>
      <c r="E208" s="20" t="s">
        <v>1760</v>
      </c>
      <c r="F208" s="20" t="s">
        <v>1761</v>
      </c>
    </row>
    <row r="209" spans="1:6">
      <c r="A209" s="20" t="s">
        <v>1762</v>
      </c>
      <c r="B209" s="20" t="s">
        <v>1763</v>
      </c>
      <c r="C209" s="20">
        <v>5</v>
      </c>
      <c r="D209" s="20" t="s">
        <v>1759</v>
      </c>
      <c r="E209" s="20" t="s">
        <v>1764</v>
      </c>
      <c r="F209" s="20" t="s">
        <v>1765</v>
      </c>
    </row>
    <row r="210" spans="1:6">
      <c r="A210" s="20" t="s">
        <v>1766</v>
      </c>
      <c r="B210" s="20" t="s">
        <v>1767</v>
      </c>
      <c r="C210" s="20">
        <v>5</v>
      </c>
      <c r="D210" s="20" t="s">
        <v>1768</v>
      </c>
      <c r="E210" s="20" t="s">
        <v>1769</v>
      </c>
      <c r="F210" s="20" t="s">
        <v>1770</v>
      </c>
    </row>
    <row r="211" spans="1:6">
      <c r="A211" s="20" t="s">
        <v>1771</v>
      </c>
      <c r="B211" s="20" t="s">
        <v>1772</v>
      </c>
      <c r="C211" s="20">
        <v>6</v>
      </c>
      <c r="D211" s="20" t="s">
        <v>1773</v>
      </c>
      <c r="E211" s="20" t="s">
        <v>1774</v>
      </c>
      <c r="F211" s="20" t="s">
        <v>1775</v>
      </c>
    </row>
    <row r="212" spans="1:6">
      <c r="A212" s="20" t="s">
        <v>1776</v>
      </c>
      <c r="B212" s="20" t="s">
        <v>1777</v>
      </c>
      <c r="C212" s="20">
        <v>5</v>
      </c>
      <c r="D212" s="20" t="s">
        <v>1778</v>
      </c>
      <c r="E212" s="20" t="s">
        <v>1779</v>
      </c>
      <c r="F212" s="20" t="s">
        <v>1780</v>
      </c>
    </row>
    <row r="213" spans="1:6">
      <c r="A213" s="20" t="s">
        <v>1781</v>
      </c>
      <c r="B213" s="20" t="s">
        <v>1782</v>
      </c>
      <c r="C213" s="20">
        <v>7</v>
      </c>
      <c r="D213" s="20" t="s">
        <v>1783</v>
      </c>
      <c r="E213" s="20" t="s">
        <v>1784</v>
      </c>
      <c r="F213" s="20" t="s">
        <v>1785</v>
      </c>
    </row>
    <row r="214" spans="1:6">
      <c r="A214" s="20" t="s">
        <v>1786</v>
      </c>
      <c r="B214" s="20" t="s">
        <v>1787</v>
      </c>
      <c r="C214" s="20">
        <v>4</v>
      </c>
      <c r="D214" s="20" t="s">
        <v>1788</v>
      </c>
      <c r="E214" s="20" t="s">
        <v>1789</v>
      </c>
      <c r="F214" s="20" t="s">
        <v>1790</v>
      </c>
    </row>
    <row r="215" spans="1:6">
      <c r="A215" s="20" t="s">
        <v>1791</v>
      </c>
      <c r="B215" s="20" t="s">
        <v>1792</v>
      </c>
      <c r="C215" s="20">
        <v>21</v>
      </c>
      <c r="D215" s="20" t="s">
        <v>1793</v>
      </c>
      <c r="E215" s="20" t="s">
        <v>1794</v>
      </c>
      <c r="F215" s="20" t="s">
        <v>1795</v>
      </c>
    </row>
    <row r="216" spans="1:6">
      <c r="A216" s="20" t="s">
        <v>1796</v>
      </c>
      <c r="B216" s="20" t="s">
        <v>1797</v>
      </c>
      <c r="C216" s="20">
        <v>5</v>
      </c>
      <c r="D216" s="20" t="s">
        <v>1798</v>
      </c>
      <c r="E216" s="20" t="s">
        <v>1504</v>
      </c>
      <c r="F216" s="20" t="s">
        <v>1505</v>
      </c>
    </row>
    <row r="217" spans="1:6">
      <c r="A217" s="20" t="s">
        <v>1799</v>
      </c>
      <c r="B217" s="20" t="s">
        <v>1800</v>
      </c>
      <c r="C217" s="20">
        <v>4</v>
      </c>
      <c r="D217" s="20" t="s">
        <v>1801</v>
      </c>
      <c r="E217" s="20" t="s">
        <v>1802</v>
      </c>
      <c r="F217" s="20" t="s">
        <v>1803</v>
      </c>
    </row>
    <row r="218" spans="1:6">
      <c r="A218" s="20" t="s">
        <v>1804</v>
      </c>
      <c r="B218" s="20" t="s">
        <v>1805</v>
      </c>
      <c r="C218" s="20">
        <v>5</v>
      </c>
      <c r="D218" s="20" t="s">
        <v>1806</v>
      </c>
      <c r="E218" s="20" t="s">
        <v>1735</v>
      </c>
      <c r="F218" s="20" t="s">
        <v>1736</v>
      </c>
    </row>
    <row r="219" spans="1:6">
      <c r="A219" s="20" t="s">
        <v>1807</v>
      </c>
      <c r="B219" s="20" t="s">
        <v>1808</v>
      </c>
      <c r="C219" s="20">
        <v>8</v>
      </c>
      <c r="D219" s="20" t="s">
        <v>1806</v>
      </c>
      <c r="E219" s="20" t="s">
        <v>1809</v>
      </c>
      <c r="F219" s="20" t="s">
        <v>1810</v>
      </c>
    </row>
    <row r="220" spans="1:6">
      <c r="A220" s="20" t="s">
        <v>1811</v>
      </c>
      <c r="B220" s="20" t="s">
        <v>1812</v>
      </c>
      <c r="C220" s="20">
        <v>3</v>
      </c>
      <c r="D220" s="20" t="s">
        <v>1813</v>
      </c>
      <c r="E220" s="20" t="s">
        <v>1814</v>
      </c>
      <c r="F220" s="20" t="s">
        <v>1815</v>
      </c>
    </row>
    <row r="221" spans="1:6">
      <c r="A221" s="20" t="s">
        <v>1816</v>
      </c>
      <c r="B221" s="20" t="s">
        <v>1817</v>
      </c>
      <c r="C221" s="20">
        <v>3</v>
      </c>
      <c r="D221" s="20" t="s">
        <v>1813</v>
      </c>
      <c r="E221" s="20" t="s">
        <v>1814</v>
      </c>
      <c r="F221" s="20" t="s">
        <v>1815</v>
      </c>
    </row>
    <row r="222" spans="1:6">
      <c r="A222" s="20" t="s">
        <v>1818</v>
      </c>
      <c r="B222" s="20" t="s">
        <v>1819</v>
      </c>
      <c r="C222" s="20">
        <v>3</v>
      </c>
      <c r="D222" s="20" t="s">
        <v>1813</v>
      </c>
      <c r="E222" s="20" t="s">
        <v>1814</v>
      </c>
      <c r="F222" s="20" t="s">
        <v>1815</v>
      </c>
    </row>
    <row r="223" spans="1:6">
      <c r="A223" s="20" t="s">
        <v>1820</v>
      </c>
      <c r="B223" s="20" t="s">
        <v>1821</v>
      </c>
      <c r="C223" s="20">
        <v>6</v>
      </c>
      <c r="D223" s="20" t="s">
        <v>1822</v>
      </c>
      <c r="E223" s="20" t="s">
        <v>1823</v>
      </c>
      <c r="F223" s="20" t="s">
        <v>1824</v>
      </c>
    </row>
    <row r="224" spans="1:6">
      <c r="A224" s="20" t="s">
        <v>1825</v>
      </c>
      <c r="B224" s="20" t="s">
        <v>1826</v>
      </c>
      <c r="C224" s="20">
        <v>8</v>
      </c>
      <c r="D224" s="20" t="s">
        <v>1827</v>
      </c>
      <c r="E224" s="20" t="s">
        <v>1828</v>
      </c>
      <c r="F224" s="20" t="s">
        <v>1829</v>
      </c>
    </row>
    <row r="225" spans="1:6">
      <c r="A225" s="20" t="s">
        <v>1830</v>
      </c>
      <c r="B225" s="20" t="s">
        <v>1831</v>
      </c>
      <c r="C225" s="20">
        <v>7</v>
      </c>
      <c r="D225" s="20" t="s">
        <v>1832</v>
      </c>
      <c r="E225" s="20" t="s">
        <v>1833</v>
      </c>
      <c r="F225" s="20" t="s">
        <v>1834</v>
      </c>
    </row>
    <row r="226" spans="1:6">
      <c r="A226" s="20" t="s">
        <v>1835</v>
      </c>
      <c r="B226" s="20" t="s">
        <v>1836</v>
      </c>
      <c r="C226" s="20">
        <v>10</v>
      </c>
      <c r="D226" s="20" t="s">
        <v>1837</v>
      </c>
      <c r="E226" s="20" t="s">
        <v>1838</v>
      </c>
      <c r="F226" s="20" t="s">
        <v>1839</v>
      </c>
    </row>
    <row r="227" spans="1:6">
      <c r="A227" s="20" t="s">
        <v>1840</v>
      </c>
      <c r="B227" s="20" t="s">
        <v>1841</v>
      </c>
      <c r="C227" s="20">
        <v>7</v>
      </c>
      <c r="D227" s="20" t="s">
        <v>1842</v>
      </c>
      <c r="E227" s="20" t="s">
        <v>1843</v>
      </c>
      <c r="F227" s="20" t="s">
        <v>1844</v>
      </c>
    </row>
    <row r="228" spans="1:6">
      <c r="A228" s="20" t="s">
        <v>1845</v>
      </c>
      <c r="B228" s="20" t="s">
        <v>1846</v>
      </c>
      <c r="C228" s="20">
        <v>9</v>
      </c>
      <c r="D228" s="20" t="s">
        <v>1847</v>
      </c>
      <c r="E228" s="20" t="s">
        <v>1848</v>
      </c>
      <c r="F228" s="20" t="s">
        <v>1849</v>
      </c>
    </row>
    <row r="229" spans="1:6">
      <c r="A229" s="20" t="s">
        <v>1850</v>
      </c>
      <c r="B229" s="20" t="s">
        <v>1851</v>
      </c>
      <c r="C229" s="20">
        <v>6</v>
      </c>
      <c r="D229" s="20" t="s">
        <v>1852</v>
      </c>
      <c r="E229" s="20" t="s">
        <v>1760</v>
      </c>
      <c r="F229" s="20" t="s">
        <v>1761</v>
      </c>
    </row>
    <row r="230" spans="1:6">
      <c r="A230" s="20" t="s">
        <v>1853</v>
      </c>
      <c r="B230" s="20" t="s">
        <v>1854</v>
      </c>
      <c r="C230" s="20">
        <v>13</v>
      </c>
      <c r="D230" s="20" t="s">
        <v>1855</v>
      </c>
      <c r="E230" s="20" t="s">
        <v>1856</v>
      </c>
      <c r="F230" s="20" t="s">
        <v>1857</v>
      </c>
    </row>
    <row r="231" spans="1:6">
      <c r="A231" s="20" t="s">
        <v>1858</v>
      </c>
      <c r="B231" s="20" t="s">
        <v>1859</v>
      </c>
      <c r="C231" s="20">
        <v>8</v>
      </c>
      <c r="D231" s="20" t="s">
        <v>1860</v>
      </c>
      <c r="E231" s="20" t="s">
        <v>1861</v>
      </c>
      <c r="F231" s="20" t="s">
        <v>1862</v>
      </c>
    </row>
    <row r="232" spans="1:6">
      <c r="A232" s="20" t="s">
        <v>1863</v>
      </c>
      <c r="B232" s="20" t="s">
        <v>1864</v>
      </c>
      <c r="C232" s="20">
        <v>22</v>
      </c>
      <c r="D232" s="20" t="s">
        <v>1860</v>
      </c>
      <c r="E232" s="20" t="s">
        <v>1865</v>
      </c>
      <c r="F232" s="20" t="s">
        <v>1866</v>
      </c>
    </row>
    <row r="233" spans="1:6">
      <c r="A233" s="20" t="s">
        <v>1867</v>
      </c>
      <c r="B233" s="20" t="s">
        <v>1868</v>
      </c>
      <c r="C233" s="20">
        <v>4</v>
      </c>
      <c r="D233" s="20" t="s">
        <v>1869</v>
      </c>
      <c r="E233" s="20" t="s">
        <v>1870</v>
      </c>
      <c r="F233" s="20" t="s">
        <v>1871</v>
      </c>
    </row>
    <row r="234" spans="1:6">
      <c r="A234" s="20" t="s">
        <v>1872</v>
      </c>
      <c r="B234" s="20" t="s">
        <v>1873</v>
      </c>
      <c r="C234" s="20">
        <v>4</v>
      </c>
      <c r="D234" s="20" t="s">
        <v>1869</v>
      </c>
      <c r="E234" s="20" t="s">
        <v>1874</v>
      </c>
      <c r="F234" s="20" t="s">
        <v>1875</v>
      </c>
    </row>
    <row r="235" spans="1:6">
      <c r="A235" s="20" t="s">
        <v>1876</v>
      </c>
      <c r="B235" s="20" t="s">
        <v>1877</v>
      </c>
      <c r="C235" s="20">
        <v>5</v>
      </c>
      <c r="D235" s="20" t="s">
        <v>1878</v>
      </c>
      <c r="E235" s="20" t="s">
        <v>1879</v>
      </c>
      <c r="F235" s="20" t="s">
        <v>1880</v>
      </c>
    </row>
    <row r="236" spans="1:6">
      <c r="A236" s="20" t="s">
        <v>1881</v>
      </c>
      <c r="B236" s="20" t="s">
        <v>1882</v>
      </c>
      <c r="C236" s="20">
        <v>7</v>
      </c>
      <c r="D236" s="20" t="s">
        <v>1883</v>
      </c>
      <c r="E236" s="20" t="s">
        <v>1884</v>
      </c>
      <c r="F236" s="20" t="s">
        <v>1885</v>
      </c>
    </row>
    <row r="237" spans="1:6">
      <c r="A237" s="20" t="s">
        <v>1886</v>
      </c>
      <c r="B237" s="20" t="s">
        <v>1887</v>
      </c>
      <c r="C237" s="20">
        <v>7</v>
      </c>
      <c r="D237" s="20" t="s">
        <v>1888</v>
      </c>
      <c r="E237" s="20" t="s">
        <v>1889</v>
      </c>
      <c r="F237" s="20" t="s">
        <v>1890</v>
      </c>
    </row>
    <row r="238" spans="1:6">
      <c r="A238" s="20" t="s">
        <v>1891</v>
      </c>
      <c r="B238" s="20" t="s">
        <v>1892</v>
      </c>
      <c r="C238" s="20">
        <v>3</v>
      </c>
      <c r="D238" s="20" t="s">
        <v>1893</v>
      </c>
      <c r="E238" s="20" t="s">
        <v>1894</v>
      </c>
      <c r="F238" s="20" t="s">
        <v>1895</v>
      </c>
    </row>
    <row r="239" spans="1:6">
      <c r="A239" s="20" t="s">
        <v>1896</v>
      </c>
      <c r="B239" s="20" t="s">
        <v>1897</v>
      </c>
      <c r="C239" s="20">
        <v>4</v>
      </c>
      <c r="D239" s="20" t="s">
        <v>1893</v>
      </c>
      <c r="E239" s="20" t="s">
        <v>1898</v>
      </c>
      <c r="F239" s="20" t="s">
        <v>1899</v>
      </c>
    </row>
    <row r="240" spans="1:6">
      <c r="A240" s="20" t="s">
        <v>1900</v>
      </c>
      <c r="B240" s="20" t="s">
        <v>1901</v>
      </c>
      <c r="C240" s="20">
        <v>7</v>
      </c>
      <c r="D240" s="20" t="s">
        <v>1902</v>
      </c>
      <c r="E240" s="20" t="s">
        <v>1903</v>
      </c>
      <c r="F240" s="20" t="s">
        <v>1904</v>
      </c>
    </row>
    <row r="241" spans="1:6">
      <c r="A241" s="20" t="s">
        <v>1905</v>
      </c>
      <c r="B241" s="20" t="s">
        <v>1906</v>
      </c>
      <c r="C241" s="20">
        <v>8</v>
      </c>
      <c r="D241" s="20" t="s">
        <v>1907</v>
      </c>
      <c r="E241" s="20" t="s">
        <v>1908</v>
      </c>
      <c r="F241" s="20" t="s">
        <v>1909</v>
      </c>
    </row>
    <row r="242" spans="1:6">
      <c r="A242" s="20" t="s">
        <v>1910</v>
      </c>
      <c r="B242" s="20" t="s">
        <v>1911</v>
      </c>
      <c r="C242" s="20">
        <v>8</v>
      </c>
      <c r="D242" s="20" t="s">
        <v>1912</v>
      </c>
      <c r="E242" s="20" t="s">
        <v>1913</v>
      </c>
      <c r="F242" s="20" t="s">
        <v>1914</v>
      </c>
    </row>
    <row r="243" spans="1:6">
      <c r="A243" s="20" t="s">
        <v>1915</v>
      </c>
      <c r="B243" s="20" t="s">
        <v>1916</v>
      </c>
      <c r="C243" s="20">
        <v>6</v>
      </c>
      <c r="D243" s="20" t="s">
        <v>1917</v>
      </c>
      <c r="E243" s="20" t="s">
        <v>1918</v>
      </c>
      <c r="F243" s="20" t="s">
        <v>1919</v>
      </c>
    </row>
    <row r="244" spans="1:6">
      <c r="A244" s="20" t="s">
        <v>1920</v>
      </c>
      <c r="B244" s="20" t="s">
        <v>1921</v>
      </c>
      <c r="C244" s="20">
        <v>5</v>
      </c>
      <c r="D244" s="20" t="s">
        <v>1922</v>
      </c>
      <c r="E244" s="20" t="s">
        <v>1923</v>
      </c>
      <c r="F244" s="20" t="s">
        <v>1924</v>
      </c>
    </row>
    <row r="245" spans="1:6">
      <c r="A245" s="20" t="s">
        <v>1925</v>
      </c>
      <c r="B245" s="20" t="s">
        <v>1926</v>
      </c>
      <c r="C245" s="20">
        <v>3</v>
      </c>
      <c r="D245" s="20" t="s">
        <v>1922</v>
      </c>
      <c r="E245" s="20" t="s">
        <v>1927</v>
      </c>
      <c r="F245" s="20" t="s">
        <v>1928</v>
      </c>
    </row>
    <row r="246" spans="1:6">
      <c r="A246" s="20" t="s">
        <v>1929</v>
      </c>
      <c r="B246" s="20" t="s">
        <v>1930</v>
      </c>
      <c r="C246" s="20">
        <v>22</v>
      </c>
      <c r="D246" s="20" t="s">
        <v>1922</v>
      </c>
      <c r="E246" s="20" t="s">
        <v>1865</v>
      </c>
      <c r="F246" s="20" t="s">
        <v>1866</v>
      </c>
    </row>
    <row r="247" spans="1:6">
      <c r="A247" s="20" t="s">
        <v>1931</v>
      </c>
      <c r="B247" s="20" t="s">
        <v>1932</v>
      </c>
      <c r="C247" s="20">
        <v>6</v>
      </c>
      <c r="D247" s="20" t="s">
        <v>1933</v>
      </c>
      <c r="E247" s="20" t="s">
        <v>1934</v>
      </c>
      <c r="F247" s="20" t="s">
        <v>1935</v>
      </c>
    </row>
    <row r="248" spans="1:6">
      <c r="A248" s="20" t="s">
        <v>1936</v>
      </c>
      <c r="B248" s="20" t="s">
        <v>1937</v>
      </c>
      <c r="C248" s="20">
        <v>20</v>
      </c>
      <c r="D248" s="20" t="s">
        <v>1938</v>
      </c>
      <c r="E248" s="20" t="s">
        <v>1939</v>
      </c>
      <c r="F248" s="20" t="s">
        <v>1940</v>
      </c>
    </row>
    <row r="249" spans="1:6">
      <c r="A249" s="20" t="s">
        <v>1941</v>
      </c>
      <c r="B249" s="20" t="s">
        <v>1942</v>
      </c>
      <c r="C249" s="20">
        <v>6</v>
      </c>
      <c r="D249" s="20" t="s">
        <v>1938</v>
      </c>
      <c r="E249" s="20" t="s">
        <v>1943</v>
      </c>
      <c r="F249" s="20" t="s">
        <v>1944</v>
      </c>
    </row>
    <row r="250" spans="1:6">
      <c r="A250" s="20" t="s">
        <v>1945</v>
      </c>
      <c r="B250" s="20" t="s">
        <v>1946</v>
      </c>
      <c r="C250" s="20">
        <v>7</v>
      </c>
      <c r="D250" s="20" t="s">
        <v>1947</v>
      </c>
      <c r="E250" s="20" t="s">
        <v>1948</v>
      </c>
      <c r="F250" s="20" t="s">
        <v>1949</v>
      </c>
    </row>
    <row r="251" spans="1:6">
      <c r="A251" s="20" t="s">
        <v>1950</v>
      </c>
      <c r="B251" s="20" t="s">
        <v>1951</v>
      </c>
      <c r="C251" s="20">
        <v>3</v>
      </c>
      <c r="D251" s="20" t="s">
        <v>1952</v>
      </c>
      <c r="E251" s="20" t="s">
        <v>1953</v>
      </c>
      <c r="F251" s="20" t="s">
        <v>1954</v>
      </c>
    </row>
    <row r="252" spans="1:6">
      <c r="A252" s="20" t="s">
        <v>1955</v>
      </c>
      <c r="B252" s="20" t="s">
        <v>1956</v>
      </c>
      <c r="C252" s="20">
        <v>14</v>
      </c>
      <c r="D252" s="20" t="s">
        <v>1957</v>
      </c>
      <c r="E252" s="20" t="s">
        <v>1958</v>
      </c>
      <c r="F252" s="20" t="s">
        <v>1959</v>
      </c>
    </row>
    <row r="253" spans="1:6">
      <c r="A253" s="20" t="s">
        <v>1960</v>
      </c>
      <c r="B253" s="20" t="s">
        <v>1961</v>
      </c>
      <c r="C253" s="20">
        <v>9</v>
      </c>
      <c r="D253" s="20" t="s">
        <v>1962</v>
      </c>
      <c r="E253" s="20" t="s">
        <v>1963</v>
      </c>
      <c r="F253" s="20" t="s">
        <v>1964</v>
      </c>
    </row>
    <row r="254" spans="1:6">
      <c r="A254" s="20" t="s">
        <v>1965</v>
      </c>
      <c r="B254" s="20" t="s">
        <v>1966</v>
      </c>
      <c r="C254" s="20">
        <v>9</v>
      </c>
      <c r="D254" s="20" t="s">
        <v>1967</v>
      </c>
      <c r="E254" s="20" t="s">
        <v>1963</v>
      </c>
      <c r="F254" s="20" t="s">
        <v>1964</v>
      </c>
    </row>
    <row r="255" spans="1:6">
      <c r="A255" s="20" t="s">
        <v>1968</v>
      </c>
      <c r="B255" s="20" t="s">
        <v>1969</v>
      </c>
      <c r="C255" s="20">
        <v>5</v>
      </c>
      <c r="D255" s="20" t="s">
        <v>1970</v>
      </c>
      <c r="E255" s="20" t="s">
        <v>1971</v>
      </c>
      <c r="F255" s="20" t="s">
        <v>1972</v>
      </c>
    </row>
    <row r="256" spans="1:6">
      <c r="A256" s="20" t="s">
        <v>1973</v>
      </c>
      <c r="B256" s="20" t="s">
        <v>1974</v>
      </c>
      <c r="C256" s="20">
        <v>6</v>
      </c>
      <c r="D256" s="20" t="s">
        <v>1975</v>
      </c>
      <c r="E256" s="20" t="s">
        <v>1976</v>
      </c>
      <c r="F256" s="20" t="s">
        <v>1977</v>
      </c>
    </row>
    <row r="257" spans="1:6">
      <c r="A257" s="20" t="s">
        <v>1978</v>
      </c>
      <c r="B257" s="20" t="s">
        <v>1979</v>
      </c>
      <c r="C257" s="20">
        <v>12</v>
      </c>
      <c r="D257" s="20" t="s">
        <v>1980</v>
      </c>
      <c r="E257" s="20" t="s">
        <v>1981</v>
      </c>
      <c r="F257" s="20" t="s">
        <v>1982</v>
      </c>
    </row>
    <row r="258" spans="1:6">
      <c r="A258" s="20" t="s">
        <v>1983</v>
      </c>
      <c r="B258" s="20" t="s">
        <v>1984</v>
      </c>
      <c r="C258" s="20">
        <v>22</v>
      </c>
      <c r="D258" s="20" t="s">
        <v>1985</v>
      </c>
      <c r="E258" s="20" t="s">
        <v>1986</v>
      </c>
      <c r="F258" s="20" t="s">
        <v>1987</v>
      </c>
    </row>
    <row r="259" spans="1:6">
      <c r="A259" s="20" t="s">
        <v>1988</v>
      </c>
      <c r="B259" s="20" t="s">
        <v>1989</v>
      </c>
      <c r="C259" s="20">
        <v>7</v>
      </c>
      <c r="D259" s="20" t="s">
        <v>1990</v>
      </c>
      <c r="E259" s="20" t="s">
        <v>1991</v>
      </c>
      <c r="F259" s="20" t="s">
        <v>1992</v>
      </c>
    </row>
    <row r="260" spans="1:6">
      <c r="A260" s="20" t="s">
        <v>1993</v>
      </c>
      <c r="B260" s="20" t="s">
        <v>1994</v>
      </c>
      <c r="C260" s="20">
        <v>14</v>
      </c>
      <c r="D260" s="20" t="s">
        <v>1995</v>
      </c>
      <c r="E260" s="20" t="s">
        <v>1996</v>
      </c>
      <c r="F260" s="20" t="s">
        <v>1997</v>
      </c>
    </row>
    <row r="261" spans="1:6">
      <c r="A261" s="20" t="s">
        <v>1998</v>
      </c>
      <c r="B261" s="20" t="s">
        <v>1999</v>
      </c>
      <c r="C261" s="20">
        <v>5</v>
      </c>
      <c r="D261" s="20" t="s">
        <v>2000</v>
      </c>
      <c r="E261" s="20" t="s">
        <v>2001</v>
      </c>
      <c r="F261" s="20" t="s">
        <v>2002</v>
      </c>
    </row>
    <row r="262" spans="1:6">
      <c r="A262" s="20" t="s">
        <v>2003</v>
      </c>
      <c r="B262" s="20" t="s">
        <v>2004</v>
      </c>
      <c r="C262" s="20">
        <v>8</v>
      </c>
      <c r="D262" s="20" t="s">
        <v>2005</v>
      </c>
      <c r="E262" s="20" t="s">
        <v>2006</v>
      </c>
      <c r="F262" s="20" t="s">
        <v>2007</v>
      </c>
    </row>
    <row r="263" spans="1:6">
      <c r="A263" s="20" t="s">
        <v>2008</v>
      </c>
      <c r="B263" s="20" t="s">
        <v>2009</v>
      </c>
      <c r="C263" s="20">
        <v>10</v>
      </c>
      <c r="D263" s="20" t="s">
        <v>2010</v>
      </c>
      <c r="E263" s="20" t="s">
        <v>2011</v>
      </c>
      <c r="F263" s="20" t="s">
        <v>2012</v>
      </c>
    </row>
    <row r="264" spans="1:6">
      <c r="A264" s="20" t="s">
        <v>2013</v>
      </c>
      <c r="B264" s="20" t="s">
        <v>2014</v>
      </c>
      <c r="C264" s="20">
        <v>7</v>
      </c>
      <c r="D264" s="20" t="s">
        <v>2015</v>
      </c>
      <c r="E264" s="20" t="s">
        <v>2016</v>
      </c>
      <c r="F264" s="20" t="s">
        <v>2017</v>
      </c>
    </row>
    <row r="265" spans="1:6">
      <c r="A265" s="20" t="s">
        <v>2018</v>
      </c>
      <c r="B265" s="20" t="s">
        <v>2019</v>
      </c>
      <c r="C265" s="20">
        <v>3</v>
      </c>
      <c r="D265" s="20" t="s">
        <v>2015</v>
      </c>
      <c r="E265" s="20" t="s">
        <v>1953</v>
      </c>
      <c r="F265" s="20" t="s">
        <v>1954</v>
      </c>
    </row>
    <row r="266" spans="1:6">
      <c r="A266" s="20" t="s">
        <v>2020</v>
      </c>
      <c r="B266" s="20" t="s">
        <v>2021</v>
      </c>
      <c r="C266" s="20">
        <v>6</v>
      </c>
      <c r="D266" s="20" t="s">
        <v>2022</v>
      </c>
      <c r="E266" s="20" t="s">
        <v>2023</v>
      </c>
      <c r="F266" s="20" t="s">
        <v>2024</v>
      </c>
    </row>
    <row r="267" spans="1:6">
      <c r="A267" s="20" t="s">
        <v>2025</v>
      </c>
      <c r="B267" s="20" t="s">
        <v>2026</v>
      </c>
      <c r="C267" s="20">
        <v>9</v>
      </c>
      <c r="D267" s="20" t="s">
        <v>2027</v>
      </c>
      <c r="E267" s="20" t="s">
        <v>2028</v>
      </c>
      <c r="F267" s="20" t="s">
        <v>2029</v>
      </c>
    </row>
    <row r="268" spans="1:6">
      <c r="A268" s="20" t="s">
        <v>2030</v>
      </c>
      <c r="B268" s="20" t="s">
        <v>2031</v>
      </c>
      <c r="C268" s="20">
        <v>5</v>
      </c>
      <c r="D268" s="20" t="s">
        <v>2032</v>
      </c>
      <c r="E268" s="20" t="s">
        <v>2033</v>
      </c>
      <c r="F268" s="20" t="s">
        <v>2034</v>
      </c>
    </row>
    <row r="269" spans="1:6">
      <c r="A269" s="20" t="s">
        <v>2035</v>
      </c>
      <c r="B269" s="20" t="s">
        <v>2036</v>
      </c>
      <c r="C269" s="20">
        <v>3</v>
      </c>
      <c r="D269" s="20" t="s">
        <v>2037</v>
      </c>
      <c r="E269" s="20" t="s">
        <v>2038</v>
      </c>
      <c r="F269" s="20" t="s">
        <v>2039</v>
      </c>
    </row>
    <row r="270" spans="1:6">
      <c r="A270" s="20" t="s">
        <v>2040</v>
      </c>
      <c r="B270" s="20" t="s">
        <v>2041</v>
      </c>
      <c r="C270" s="20">
        <v>3</v>
      </c>
      <c r="D270" s="20" t="s">
        <v>2037</v>
      </c>
      <c r="E270" s="20" t="s">
        <v>2042</v>
      </c>
      <c r="F270" s="20" t="s">
        <v>2043</v>
      </c>
    </row>
    <row r="271" spans="1:6">
      <c r="A271" s="20" t="s">
        <v>2044</v>
      </c>
      <c r="B271" s="20" t="s">
        <v>2045</v>
      </c>
      <c r="C271" s="20">
        <v>7</v>
      </c>
      <c r="D271" s="20" t="s">
        <v>2046</v>
      </c>
      <c r="E271" s="20" t="s">
        <v>2047</v>
      </c>
      <c r="F271" s="20" t="s">
        <v>2048</v>
      </c>
    </row>
    <row r="272" spans="1:6">
      <c r="A272" s="20" t="s">
        <v>2049</v>
      </c>
      <c r="B272" s="20" t="s">
        <v>2050</v>
      </c>
      <c r="C272" s="20">
        <v>5</v>
      </c>
      <c r="D272" s="20" t="s">
        <v>2051</v>
      </c>
      <c r="E272" s="20" t="s">
        <v>2052</v>
      </c>
      <c r="F272" s="20" t="s">
        <v>2053</v>
      </c>
    </row>
    <row r="273" spans="1:6">
      <c r="A273" s="20" t="s">
        <v>2054</v>
      </c>
      <c r="B273" s="20" t="s">
        <v>2055</v>
      </c>
      <c r="C273" s="20">
        <v>5</v>
      </c>
      <c r="D273" s="20" t="s">
        <v>2051</v>
      </c>
      <c r="E273" s="20" t="s">
        <v>2056</v>
      </c>
      <c r="F273" s="20" t="s">
        <v>2057</v>
      </c>
    </row>
    <row r="274" spans="1:6">
      <c r="A274" s="20" t="s">
        <v>2058</v>
      </c>
      <c r="B274" s="20" t="s">
        <v>2059</v>
      </c>
      <c r="C274" s="20">
        <v>5</v>
      </c>
      <c r="D274" s="20" t="s">
        <v>2060</v>
      </c>
      <c r="E274" s="20" t="s">
        <v>1923</v>
      </c>
      <c r="F274" s="20" t="s">
        <v>1924</v>
      </c>
    </row>
    <row r="275" spans="1:6">
      <c r="A275" s="20" t="s">
        <v>2061</v>
      </c>
      <c r="B275" s="20" t="s">
        <v>2062</v>
      </c>
      <c r="C275" s="20">
        <v>5</v>
      </c>
      <c r="D275" s="20" t="s">
        <v>2060</v>
      </c>
      <c r="E275" s="20" t="s">
        <v>2063</v>
      </c>
      <c r="F275" s="20" t="s">
        <v>2064</v>
      </c>
    </row>
    <row r="276" spans="1:6">
      <c r="A276" s="20" t="s">
        <v>2065</v>
      </c>
      <c r="B276" s="20" t="s">
        <v>2066</v>
      </c>
      <c r="C276" s="20">
        <v>8</v>
      </c>
      <c r="D276" s="20" t="s">
        <v>2067</v>
      </c>
      <c r="E276" s="20" t="s">
        <v>2068</v>
      </c>
      <c r="F276" s="20" t="s">
        <v>2069</v>
      </c>
    </row>
    <row r="277" spans="1:6">
      <c r="A277" s="20" t="s">
        <v>2070</v>
      </c>
      <c r="B277" s="20" t="s">
        <v>2071</v>
      </c>
      <c r="C277" s="20">
        <v>4</v>
      </c>
      <c r="D277" s="20" t="s">
        <v>2072</v>
      </c>
      <c r="E277" s="20" t="s">
        <v>2073</v>
      </c>
      <c r="F277" s="20" t="s">
        <v>2074</v>
      </c>
    </row>
    <row r="278" spans="1:6">
      <c r="A278" s="20" t="s">
        <v>2075</v>
      </c>
      <c r="B278" s="20" t="s">
        <v>2076</v>
      </c>
      <c r="C278" s="20">
        <v>7</v>
      </c>
      <c r="D278" s="20" t="s">
        <v>2077</v>
      </c>
      <c r="E278" s="20" t="s">
        <v>2078</v>
      </c>
      <c r="F278" s="20" t="s">
        <v>2079</v>
      </c>
    </row>
    <row r="279" spans="1:6">
      <c r="A279" s="20" t="s">
        <v>2080</v>
      </c>
      <c r="B279" s="20" t="s">
        <v>2081</v>
      </c>
      <c r="C279" s="20">
        <v>6</v>
      </c>
      <c r="D279" s="20" t="s">
        <v>2082</v>
      </c>
      <c r="E279" s="20" t="s">
        <v>2083</v>
      </c>
      <c r="F279" s="20" t="s">
        <v>2084</v>
      </c>
    </row>
    <row r="280" spans="1:6">
      <c r="A280" s="20" t="s">
        <v>2085</v>
      </c>
      <c r="B280" s="20" t="s">
        <v>2086</v>
      </c>
      <c r="C280" s="20">
        <v>5</v>
      </c>
      <c r="D280" s="20" t="s">
        <v>2082</v>
      </c>
      <c r="E280" s="20" t="s">
        <v>2087</v>
      </c>
      <c r="F280" s="20" t="s">
        <v>2088</v>
      </c>
    </row>
    <row r="281" spans="1:6">
      <c r="A281" s="20" t="s">
        <v>2089</v>
      </c>
      <c r="B281" s="20" t="s">
        <v>2090</v>
      </c>
      <c r="C281" s="20">
        <v>6</v>
      </c>
      <c r="D281" s="20" t="s">
        <v>2091</v>
      </c>
      <c r="E281" s="20" t="s">
        <v>2092</v>
      </c>
      <c r="F281" s="20" t="s">
        <v>2093</v>
      </c>
    </row>
    <row r="282" spans="1:6">
      <c r="A282" s="20" t="s">
        <v>2094</v>
      </c>
      <c r="B282" s="20" t="s">
        <v>2095</v>
      </c>
      <c r="C282" s="20">
        <v>7</v>
      </c>
      <c r="D282" s="20" t="s">
        <v>2096</v>
      </c>
      <c r="E282" s="20" t="s">
        <v>2097</v>
      </c>
      <c r="F282" s="20" t="s">
        <v>2098</v>
      </c>
    </row>
    <row r="283" spans="1:6">
      <c r="A283" s="20" t="s">
        <v>2099</v>
      </c>
      <c r="B283" s="20" t="s">
        <v>2100</v>
      </c>
      <c r="C283" s="20">
        <v>8</v>
      </c>
      <c r="D283" s="20" t="s">
        <v>2101</v>
      </c>
      <c r="E283" s="20" t="s">
        <v>2102</v>
      </c>
      <c r="F283" s="20" t="s">
        <v>2103</v>
      </c>
    </row>
    <row r="284" spans="1:6">
      <c r="A284" s="20" t="s">
        <v>2104</v>
      </c>
      <c r="B284" s="20" t="s">
        <v>2105</v>
      </c>
      <c r="C284" s="20">
        <v>7</v>
      </c>
      <c r="D284" s="20" t="s">
        <v>2101</v>
      </c>
      <c r="E284" s="20" t="s">
        <v>2097</v>
      </c>
      <c r="F284" s="20" t="s">
        <v>2098</v>
      </c>
    </row>
    <row r="285" spans="1:6">
      <c r="A285" s="20" t="s">
        <v>2106</v>
      </c>
      <c r="B285" s="20" t="s">
        <v>2107</v>
      </c>
      <c r="C285" s="20">
        <v>3</v>
      </c>
      <c r="D285" s="20" t="s">
        <v>2108</v>
      </c>
      <c r="E285" s="20" t="s">
        <v>2109</v>
      </c>
      <c r="F285" s="20" t="s">
        <v>2110</v>
      </c>
    </row>
    <row r="286" spans="1:6">
      <c r="A286" s="20" t="s">
        <v>2111</v>
      </c>
      <c r="B286" s="20" t="s">
        <v>2112</v>
      </c>
      <c r="C286" s="20">
        <v>5</v>
      </c>
      <c r="D286" s="20" t="s">
        <v>2113</v>
      </c>
      <c r="E286" s="20" t="s">
        <v>2114</v>
      </c>
      <c r="F286" s="20" t="s">
        <v>2115</v>
      </c>
    </row>
    <row r="287" spans="1:6">
      <c r="A287" s="20" t="s">
        <v>2116</v>
      </c>
      <c r="B287" s="20" t="s">
        <v>2117</v>
      </c>
      <c r="C287" s="20">
        <v>9</v>
      </c>
      <c r="D287" s="20" t="s">
        <v>2118</v>
      </c>
      <c r="E287" s="20" t="s">
        <v>2119</v>
      </c>
      <c r="F287" s="20" t="s">
        <v>2120</v>
      </c>
    </row>
    <row r="288" spans="1:6">
      <c r="A288" s="20" t="s">
        <v>2121</v>
      </c>
      <c r="B288" s="20" t="s">
        <v>2122</v>
      </c>
      <c r="C288" s="20">
        <v>6</v>
      </c>
      <c r="D288" s="20" t="s">
        <v>2123</v>
      </c>
      <c r="E288" s="20" t="s">
        <v>2124</v>
      </c>
      <c r="F288" s="20" t="s">
        <v>2125</v>
      </c>
    </row>
    <row r="289" spans="1:6">
      <c r="A289" s="20" t="s">
        <v>2126</v>
      </c>
      <c r="B289" s="20" t="s">
        <v>2127</v>
      </c>
      <c r="C289" s="20">
        <v>7</v>
      </c>
      <c r="D289" s="20" t="s">
        <v>2128</v>
      </c>
      <c r="E289" s="20" t="s">
        <v>2129</v>
      </c>
      <c r="F289" s="20" t="s">
        <v>2130</v>
      </c>
    </row>
    <row r="290" spans="1:6">
      <c r="A290" s="20" t="s">
        <v>2131</v>
      </c>
      <c r="B290" s="20" t="s">
        <v>2132</v>
      </c>
      <c r="C290" s="20">
        <v>4</v>
      </c>
      <c r="D290" s="20" t="s">
        <v>2128</v>
      </c>
      <c r="E290" s="20" t="s">
        <v>2133</v>
      </c>
      <c r="F290" s="20" t="s">
        <v>2134</v>
      </c>
    </row>
    <row r="291" spans="1:6">
      <c r="A291" s="20" t="s">
        <v>2135</v>
      </c>
      <c r="B291" s="20" t="s">
        <v>2136</v>
      </c>
      <c r="C291" s="20">
        <v>22</v>
      </c>
      <c r="D291" s="20" t="s">
        <v>2137</v>
      </c>
      <c r="E291" s="20" t="s">
        <v>1986</v>
      </c>
      <c r="F291" s="20" t="s">
        <v>1987</v>
      </c>
    </row>
    <row r="292" spans="1:6">
      <c r="A292" s="20" t="s">
        <v>2138</v>
      </c>
      <c r="B292" s="20" t="s">
        <v>2139</v>
      </c>
      <c r="C292" s="20">
        <v>24</v>
      </c>
      <c r="D292" s="20" t="s">
        <v>2140</v>
      </c>
      <c r="E292" s="20" t="s">
        <v>2141</v>
      </c>
      <c r="F292" s="20" t="s">
        <v>2142</v>
      </c>
    </row>
    <row r="293" spans="1:6">
      <c r="A293" s="20" t="s">
        <v>2143</v>
      </c>
      <c r="B293" s="20" t="s">
        <v>2144</v>
      </c>
      <c r="C293" s="20">
        <v>8</v>
      </c>
      <c r="D293" s="20" t="s">
        <v>2145</v>
      </c>
      <c r="E293" s="20" t="s">
        <v>2146</v>
      </c>
      <c r="F293" s="20" t="s">
        <v>2147</v>
      </c>
    </row>
    <row r="294" spans="1:6">
      <c r="A294" s="20" t="s">
        <v>2148</v>
      </c>
      <c r="B294" s="20" t="s">
        <v>2149</v>
      </c>
      <c r="C294" s="20">
        <v>3</v>
      </c>
      <c r="D294" s="20" t="s">
        <v>2150</v>
      </c>
      <c r="E294" s="20" t="s">
        <v>2151</v>
      </c>
      <c r="F294" s="20" t="s">
        <v>2152</v>
      </c>
    </row>
    <row r="295" spans="1:6">
      <c r="A295" s="20" t="s">
        <v>2153</v>
      </c>
      <c r="B295" s="20" t="s">
        <v>2154</v>
      </c>
      <c r="C295" s="20">
        <v>3</v>
      </c>
      <c r="D295" s="20" t="s">
        <v>2150</v>
      </c>
      <c r="E295" s="20" t="s">
        <v>2155</v>
      </c>
      <c r="F295" s="20" t="s">
        <v>2156</v>
      </c>
    </row>
    <row r="296" spans="1:6">
      <c r="A296" s="20" t="s">
        <v>2157</v>
      </c>
      <c r="B296" s="20" t="s">
        <v>2158</v>
      </c>
      <c r="C296" s="20">
        <v>11</v>
      </c>
      <c r="D296" s="20" t="s">
        <v>2159</v>
      </c>
      <c r="E296" s="20" t="s">
        <v>2160</v>
      </c>
      <c r="F296" s="20" t="s">
        <v>2161</v>
      </c>
    </row>
    <row r="297" spans="1:6">
      <c r="A297" s="20" t="s">
        <v>2162</v>
      </c>
      <c r="B297" s="20" t="s">
        <v>2163</v>
      </c>
      <c r="C297" s="20">
        <v>4</v>
      </c>
      <c r="D297" s="20" t="s">
        <v>2164</v>
      </c>
      <c r="E297" s="20" t="s">
        <v>2165</v>
      </c>
      <c r="F297" s="20" t="s">
        <v>2166</v>
      </c>
    </row>
    <row r="298" spans="1:6">
      <c r="A298" s="20" t="s">
        <v>2167</v>
      </c>
      <c r="B298" s="20" t="s">
        <v>2168</v>
      </c>
      <c r="C298" s="20">
        <v>3</v>
      </c>
      <c r="D298" s="20" t="s">
        <v>2169</v>
      </c>
      <c r="E298" s="20" t="s">
        <v>2170</v>
      </c>
      <c r="F298" s="20" t="s">
        <v>2171</v>
      </c>
    </row>
    <row r="299" spans="1:6">
      <c r="A299" s="20" t="s">
        <v>2172</v>
      </c>
      <c r="B299" s="20" t="s">
        <v>2173</v>
      </c>
      <c r="C299" s="20">
        <v>3</v>
      </c>
      <c r="D299" s="20" t="s">
        <v>2169</v>
      </c>
      <c r="E299" s="20" t="s">
        <v>2174</v>
      </c>
      <c r="F299" s="20" t="s">
        <v>2175</v>
      </c>
    </row>
    <row r="300" spans="1:6">
      <c r="A300" s="20" t="s">
        <v>2176</v>
      </c>
      <c r="B300" s="20" t="s">
        <v>2177</v>
      </c>
      <c r="C300" s="20">
        <v>9</v>
      </c>
      <c r="D300" s="20" t="s">
        <v>2169</v>
      </c>
      <c r="E300" s="20" t="s">
        <v>2178</v>
      </c>
      <c r="F300" s="20" t="s">
        <v>2179</v>
      </c>
    </row>
    <row r="301" spans="1:6">
      <c r="A301" s="20" t="s">
        <v>2180</v>
      </c>
      <c r="B301" s="20" t="s">
        <v>2181</v>
      </c>
      <c r="C301" s="20">
        <v>2</v>
      </c>
      <c r="D301" s="20" t="s">
        <v>2182</v>
      </c>
      <c r="E301" s="20" t="s">
        <v>2183</v>
      </c>
      <c r="F301" s="20" t="s">
        <v>2184</v>
      </c>
    </row>
    <row r="302" spans="1:6">
      <c r="A302" s="20" t="s">
        <v>2185</v>
      </c>
      <c r="B302" s="20" t="s">
        <v>2186</v>
      </c>
      <c r="C302" s="20">
        <v>2</v>
      </c>
      <c r="D302" s="20" t="s">
        <v>2182</v>
      </c>
      <c r="E302" s="20" t="s">
        <v>2187</v>
      </c>
      <c r="F302" s="20" t="s">
        <v>2188</v>
      </c>
    </row>
    <row r="303" spans="1:6">
      <c r="A303" s="20" t="s">
        <v>2189</v>
      </c>
      <c r="B303" s="20" t="s">
        <v>2190</v>
      </c>
      <c r="C303" s="20">
        <v>6</v>
      </c>
      <c r="D303" s="20" t="s">
        <v>2191</v>
      </c>
      <c r="E303" s="20" t="s">
        <v>2192</v>
      </c>
      <c r="F303" s="20" t="s">
        <v>2193</v>
      </c>
    </row>
    <row r="304" spans="1:6">
      <c r="A304" s="20" t="s">
        <v>2194</v>
      </c>
      <c r="B304" s="20" t="s">
        <v>2195</v>
      </c>
      <c r="C304" s="20">
        <v>4</v>
      </c>
      <c r="D304" s="20" t="s">
        <v>2196</v>
      </c>
      <c r="E304" s="20" t="s">
        <v>2197</v>
      </c>
      <c r="F304" s="20" t="s">
        <v>2198</v>
      </c>
    </row>
    <row r="305" spans="1:6">
      <c r="A305" s="20" t="s">
        <v>2199</v>
      </c>
      <c r="B305" s="20" t="s">
        <v>2200</v>
      </c>
      <c r="C305" s="20">
        <v>5</v>
      </c>
      <c r="D305" s="20" t="s">
        <v>2201</v>
      </c>
      <c r="E305" s="20" t="s">
        <v>2202</v>
      </c>
      <c r="F305" s="20" t="s">
        <v>2203</v>
      </c>
    </row>
    <row r="306" spans="1:6">
      <c r="A306" s="20" t="s">
        <v>2204</v>
      </c>
      <c r="B306" s="20" t="s">
        <v>2205</v>
      </c>
      <c r="C306" s="20">
        <v>3</v>
      </c>
      <c r="D306" s="20" t="s">
        <v>2206</v>
      </c>
      <c r="E306" s="20" t="s">
        <v>2207</v>
      </c>
      <c r="F306" s="20" t="s">
        <v>2208</v>
      </c>
    </row>
    <row r="307" spans="1:6">
      <c r="A307" s="20" t="s">
        <v>2209</v>
      </c>
      <c r="B307" s="20" t="s">
        <v>2210</v>
      </c>
      <c r="C307" s="20">
        <v>3</v>
      </c>
      <c r="D307" s="20" t="s">
        <v>2206</v>
      </c>
      <c r="E307" s="20" t="s">
        <v>2109</v>
      </c>
      <c r="F307" s="20" t="s">
        <v>2110</v>
      </c>
    </row>
    <row r="308" spans="1:6">
      <c r="A308" s="20" t="s">
        <v>2211</v>
      </c>
      <c r="B308" s="20" t="s">
        <v>2212</v>
      </c>
      <c r="C308" s="20">
        <v>6</v>
      </c>
      <c r="D308" s="20" t="s">
        <v>2213</v>
      </c>
      <c r="E308" s="20" t="s">
        <v>2214</v>
      </c>
      <c r="F308" s="20" t="s">
        <v>2215</v>
      </c>
    </row>
    <row r="309" spans="1:6">
      <c r="A309" s="20" t="s">
        <v>2216</v>
      </c>
      <c r="B309" s="20" t="s">
        <v>2217</v>
      </c>
      <c r="C309" s="20">
        <v>4</v>
      </c>
      <c r="D309" s="20" t="s">
        <v>2218</v>
      </c>
      <c r="E309" s="20" t="s">
        <v>2219</v>
      </c>
      <c r="F309" s="20" t="s">
        <v>2220</v>
      </c>
    </row>
    <row r="310" spans="1:6">
      <c r="A310" s="20" t="s">
        <v>2221</v>
      </c>
      <c r="B310" s="20" t="s">
        <v>2222</v>
      </c>
      <c r="C310" s="20">
        <v>4</v>
      </c>
      <c r="D310" s="20" t="s">
        <v>2218</v>
      </c>
      <c r="E310" s="20" t="s">
        <v>2223</v>
      </c>
      <c r="F310" s="20" t="s">
        <v>2224</v>
      </c>
    </row>
    <row r="311" spans="1:6">
      <c r="A311" s="20" t="s">
        <v>2225</v>
      </c>
      <c r="B311" s="20" t="s">
        <v>2226</v>
      </c>
      <c r="C311" s="20">
        <v>9</v>
      </c>
      <c r="D311" s="20" t="s">
        <v>2227</v>
      </c>
      <c r="E311" s="20" t="s">
        <v>2228</v>
      </c>
      <c r="F311" s="20" t="s">
        <v>2229</v>
      </c>
    </row>
    <row r="312" spans="1:6">
      <c r="A312" s="20" t="s">
        <v>2230</v>
      </c>
      <c r="B312" s="20" t="s">
        <v>2231</v>
      </c>
      <c r="C312" s="20">
        <v>4</v>
      </c>
      <c r="D312" s="20" t="s">
        <v>2232</v>
      </c>
      <c r="E312" s="20" t="s">
        <v>2233</v>
      </c>
      <c r="F312" s="20" t="s">
        <v>2234</v>
      </c>
    </row>
    <row r="313" spans="1:6">
      <c r="A313" s="20" t="s">
        <v>2235</v>
      </c>
      <c r="B313" s="20" t="s">
        <v>2236</v>
      </c>
      <c r="C313" s="20">
        <v>4</v>
      </c>
      <c r="D313" s="20" t="s">
        <v>2232</v>
      </c>
      <c r="E313" s="20" t="s">
        <v>2197</v>
      </c>
      <c r="F313" s="20" t="s">
        <v>2198</v>
      </c>
    </row>
    <row r="314" spans="1:6">
      <c r="A314" s="20" t="s">
        <v>2237</v>
      </c>
      <c r="B314" s="20" t="s">
        <v>2238</v>
      </c>
      <c r="C314" s="20">
        <v>44</v>
      </c>
      <c r="D314" s="20" t="s">
        <v>2239</v>
      </c>
      <c r="E314" s="20" t="s">
        <v>2240</v>
      </c>
      <c r="F314" s="20" t="s">
        <v>2241</v>
      </c>
    </row>
    <row r="315" spans="1:6">
      <c r="A315" s="20" t="s">
        <v>2242</v>
      </c>
      <c r="B315" s="20" t="s">
        <v>2243</v>
      </c>
      <c r="C315" s="20">
        <v>23</v>
      </c>
      <c r="D315" s="20" t="s">
        <v>2244</v>
      </c>
      <c r="E315" s="20" t="s">
        <v>2245</v>
      </c>
      <c r="F315" s="20" t="s">
        <v>2246</v>
      </c>
    </row>
    <row r="316" spans="1:6">
      <c r="A316" s="20" t="s">
        <v>2247</v>
      </c>
      <c r="B316" s="20" t="s">
        <v>2248</v>
      </c>
      <c r="C316" s="20">
        <v>3</v>
      </c>
      <c r="D316" s="20" t="s">
        <v>2249</v>
      </c>
      <c r="E316" s="20" t="s">
        <v>2038</v>
      </c>
      <c r="F316" s="20" t="s">
        <v>2039</v>
      </c>
    </row>
    <row r="317" spans="1:6">
      <c r="A317" s="20" t="s">
        <v>2250</v>
      </c>
      <c r="B317" s="20" t="s">
        <v>2251</v>
      </c>
      <c r="C317" s="20">
        <v>2</v>
      </c>
      <c r="D317" s="20" t="s">
        <v>2252</v>
      </c>
      <c r="E317" s="20" t="s">
        <v>2253</v>
      </c>
      <c r="F317" s="20" t="s">
        <v>2254</v>
      </c>
    </row>
    <row r="318" spans="1:6">
      <c r="A318" s="20" t="s">
        <v>2255</v>
      </c>
      <c r="B318" s="20" t="s">
        <v>2256</v>
      </c>
      <c r="C318" s="20">
        <v>5</v>
      </c>
      <c r="D318" s="20" t="s">
        <v>2257</v>
      </c>
      <c r="E318" s="20" t="s">
        <v>2258</v>
      </c>
      <c r="F318" s="20" t="s">
        <v>2259</v>
      </c>
    </row>
    <row r="319" spans="1:6">
      <c r="A319" s="20" t="s">
        <v>2260</v>
      </c>
      <c r="B319" s="20" t="s">
        <v>2261</v>
      </c>
      <c r="C319" s="20">
        <v>4</v>
      </c>
      <c r="D319" s="20" t="s">
        <v>2262</v>
      </c>
      <c r="E319" s="20" t="s">
        <v>2263</v>
      </c>
      <c r="F319" s="20" t="s">
        <v>2264</v>
      </c>
    </row>
    <row r="320" spans="1:6">
      <c r="A320" s="20" t="s">
        <v>2265</v>
      </c>
      <c r="B320" s="20" t="s">
        <v>2266</v>
      </c>
      <c r="C320" s="20">
        <v>3</v>
      </c>
      <c r="D320" s="20" t="s">
        <v>2267</v>
      </c>
      <c r="E320" s="20" t="s">
        <v>2174</v>
      </c>
      <c r="F320" s="20" t="s">
        <v>2175</v>
      </c>
    </row>
    <row r="321" spans="1:6">
      <c r="A321" s="20" t="s">
        <v>2268</v>
      </c>
      <c r="B321" s="20" t="s">
        <v>2269</v>
      </c>
      <c r="C321" s="20">
        <v>4</v>
      </c>
      <c r="D321" s="20" t="s">
        <v>2270</v>
      </c>
      <c r="E321" s="20" t="s">
        <v>2271</v>
      </c>
      <c r="F321" s="20" t="s">
        <v>2272</v>
      </c>
    </row>
    <row r="322" spans="1:6">
      <c r="A322" s="20" t="s">
        <v>2273</v>
      </c>
      <c r="B322" s="20" t="s">
        <v>2274</v>
      </c>
      <c r="C322" s="20">
        <v>5</v>
      </c>
      <c r="D322" s="20" t="s">
        <v>2275</v>
      </c>
      <c r="E322" s="20" t="s">
        <v>2276</v>
      </c>
      <c r="F322" s="20" t="s">
        <v>2277</v>
      </c>
    </row>
    <row r="323" spans="1:6">
      <c r="A323" s="20" t="s">
        <v>2278</v>
      </c>
      <c r="B323" s="20" t="s">
        <v>2279</v>
      </c>
      <c r="C323" s="20">
        <v>4</v>
      </c>
      <c r="D323" s="20" t="s">
        <v>2280</v>
      </c>
      <c r="E323" s="20" t="s">
        <v>1745</v>
      </c>
      <c r="F323" s="20" t="s">
        <v>1746</v>
      </c>
    </row>
    <row r="324" spans="1:6">
      <c r="A324" s="20" t="s">
        <v>2281</v>
      </c>
      <c r="B324" s="20" t="s">
        <v>2282</v>
      </c>
      <c r="C324" s="20">
        <v>2</v>
      </c>
      <c r="D324" s="20" t="s">
        <v>2283</v>
      </c>
      <c r="E324" s="20" t="s">
        <v>2284</v>
      </c>
      <c r="F324" s="20" t="s">
        <v>2285</v>
      </c>
    </row>
    <row r="325" spans="1:6">
      <c r="A325" s="20" t="s">
        <v>2286</v>
      </c>
      <c r="B325" s="20" t="s">
        <v>2287</v>
      </c>
      <c r="C325" s="20">
        <v>2</v>
      </c>
      <c r="D325" s="20" t="s">
        <v>2283</v>
      </c>
      <c r="E325" s="20" t="s">
        <v>2288</v>
      </c>
      <c r="F325" s="20" t="s">
        <v>2289</v>
      </c>
    </row>
    <row r="326" spans="1:6">
      <c r="A326" s="20" t="s">
        <v>2290</v>
      </c>
      <c r="B326" s="20" t="s">
        <v>2291</v>
      </c>
      <c r="C326" s="20">
        <v>2</v>
      </c>
      <c r="D326" s="20" t="s">
        <v>2283</v>
      </c>
      <c r="E326" s="20" t="s">
        <v>2292</v>
      </c>
      <c r="F326" s="20" t="s">
        <v>2293</v>
      </c>
    </row>
    <row r="327" spans="1:6">
      <c r="A327" s="20" t="s">
        <v>2294</v>
      </c>
      <c r="B327" s="20" t="s">
        <v>2295</v>
      </c>
      <c r="C327" s="20">
        <v>9</v>
      </c>
      <c r="D327" s="20" t="s">
        <v>2296</v>
      </c>
      <c r="E327" s="20" t="s">
        <v>2297</v>
      </c>
      <c r="F327" s="20" t="s">
        <v>2298</v>
      </c>
    </row>
    <row r="328" spans="1:6">
      <c r="A328" s="20" t="s">
        <v>2299</v>
      </c>
      <c r="B328" s="20" t="s">
        <v>2300</v>
      </c>
      <c r="C328" s="20">
        <v>6</v>
      </c>
      <c r="D328" s="20" t="s">
        <v>2301</v>
      </c>
      <c r="E328" s="20" t="s">
        <v>2302</v>
      </c>
      <c r="F328" s="20" t="s">
        <v>2303</v>
      </c>
    </row>
    <row r="329" spans="1:6">
      <c r="A329" s="20" t="s">
        <v>2304</v>
      </c>
      <c r="B329" s="20" t="s">
        <v>2305</v>
      </c>
      <c r="C329" s="20">
        <v>10</v>
      </c>
      <c r="D329" s="20" t="s">
        <v>2301</v>
      </c>
      <c r="E329" s="20" t="s">
        <v>2306</v>
      </c>
      <c r="F329" s="20" t="s">
        <v>2307</v>
      </c>
    </row>
    <row r="330" spans="1:6">
      <c r="A330" s="20" t="s">
        <v>2308</v>
      </c>
      <c r="B330" s="20" t="s">
        <v>2309</v>
      </c>
      <c r="C330" s="20">
        <v>5</v>
      </c>
      <c r="D330" s="20" t="s">
        <v>2310</v>
      </c>
      <c r="E330" s="20" t="s">
        <v>2311</v>
      </c>
      <c r="F330" s="20" t="s">
        <v>2312</v>
      </c>
    </row>
    <row r="331" spans="1:6">
      <c r="A331" s="20" t="s">
        <v>2313</v>
      </c>
      <c r="B331" s="20" t="s">
        <v>2314</v>
      </c>
      <c r="C331" s="20">
        <v>6</v>
      </c>
      <c r="D331" s="20" t="s">
        <v>2315</v>
      </c>
      <c r="E331" s="20" t="s">
        <v>2316</v>
      </c>
      <c r="F331" s="20" t="s">
        <v>2317</v>
      </c>
    </row>
    <row r="332" spans="1:6">
      <c r="A332" s="20" t="s">
        <v>2318</v>
      </c>
      <c r="B332" s="20" t="s">
        <v>2319</v>
      </c>
      <c r="C332" s="20">
        <v>5</v>
      </c>
      <c r="D332" s="20" t="s">
        <v>2320</v>
      </c>
      <c r="E332" s="20" t="s">
        <v>2033</v>
      </c>
      <c r="F332" s="20" t="s">
        <v>2034</v>
      </c>
    </row>
    <row r="333" spans="1:6">
      <c r="A333" s="20" t="s">
        <v>2321</v>
      </c>
      <c r="B333" s="20" t="s">
        <v>2322</v>
      </c>
      <c r="C333" s="20">
        <v>4</v>
      </c>
      <c r="D333" s="20" t="s">
        <v>2323</v>
      </c>
      <c r="E333" s="20" t="s">
        <v>2197</v>
      </c>
      <c r="F333" s="20" t="s">
        <v>2198</v>
      </c>
    </row>
    <row r="334" spans="1:6">
      <c r="A334" s="20" t="s">
        <v>2324</v>
      </c>
      <c r="B334" s="20" t="s">
        <v>2325</v>
      </c>
      <c r="C334" s="20">
        <v>5</v>
      </c>
      <c r="D334" s="20" t="s">
        <v>2326</v>
      </c>
      <c r="E334" s="20" t="s">
        <v>2327</v>
      </c>
      <c r="F334" s="20" t="s">
        <v>2328</v>
      </c>
    </row>
    <row r="335" spans="1:6">
      <c r="A335" s="20" t="s">
        <v>2329</v>
      </c>
      <c r="B335" s="20" t="s">
        <v>2330</v>
      </c>
      <c r="C335" s="20">
        <v>3</v>
      </c>
      <c r="D335" s="20" t="s">
        <v>2331</v>
      </c>
      <c r="E335" s="20" t="s">
        <v>2332</v>
      </c>
      <c r="F335" s="20" t="s">
        <v>2333</v>
      </c>
    </row>
    <row r="336" spans="1:6">
      <c r="A336" s="20" t="s">
        <v>2334</v>
      </c>
      <c r="B336" s="20" t="s">
        <v>2335</v>
      </c>
      <c r="C336" s="20">
        <v>3</v>
      </c>
      <c r="D336" s="20" t="s">
        <v>2331</v>
      </c>
      <c r="E336" s="20" t="s">
        <v>2336</v>
      </c>
      <c r="F336" s="20" t="s">
        <v>2337</v>
      </c>
    </row>
    <row r="337" spans="1:6">
      <c r="A337" s="20" t="s">
        <v>2338</v>
      </c>
      <c r="B337" s="20" t="s">
        <v>2339</v>
      </c>
      <c r="C337" s="20">
        <v>6</v>
      </c>
      <c r="D337" s="20" t="s">
        <v>2340</v>
      </c>
      <c r="E337" s="20" t="s">
        <v>2316</v>
      </c>
      <c r="F337" s="20" t="s">
        <v>2317</v>
      </c>
    </row>
    <row r="338" spans="1:6">
      <c r="A338" s="20" t="s">
        <v>2341</v>
      </c>
      <c r="B338" s="20" t="s">
        <v>2342</v>
      </c>
      <c r="C338" s="20">
        <v>5</v>
      </c>
      <c r="D338" s="20" t="s">
        <v>2340</v>
      </c>
      <c r="E338" s="20" t="s">
        <v>2343</v>
      </c>
      <c r="F338" s="20" t="s">
        <v>2344</v>
      </c>
    </row>
    <row r="339" spans="1:6">
      <c r="A339" s="20" t="s">
        <v>2345</v>
      </c>
      <c r="B339" s="20" t="s">
        <v>2346</v>
      </c>
      <c r="C339" s="20">
        <v>10</v>
      </c>
      <c r="D339" s="20" t="s">
        <v>2347</v>
      </c>
      <c r="E339" s="20" t="s">
        <v>2348</v>
      </c>
      <c r="F339" s="20" t="s">
        <v>2349</v>
      </c>
    </row>
    <row r="340" spans="1:6">
      <c r="A340" s="20" t="s">
        <v>2350</v>
      </c>
      <c r="B340" s="20" t="s">
        <v>2351</v>
      </c>
      <c r="C340" s="20">
        <v>2</v>
      </c>
      <c r="D340" s="20" t="s">
        <v>2352</v>
      </c>
      <c r="E340" s="20" t="s">
        <v>2353</v>
      </c>
      <c r="F340" s="20" t="s">
        <v>2354</v>
      </c>
    </row>
    <row r="341" spans="1:6">
      <c r="A341" s="20" t="s">
        <v>2355</v>
      </c>
      <c r="B341" s="20" t="s">
        <v>2356</v>
      </c>
      <c r="C341" s="20">
        <v>2</v>
      </c>
      <c r="D341" s="20" t="s">
        <v>2352</v>
      </c>
      <c r="E341" s="20" t="s">
        <v>2357</v>
      </c>
      <c r="F341" s="20" t="s">
        <v>2358</v>
      </c>
    </row>
    <row r="342" spans="1:6">
      <c r="A342" s="20" t="s">
        <v>2359</v>
      </c>
      <c r="B342" s="20" t="s">
        <v>2360</v>
      </c>
      <c r="C342" s="20">
        <v>2</v>
      </c>
      <c r="D342" s="20" t="s">
        <v>2352</v>
      </c>
      <c r="E342" s="20" t="s">
        <v>2187</v>
      </c>
      <c r="F342" s="20" t="s">
        <v>2188</v>
      </c>
    </row>
    <row r="343" spans="1:6">
      <c r="A343" s="20" t="s">
        <v>2361</v>
      </c>
      <c r="B343" s="20" t="s">
        <v>2362</v>
      </c>
      <c r="C343" s="20">
        <v>2</v>
      </c>
      <c r="D343" s="20" t="s">
        <v>2352</v>
      </c>
      <c r="E343" s="20" t="s">
        <v>2363</v>
      </c>
      <c r="F343" s="20" t="s">
        <v>2364</v>
      </c>
    </row>
    <row r="344" spans="1:6">
      <c r="A344" s="20" t="s">
        <v>2365</v>
      </c>
      <c r="B344" s="20" t="s">
        <v>2366</v>
      </c>
      <c r="C344" s="20">
        <v>16</v>
      </c>
      <c r="D344" s="20" t="s">
        <v>2367</v>
      </c>
      <c r="E344" s="20" t="s">
        <v>2368</v>
      </c>
      <c r="F344" s="20" t="s">
        <v>2369</v>
      </c>
    </row>
    <row r="345" spans="1:6">
      <c r="A345" s="20" t="s">
        <v>2370</v>
      </c>
      <c r="B345" s="20" t="s">
        <v>2371</v>
      </c>
      <c r="C345" s="20">
        <v>5</v>
      </c>
      <c r="D345" s="20" t="s">
        <v>2372</v>
      </c>
      <c r="E345" s="20" t="s">
        <v>2373</v>
      </c>
      <c r="F345" s="20" t="s">
        <v>2374</v>
      </c>
    </row>
    <row r="346" spans="1:6">
      <c r="A346" s="20" t="s">
        <v>2375</v>
      </c>
      <c r="B346" s="20" t="s">
        <v>2376</v>
      </c>
      <c r="C346" s="20">
        <v>5</v>
      </c>
      <c r="D346" s="20" t="s">
        <v>2377</v>
      </c>
      <c r="E346" s="20" t="s">
        <v>2378</v>
      </c>
      <c r="F346" s="20" t="s">
        <v>2379</v>
      </c>
    </row>
    <row r="347" spans="1:6">
      <c r="A347" s="20" t="s">
        <v>2380</v>
      </c>
      <c r="B347" s="20" t="s">
        <v>2381</v>
      </c>
      <c r="C347" s="20">
        <v>4</v>
      </c>
      <c r="D347" s="20" t="s">
        <v>2377</v>
      </c>
      <c r="E347" s="20" t="s">
        <v>2382</v>
      </c>
      <c r="F347" s="20" t="s">
        <v>2383</v>
      </c>
    </row>
    <row r="348" spans="1:6">
      <c r="A348" s="20" t="s">
        <v>2384</v>
      </c>
      <c r="B348" s="20" t="s">
        <v>2385</v>
      </c>
      <c r="C348" s="20">
        <v>3</v>
      </c>
      <c r="D348" s="20" t="s">
        <v>2386</v>
      </c>
      <c r="E348" s="20" t="s">
        <v>2387</v>
      </c>
      <c r="F348" s="20" t="s">
        <v>2388</v>
      </c>
    </row>
    <row r="349" spans="1:6">
      <c r="A349" s="20" t="s">
        <v>2389</v>
      </c>
      <c r="B349" s="20" t="s">
        <v>2390</v>
      </c>
      <c r="C349" s="20">
        <v>3</v>
      </c>
      <c r="D349" s="20" t="s">
        <v>2386</v>
      </c>
      <c r="E349" s="20" t="s">
        <v>2174</v>
      </c>
      <c r="F349" s="20" t="s">
        <v>2175</v>
      </c>
    </row>
    <row r="350" spans="1:6">
      <c r="A350" s="20" t="s">
        <v>2391</v>
      </c>
      <c r="B350" s="20" t="s">
        <v>2392</v>
      </c>
      <c r="C350" s="20">
        <v>8</v>
      </c>
      <c r="D350" s="20" t="s">
        <v>2393</v>
      </c>
      <c r="E350" s="20" t="s">
        <v>2394</v>
      </c>
      <c r="F350" s="20" t="s">
        <v>2395</v>
      </c>
    </row>
    <row r="351" spans="1:6">
      <c r="A351" s="20" t="s">
        <v>2396</v>
      </c>
      <c r="B351" s="20" t="s">
        <v>2397</v>
      </c>
      <c r="C351" s="20">
        <v>3</v>
      </c>
      <c r="D351" s="20" t="s">
        <v>2398</v>
      </c>
      <c r="E351" s="20" t="s">
        <v>2399</v>
      </c>
      <c r="F351" s="20" t="s">
        <v>2400</v>
      </c>
    </row>
    <row r="352" spans="1:6">
      <c r="A352" s="20" t="s">
        <v>2401</v>
      </c>
      <c r="B352" s="20" t="s">
        <v>2402</v>
      </c>
      <c r="C352" s="20">
        <v>26</v>
      </c>
      <c r="D352" s="20" t="s">
        <v>2403</v>
      </c>
      <c r="E352" s="20" t="s">
        <v>2404</v>
      </c>
      <c r="F352" s="20" t="s">
        <v>2405</v>
      </c>
    </row>
    <row r="353" spans="1:6">
      <c r="A353" s="20" t="s">
        <v>2406</v>
      </c>
      <c r="B353" s="20" t="s">
        <v>2407</v>
      </c>
      <c r="C353" s="20">
        <v>7</v>
      </c>
      <c r="D353" s="20" t="s">
        <v>2408</v>
      </c>
      <c r="E353" s="20" t="s">
        <v>2409</v>
      </c>
      <c r="F353" s="20" t="s">
        <v>2410</v>
      </c>
    </row>
    <row r="354" spans="1:6">
      <c r="A354" s="20" t="s">
        <v>2411</v>
      </c>
      <c r="B354" s="20" t="s">
        <v>2412</v>
      </c>
      <c r="C354" s="20">
        <v>4</v>
      </c>
      <c r="D354" s="20" t="s">
        <v>2413</v>
      </c>
      <c r="E354" s="20" t="s">
        <v>2263</v>
      </c>
      <c r="F354" s="20" t="s">
        <v>2264</v>
      </c>
    </row>
    <row r="355" spans="1:6">
      <c r="A355" s="20" t="s">
        <v>2414</v>
      </c>
      <c r="B355" s="20" t="s">
        <v>2415</v>
      </c>
      <c r="C355" s="20">
        <v>5</v>
      </c>
      <c r="D355" s="20" t="s">
        <v>2413</v>
      </c>
      <c r="E355" s="20" t="s">
        <v>2416</v>
      </c>
      <c r="F355" s="20" t="s">
        <v>2417</v>
      </c>
    </row>
    <row r="356" spans="1:6">
      <c r="A356" s="20" t="s">
        <v>2418</v>
      </c>
      <c r="B356" s="20" t="s">
        <v>2419</v>
      </c>
      <c r="C356" s="20">
        <v>3</v>
      </c>
      <c r="D356" s="20" t="s">
        <v>2420</v>
      </c>
      <c r="E356" s="20" t="s">
        <v>2421</v>
      </c>
      <c r="F356" s="20" t="s">
        <v>2422</v>
      </c>
    </row>
    <row r="357" spans="1:6">
      <c r="A357" s="20" t="s">
        <v>2423</v>
      </c>
      <c r="B357" s="20" t="s">
        <v>2424</v>
      </c>
      <c r="C357" s="20">
        <v>3</v>
      </c>
      <c r="D357" s="20" t="s">
        <v>2425</v>
      </c>
      <c r="E357" s="20" t="s">
        <v>2174</v>
      </c>
      <c r="F357" s="20" t="s">
        <v>2175</v>
      </c>
    </row>
    <row r="358" spans="1:6">
      <c r="A358" s="20" t="s">
        <v>2426</v>
      </c>
      <c r="B358" s="20" t="s">
        <v>2427</v>
      </c>
      <c r="C358" s="20">
        <v>4</v>
      </c>
      <c r="D358" s="20" t="s">
        <v>2425</v>
      </c>
      <c r="E358" s="20" t="s">
        <v>2428</v>
      </c>
      <c r="F358" s="20" t="s">
        <v>2429</v>
      </c>
    </row>
    <row r="359" spans="1:6">
      <c r="A359" s="20" t="s">
        <v>2430</v>
      </c>
      <c r="B359" s="20" t="s">
        <v>2431</v>
      </c>
      <c r="C359" s="20">
        <v>5</v>
      </c>
      <c r="D359" s="20" t="s">
        <v>2432</v>
      </c>
      <c r="E359" s="20" t="s">
        <v>2433</v>
      </c>
      <c r="F359" s="20" t="s">
        <v>2434</v>
      </c>
    </row>
    <row r="360" spans="1:6">
      <c r="A360" s="20" t="s">
        <v>2435</v>
      </c>
      <c r="B360" s="20" t="s">
        <v>2436</v>
      </c>
      <c r="C360" s="20">
        <v>2</v>
      </c>
      <c r="D360" s="20" t="s">
        <v>2437</v>
      </c>
      <c r="E360" s="20" t="s">
        <v>2438</v>
      </c>
      <c r="F360" s="20" t="s">
        <v>2439</v>
      </c>
    </row>
    <row r="361" spans="1:6">
      <c r="A361" s="20" t="s">
        <v>2440</v>
      </c>
      <c r="B361" s="20" t="s">
        <v>2441</v>
      </c>
      <c r="C361" s="20">
        <v>2</v>
      </c>
      <c r="D361" s="20" t="s">
        <v>2437</v>
      </c>
      <c r="E361" s="20" t="s">
        <v>2442</v>
      </c>
      <c r="F361" s="20" t="s">
        <v>2443</v>
      </c>
    </row>
    <row r="362" spans="1:6">
      <c r="A362" s="20" t="s">
        <v>2444</v>
      </c>
      <c r="B362" s="20" t="s">
        <v>2445</v>
      </c>
      <c r="C362" s="20">
        <v>9</v>
      </c>
      <c r="D362" s="20" t="s">
        <v>2437</v>
      </c>
      <c r="E362" s="20" t="s">
        <v>2446</v>
      </c>
      <c r="F362" s="20" t="s">
        <v>2447</v>
      </c>
    </row>
    <row r="363" spans="1:6">
      <c r="A363" s="20" t="s">
        <v>2448</v>
      </c>
      <c r="B363" s="20" t="s">
        <v>2449</v>
      </c>
      <c r="C363" s="20">
        <v>2</v>
      </c>
      <c r="D363" s="20" t="s">
        <v>2437</v>
      </c>
      <c r="E363" s="20" t="s">
        <v>1730</v>
      </c>
      <c r="F363" s="20" t="s">
        <v>1731</v>
      </c>
    </row>
    <row r="364" spans="1:6">
      <c r="A364" s="20" t="s">
        <v>2450</v>
      </c>
      <c r="B364" s="20" t="s">
        <v>2451</v>
      </c>
      <c r="C364" s="20">
        <v>3</v>
      </c>
      <c r="D364" s="20" t="s">
        <v>2452</v>
      </c>
      <c r="E364" s="20" t="s">
        <v>2453</v>
      </c>
      <c r="F364" s="20" t="s">
        <v>2454</v>
      </c>
    </row>
    <row r="365" spans="1:6">
      <c r="A365" s="20" t="s">
        <v>2455</v>
      </c>
      <c r="B365" s="20" t="s">
        <v>2456</v>
      </c>
      <c r="C365" s="20">
        <v>9</v>
      </c>
      <c r="D365" s="20" t="s">
        <v>2457</v>
      </c>
      <c r="E365" s="20" t="s">
        <v>2458</v>
      </c>
      <c r="F365" s="20" t="s">
        <v>2459</v>
      </c>
    </row>
    <row r="366" spans="1:6">
      <c r="A366" s="20" t="s">
        <v>2460</v>
      </c>
      <c r="B366" s="20" t="s">
        <v>2461</v>
      </c>
      <c r="C366" s="20">
        <v>3</v>
      </c>
      <c r="D366" s="20" t="s">
        <v>2457</v>
      </c>
      <c r="E366" s="20" t="s">
        <v>2462</v>
      </c>
      <c r="F366" s="20" t="s">
        <v>2463</v>
      </c>
    </row>
    <row r="367" spans="1:6">
      <c r="A367" s="20" t="s">
        <v>2464</v>
      </c>
      <c r="B367" s="20" t="s">
        <v>2465</v>
      </c>
      <c r="C367" s="20">
        <v>4</v>
      </c>
      <c r="D367" s="20" t="s">
        <v>2466</v>
      </c>
      <c r="E367" s="20" t="s">
        <v>2467</v>
      </c>
      <c r="F367" s="20" t="s">
        <v>2468</v>
      </c>
    </row>
    <row r="368" spans="1:6">
      <c r="A368" s="20" t="s">
        <v>2469</v>
      </c>
      <c r="B368" s="20" t="s">
        <v>2470</v>
      </c>
      <c r="C368" s="20">
        <v>3</v>
      </c>
      <c r="D368" s="20" t="s">
        <v>2471</v>
      </c>
      <c r="E368" s="20" t="s">
        <v>1814</v>
      </c>
      <c r="F368" s="20" t="s">
        <v>1815</v>
      </c>
    </row>
    <row r="369" spans="1:6">
      <c r="A369" s="20" t="s">
        <v>2472</v>
      </c>
      <c r="B369" s="20" t="s">
        <v>2473</v>
      </c>
      <c r="C369" s="20">
        <v>2</v>
      </c>
      <c r="D369" s="20" t="s">
        <v>2471</v>
      </c>
      <c r="E369" s="20" t="s">
        <v>2474</v>
      </c>
      <c r="F369" s="20" t="s">
        <v>2475</v>
      </c>
    </row>
    <row r="370" spans="1:6">
      <c r="A370" s="20" t="s">
        <v>2476</v>
      </c>
      <c r="B370" s="20" t="s">
        <v>2477</v>
      </c>
      <c r="C370" s="20">
        <v>4</v>
      </c>
      <c r="D370" s="20" t="s">
        <v>2478</v>
      </c>
      <c r="E370" s="20" t="s">
        <v>2479</v>
      </c>
      <c r="F370" s="20" t="s">
        <v>2480</v>
      </c>
    </row>
    <row r="371" spans="1:6">
      <c r="A371" s="20" t="s">
        <v>2481</v>
      </c>
      <c r="B371" s="20" t="s">
        <v>2482</v>
      </c>
      <c r="C371" s="20">
        <v>3</v>
      </c>
      <c r="D371" s="20" t="s">
        <v>2483</v>
      </c>
      <c r="E371" s="20" t="s">
        <v>2484</v>
      </c>
      <c r="F371" s="20" t="s">
        <v>2485</v>
      </c>
    </row>
    <row r="372" spans="1:6">
      <c r="A372" s="20" t="s">
        <v>2486</v>
      </c>
      <c r="B372" s="20" t="s">
        <v>2487</v>
      </c>
      <c r="C372" s="20">
        <v>8</v>
      </c>
      <c r="D372" s="20" t="s">
        <v>2483</v>
      </c>
      <c r="E372" s="20" t="s">
        <v>1861</v>
      </c>
      <c r="F372" s="20" t="s">
        <v>1862</v>
      </c>
    </row>
    <row r="373" spans="1:6">
      <c r="A373" s="20" t="s">
        <v>2488</v>
      </c>
      <c r="B373" s="20" t="s">
        <v>2489</v>
      </c>
      <c r="C373" s="20">
        <v>4</v>
      </c>
      <c r="D373" s="20" t="s">
        <v>2490</v>
      </c>
      <c r="E373" s="20" t="s">
        <v>2491</v>
      </c>
      <c r="F373" s="20" t="s">
        <v>2492</v>
      </c>
    </row>
    <row r="374" spans="1:6">
      <c r="A374" s="20" t="s">
        <v>2493</v>
      </c>
      <c r="B374" s="20" t="s">
        <v>2494</v>
      </c>
      <c r="C374" s="20">
        <v>12</v>
      </c>
      <c r="D374" s="20" t="s">
        <v>2495</v>
      </c>
      <c r="E374" s="20" t="s">
        <v>2496</v>
      </c>
      <c r="F374" s="20" t="s">
        <v>2497</v>
      </c>
    </row>
    <row r="375" spans="1:6">
      <c r="A375" s="20" t="s">
        <v>2498</v>
      </c>
      <c r="B375" s="20" t="s">
        <v>2499</v>
      </c>
      <c r="C375" s="20">
        <v>4</v>
      </c>
      <c r="D375" s="20" t="s">
        <v>2500</v>
      </c>
      <c r="E375" s="20" t="s">
        <v>2501</v>
      </c>
      <c r="F375" s="20" t="s">
        <v>2502</v>
      </c>
    </row>
    <row r="376" spans="1:6">
      <c r="A376" s="20" t="s">
        <v>2503</v>
      </c>
      <c r="B376" s="20" t="s">
        <v>2504</v>
      </c>
      <c r="C376" s="20">
        <v>3</v>
      </c>
      <c r="D376" s="20" t="s">
        <v>2505</v>
      </c>
      <c r="E376" s="20" t="s">
        <v>2506</v>
      </c>
      <c r="F376" s="20" t="s">
        <v>2507</v>
      </c>
    </row>
    <row r="377" spans="1:6">
      <c r="A377" s="20" t="s">
        <v>2508</v>
      </c>
      <c r="B377" s="20" t="s">
        <v>2509</v>
      </c>
      <c r="C377" s="20">
        <v>3</v>
      </c>
      <c r="D377" s="20" t="s">
        <v>2505</v>
      </c>
      <c r="E377" s="20" t="s">
        <v>1718</v>
      </c>
      <c r="F377" s="20" t="s">
        <v>1719</v>
      </c>
    </row>
    <row r="378" spans="1:6">
      <c r="A378" s="20" t="s">
        <v>2510</v>
      </c>
      <c r="B378" s="20" t="s">
        <v>2511</v>
      </c>
      <c r="C378" s="20">
        <v>2</v>
      </c>
      <c r="D378" s="20" t="s">
        <v>2505</v>
      </c>
      <c r="E378" s="20" t="s">
        <v>2512</v>
      </c>
      <c r="F378" s="20" t="s">
        <v>2513</v>
      </c>
    </row>
    <row r="379" spans="1:6">
      <c r="A379" s="20" t="s">
        <v>2514</v>
      </c>
      <c r="B379" s="20" t="s">
        <v>2515</v>
      </c>
      <c r="C379" s="20">
        <v>2</v>
      </c>
      <c r="D379" s="20" t="s">
        <v>2505</v>
      </c>
      <c r="E379" s="20" t="s">
        <v>1730</v>
      </c>
      <c r="F379" s="20" t="s">
        <v>1731</v>
      </c>
    </row>
    <row r="380" spans="1:6">
      <c r="A380" s="20" t="s">
        <v>2516</v>
      </c>
      <c r="B380" s="20" t="s">
        <v>2517</v>
      </c>
      <c r="C380" s="20">
        <v>3</v>
      </c>
      <c r="D380" s="20" t="s">
        <v>2505</v>
      </c>
      <c r="E380" s="20" t="s">
        <v>2518</v>
      </c>
      <c r="F380" s="20" t="s">
        <v>2519</v>
      </c>
    </row>
    <row r="381" spans="1:6">
      <c r="A381" s="20" t="s">
        <v>2520</v>
      </c>
      <c r="B381" s="20" t="s">
        <v>2521</v>
      </c>
      <c r="C381" s="20">
        <v>4</v>
      </c>
      <c r="D381" s="20" t="s">
        <v>2522</v>
      </c>
      <c r="E381" s="20" t="s">
        <v>2523</v>
      </c>
      <c r="F381" s="20" t="s">
        <v>2524</v>
      </c>
    </row>
    <row r="382" spans="1:6">
      <c r="A382" s="20" t="s">
        <v>2525</v>
      </c>
      <c r="B382" s="20" t="s">
        <v>2526</v>
      </c>
      <c r="C382" s="20">
        <v>6</v>
      </c>
      <c r="D382" s="20" t="s">
        <v>2527</v>
      </c>
      <c r="E382" s="20" t="s">
        <v>2528</v>
      </c>
      <c r="F382" s="20" t="s">
        <v>2529</v>
      </c>
    </row>
    <row r="383" spans="1:6">
      <c r="A383" s="20" t="s">
        <v>2530</v>
      </c>
      <c r="B383" s="20" t="s">
        <v>2531</v>
      </c>
      <c r="C383" s="20">
        <v>3</v>
      </c>
      <c r="D383" s="20" t="s">
        <v>2532</v>
      </c>
      <c r="E383" s="20" t="s">
        <v>2462</v>
      </c>
      <c r="F383" s="20" t="s">
        <v>2463</v>
      </c>
    </row>
    <row r="384" spans="1:6">
      <c r="A384" s="20" t="s">
        <v>2533</v>
      </c>
      <c r="B384" s="20" t="s">
        <v>2534</v>
      </c>
      <c r="C384" s="20">
        <v>3</v>
      </c>
      <c r="D384" s="20" t="s">
        <v>2535</v>
      </c>
      <c r="E384" s="20" t="s">
        <v>2536</v>
      </c>
      <c r="F384" s="20" t="s">
        <v>2537</v>
      </c>
    </row>
    <row r="385" spans="1:6">
      <c r="A385" s="20" t="s">
        <v>2538</v>
      </c>
      <c r="B385" s="20" t="s">
        <v>2539</v>
      </c>
      <c r="C385" s="20">
        <v>4</v>
      </c>
      <c r="D385" s="20" t="s">
        <v>2540</v>
      </c>
      <c r="E385" s="20" t="s">
        <v>2541</v>
      </c>
      <c r="F385" s="20" t="s">
        <v>2542</v>
      </c>
    </row>
    <row r="386" spans="1:6">
      <c r="A386" s="20" t="s">
        <v>2543</v>
      </c>
      <c r="B386" s="20" t="s">
        <v>2544</v>
      </c>
      <c r="C386" s="20">
        <v>2</v>
      </c>
      <c r="D386" s="20" t="s">
        <v>2545</v>
      </c>
      <c r="E386" s="20" t="s">
        <v>2546</v>
      </c>
      <c r="F386" s="20" t="s">
        <v>2547</v>
      </c>
    </row>
    <row r="387" spans="1:6">
      <c r="A387" s="20" t="s">
        <v>2548</v>
      </c>
      <c r="B387" s="20" t="s">
        <v>2549</v>
      </c>
      <c r="C387" s="20">
        <v>5</v>
      </c>
      <c r="D387" s="20" t="s">
        <v>2550</v>
      </c>
      <c r="E387" s="20" t="s">
        <v>2551</v>
      </c>
      <c r="F387" s="20" t="s">
        <v>2552</v>
      </c>
    </row>
    <row r="388" spans="1:6">
      <c r="A388" s="20" t="s">
        <v>2553</v>
      </c>
      <c r="B388" s="20" t="s">
        <v>2554</v>
      </c>
      <c r="C388" s="20">
        <v>4</v>
      </c>
      <c r="D388" s="20" t="s">
        <v>2555</v>
      </c>
      <c r="E388" s="20" t="s">
        <v>2556</v>
      </c>
      <c r="F388" s="20" t="s">
        <v>2557</v>
      </c>
    </row>
    <row r="389" spans="1:6">
      <c r="A389" s="20" t="s">
        <v>2558</v>
      </c>
      <c r="B389" s="20" t="s">
        <v>2559</v>
      </c>
      <c r="C389" s="20">
        <v>2</v>
      </c>
      <c r="D389" s="20" t="s">
        <v>2560</v>
      </c>
      <c r="E389" s="20" t="s">
        <v>2561</v>
      </c>
      <c r="F389" s="20" t="s">
        <v>2562</v>
      </c>
    </row>
    <row r="390" spans="1:6">
      <c r="A390" s="20" t="s">
        <v>2563</v>
      </c>
      <c r="B390" s="20" t="s">
        <v>2564</v>
      </c>
      <c r="C390" s="20">
        <v>5</v>
      </c>
      <c r="D390" s="20" t="s">
        <v>2565</v>
      </c>
      <c r="E390" s="20" t="s">
        <v>2566</v>
      </c>
      <c r="F390" s="20" t="s">
        <v>2567</v>
      </c>
    </row>
    <row r="391" spans="1:6">
      <c r="A391" s="20" t="s">
        <v>2568</v>
      </c>
      <c r="B391" s="20" t="s">
        <v>2569</v>
      </c>
      <c r="C391" s="20">
        <v>3</v>
      </c>
      <c r="D391" s="20" t="s">
        <v>2570</v>
      </c>
      <c r="E391" s="20" t="s">
        <v>2571</v>
      </c>
      <c r="F391" s="20" t="s">
        <v>2572</v>
      </c>
    </row>
    <row r="392" spans="1:6">
      <c r="A392" s="20" t="s">
        <v>2573</v>
      </c>
      <c r="B392" s="20" t="s">
        <v>2574</v>
      </c>
      <c r="C392" s="20">
        <v>4</v>
      </c>
      <c r="D392" s="20" t="s">
        <v>2570</v>
      </c>
      <c r="E392" s="20" t="s">
        <v>2575</v>
      </c>
      <c r="F392" s="20" t="s">
        <v>2576</v>
      </c>
    </row>
    <row r="393" spans="1:6">
      <c r="A393" s="20" t="s">
        <v>2577</v>
      </c>
      <c r="B393" s="20" t="s">
        <v>2578</v>
      </c>
      <c r="C393" s="20">
        <v>6</v>
      </c>
      <c r="D393" s="20" t="s">
        <v>2579</v>
      </c>
      <c r="E393" s="20" t="s">
        <v>2580</v>
      </c>
      <c r="F393" s="20" t="s">
        <v>2581</v>
      </c>
    </row>
    <row r="394" spans="1:6">
      <c r="A394" s="20" t="s">
        <v>2582</v>
      </c>
      <c r="B394" s="20" t="s">
        <v>2583</v>
      </c>
      <c r="C394" s="20">
        <v>20</v>
      </c>
      <c r="D394" s="20" t="s">
        <v>2584</v>
      </c>
      <c r="E394" s="20" t="s">
        <v>2585</v>
      </c>
      <c r="F394" s="20" t="s">
        <v>2586</v>
      </c>
    </row>
    <row r="395" spans="1:6">
      <c r="A395" s="20" t="s">
        <v>2587</v>
      </c>
      <c r="B395" s="20" t="s">
        <v>2588</v>
      </c>
      <c r="C395" s="20">
        <v>2</v>
      </c>
      <c r="D395" s="20" t="s">
        <v>2589</v>
      </c>
      <c r="E395" s="20" t="s">
        <v>2590</v>
      </c>
      <c r="F395" s="20" t="s">
        <v>2591</v>
      </c>
    </row>
    <row r="396" spans="1:6">
      <c r="A396" s="20" t="s">
        <v>2592</v>
      </c>
      <c r="B396" s="20" t="s">
        <v>2593</v>
      </c>
      <c r="C396" s="20">
        <v>3</v>
      </c>
      <c r="D396" s="20" t="s">
        <v>2594</v>
      </c>
      <c r="E396" s="20" t="s">
        <v>2595</v>
      </c>
      <c r="F396" s="20" t="s">
        <v>2596</v>
      </c>
    </row>
    <row r="397" spans="1:6">
      <c r="A397" s="20" t="s">
        <v>2597</v>
      </c>
      <c r="B397" s="20" t="s">
        <v>2598</v>
      </c>
      <c r="C397" s="20">
        <v>6</v>
      </c>
      <c r="D397" s="20" t="s">
        <v>2599</v>
      </c>
      <c r="E397" s="20" t="s">
        <v>2600</v>
      </c>
      <c r="F397" s="20" t="s">
        <v>2601</v>
      </c>
    </row>
    <row r="398" spans="1:6">
      <c r="A398" s="20" t="s">
        <v>2602</v>
      </c>
      <c r="B398" s="20" t="s">
        <v>2603</v>
      </c>
      <c r="C398" s="20">
        <v>4</v>
      </c>
      <c r="D398" s="20" t="s">
        <v>2599</v>
      </c>
      <c r="E398" s="20" t="s">
        <v>2604</v>
      </c>
      <c r="F398" s="20" t="s">
        <v>2605</v>
      </c>
    </row>
    <row r="399" spans="1:6">
      <c r="A399" s="20" t="s">
        <v>2606</v>
      </c>
      <c r="B399" s="20" t="s">
        <v>2607</v>
      </c>
      <c r="C399" s="20">
        <v>2</v>
      </c>
      <c r="D399" s="20" t="s">
        <v>2608</v>
      </c>
      <c r="E399" s="20" t="s">
        <v>2609</v>
      </c>
      <c r="F399" s="20" t="s">
        <v>2610</v>
      </c>
    </row>
    <row r="400" spans="1:6">
      <c r="A400" s="20" t="s">
        <v>2611</v>
      </c>
      <c r="B400" s="20" t="s">
        <v>2612</v>
      </c>
      <c r="C400" s="20">
        <v>2</v>
      </c>
      <c r="D400" s="20" t="s">
        <v>2608</v>
      </c>
      <c r="E400" s="20" t="s">
        <v>1730</v>
      </c>
      <c r="F400" s="20" t="s">
        <v>1731</v>
      </c>
    </row>
    <row r="401" spans="1:6">
      <c r="A401" s="20" t="s">
        <v>2613</v>
      </c>
      <c r="B401" s="20" t="s">
        <v>2614</v>
      </c>
      <c r="C401" s="20">
        <v>4</v>
      </c>
      <c r="D401" s="20" t="s">
        <v>2615</v>
      </c>
      <c r="E401" s="20" t="s">
        <v>2616</v>
      </c>
      <c r="F401" s="20" t="s">
        <v>2617</v>
      </c>
    </row>
    <row r="402" spans="1:6">
      <c r="A402" s="20" t="s">
        <v>2618</v>
      </c>
      <c r="B402" s="20" t="s">
        <v>2619</v>
      </c>
      <c r="C402" s="20">
        <v>4</v>
      </c>
      <c r="D402" s="20" t="s">
        <v>2620</v>
      </c>
      <c r="E402" s="20" t="s">
        <v>2621</v>
      </c>
      <c r="F402" s="20" t="s">
        <v>2622</v>
      </c>
    </row>
    <row r="403" spans="1:6">
      <c r="A403" s="20" t="s">
        <v>2623</v>
      </c>
      <c r="B403" s="20" t="s">
        <v>2624</v>
      </c>
      <c r="C403" s="20">
        <v>3</v>
      </c>
      <c r="D403" s="20" t="s">
        <v>2625</v>
      </c>
      <c r="E403" s="20" t="s">
        <v>2626</v>
      </c>
      <c r="F403" s="20" t="s">
        <v>2627</v>
      </c>
    </row>
    <row r="404" spans="1:6">
      <c r="A404" s="20" t="s">
        <v>2628</v>
      </c>
      <c r="B404" s="20" t="s">
        <v>2629</v>
      </c>
      <c r="C404" s="20">
        <v>4</v>
      </c>
      <c r="D404" s="20" t="s">
        <v>2630</v>
      </c>
      <c r="E404" s="20" t="s">
        <v>2631</v>
      </c>
      <c r="F404" s="20" t="s">
        <v>2632</v>
      </c>
    </row>
    <row r="405" spans="1:6">
      <c r="A405" s="20" t="s">
        <v>2633</v>
      </c>
      <c r="B405" s="20" t="s">
        <v>2634</v>
      </c>
      <c r="C405" s="20">
        <v>4</v>
      </c>
      <c r="D405" s="20" t="s">
        <v>2630</v>
      </c>
      <c r="E405" s="20" t="s">
        <v>2635</v>
      </c>
      <c r="F405" s="20" t="s">
        <v>2636</v>
      </c>
    </row>
    <row r="406" spans="1:6">
      <c r="A406" s="20" t="s">
        <v>2637</v>
      </c>
      <c r="B406" s="20" t="s">
        <v>2638</v>
      </c>
      <c r="C406" s="20">
        <v>4</v>
      </c>
      <c r="D406" s="20" t="s">
        <v>2630</v>
      </c>
      <c r="E406" s="20" t="s">
        <v>2639</v>
      </c>
      <c r="F406" s="20" t="s">
        <v>2640</v>
      </c>
    </row>
    <row r="407" spans="1:6">
      <c r="A407" s="20" t="s">
        <v>2641</v>
      </c>
      <c r="B407" s="20" t="s">
        <v>2642</v>
      </c>
      <c r="C407" s="20">
        <v>5</v>
      </c>
      <c r="D407" s="20" t="s">
        <v>2643</v>
      </c>
      <c r="E407" s="20" t="s">
        <v>2276</v>
      </c>
      <c r="F407" s="20" t="s">
        <v>2277</v>
      </c>
    </row>
    <row r="408" spans="1:6">
      <c r="A408" s="20" t="s">
        <v>2644</v>
      </c>
      <c r="B408" s="20" t="s">
        <v>2645</v>
      </c>
      <c r="C408" s="20">
        <v>2</v>
      </c>
      <c r="D408" s="20" t="s">
        <v>2646</v>
      </c>
      <c r="E408" s="20" t="s">
        <v>2647</v>
      </c>
      <c r="F408" s="20" t="s">
        <v>2648</v>
      </c>
    </row>
    <row r="409" spans="1:6">
      <c r="A409" s="20" t="s">
        <v>2649</v>
      </c>
      <c r="B409" s="20" t="s">
        <v>2650</v>
      </c>
      <c r="C409" s="20">
        <v>5</v>
      </c>
      <c r="D409" s="20" t="s">
        <v>2651</v>
      </c>
      <c r="E409" s="20" t="s">
        <v>2652</v>
      </c>
      <c r="F409" s="20" t="s">
        <v>2653</v>
      </c>
    </row>
    <row r="410" spans="1:6">
      <c r="A410" s="20" t="s">
        <v>2654</v>
      </c>
      <c r="B410" s="20" t="s">
        <v>2655</v>
      </c>
      <c r="C410" s="20">
        <v>3</v>
      </c>
      <c r="D410" s="20" t="s">
        <v>2656</v>
      </c>
      <c r="E410" s="20" t="s">
        <v>2657</v>
      </c>
      <c r="F410" s="20" t="s">
        <v>2658</v>
      </c>
    </row>
    <row r="411" spans="1:6">
      <c r="A411" s="20" t="s">
        <v>2659</v>
      </c>
      <c r="B411" s="20" t="s">
        <v>2660</v>
      </c>
      <c r="C411" s="20">
        <v>4</v>
      </c>
      <c r="D411" s="20" t="s">
        <v>2656</v>
      </c>
      <c r="E411" s="20" t="s">
        <v>2661</v>
      </c>
      <c r="F411" s="20" t="s">
        <v>2662</v>
      </c>
    </row>
    <row r="412" spans="1:6">
      <c r="A412" s="20" t="s">
        <v>2663</v>
      </c>
      <c r="B412" s="20" t="s">
        <v>2664</v>
      </c>
      <c r="C412" s="20">
        <v>15</v>
      </c>
      <c r="D412" s="20" t="s">
        <v>2665</v>
      </c>
      <c r="E412" s="20" t="s">
        <v>2666</v>
      </c>
      <c r="F412" s="20" t="s">
        <v>2667</v>
      </c>
    </row>
    <row r="413" spans="1:6">
      <c r="A413" s="20" t="s">
        <v>2668</v>
      </c>
      <c r="B413" s="20" t="s">
        <v>2669</v>
      </c>
      <c r="C413" s="20">
        <v>4</v>
      </c>
      <c r="D413" s="20" t="s">
        <v>2670</v>
      </c>
      <c r="E413" s="20" t="s">
        <v>2671</v>
      </c>
      <c r="F413" s="20" t="s">
        <v>2672</v>
      </c>
    </row>
    <row r="414" spans="1:6">
      <c r="A414" s="20" t="s">
        <v>2673</v>
      </c>
      <c r="B414" s="20" t="s">
        <v>2674</v>
      </c>
      <c r="C414" s="20">
        <v>3</v>
      </c>
      <c r="D414" s="20" t="s">
        <v>2675</v>
      </c>
      <c r="E414" s="20" t="s">
        <v>2676</v>
      </c>
      <c r="F414" s="20" t="s">
        <v>2677</v>
      </c>
    </row>
    <row r="415" spans="1:6">
      <c r="A415" s="20" t="s">
        <v>2678</v>
      </c>
      <c r="B415" s="20" t="s">
        <v>2679</v>
      </c>
      <c r="C415" s="20">
        <v>4</v>
      </c>
      <c r="D415" s="20" t="s">
        <v>2680</v>
      </c>
      <c r="E415" s="20" t="s">
        <v>2233</v>
      </c>
      <c r="F415" s="20" t="s">
        <v>2234</v>
      </c>
    </row>
    <row r="416" spans="1:6">
      <c r="A416" s="20" t="s">
        <v>2681</v>
      </c>
      <c r="B416" s="20" t="s">
        <v>2682</v>
      </c>
      <c r="C416" s="20">
        <v>3</v>
      </c>
      <c r="D416" s="20" t="s">
        <v>2683</v>
      </c>
      <c r="E416" s="20" t="s">
        <v>2462</v>
      </c>
      <c r="F416" s="20" t="s">
        <v>2463</v>
      </c>
    </row>
    <row r="417" spans="1:6">
      <c r="A417" s="20" t="s">
        <v>2684</v>
      </c>
      <c r="B417" s="20" t="s">
        <v>2685</v>
      </c>
      <c r="C417" s="20">
        <v>2</v>
      </c>
      <c r="D417" s="20" t="s">
        <v>2683</v>
      </c>
      <c r="E417" s="20" t="s">
        <v>2686</v>
      </c>
      <c r="F417" s="20" t="s">
        <v>2687</v>
      </c>
    </row>
    <row r="418" spans="1:6">
      <c r="A418" s="20" t="s">
        <v>2688</v>
      </c>
      <c r="B418" s="20" t="s">
        <v>2689</v>
      </c>
      <c r="C418" s="20">
        <v>2</v>
      </c>
      <c r="D418" s="20" t="s">
        <v>2683</v>
      </c>
      <c r="E418" s="20" t="s">
        <v>2690</v>
      </c>
      <c r="F418" s="20" t="s">
        <v>2691</v>
      </c>
    </row>
    <row r="419" spans="1:6">
      <c r="A419" s="20" t="s">
        <v>2692</v>
      </c>
      <c r="B419" s="20" t="s">
        <v>2693</v>
      </c>
      <c r="C419" s="20">
        <v>3</v>
      </c>
      <c r="D419" s="20" t="s">
        <v>2694</v>
      </c>
      <c r="E419" s="20" t="s">
        <v>2109</v>
      </c>
      <c r="F419" s="20" t="s">
        <v>2110</v>
      </c>
    </row>
    <row r="420" spans="1:6">
      <c r="A420" s="20" t="s">
        <v>2695</v>
      </c>
      <c r="B420" s="20" t="s">
        <v>2696</v>
      </c>
      <c r="C420" s="20">
        <v>6</v>
      </c>
      <c r="D420" s="20" t="s">
        <v>2694</v>
      </c>
      <c r="E420" s="20" t="s">
        <v>2697</v>
      </c>
      <c r="F420" s="20" t="s">
        <v>2698</v>
      </c>
    </row>
    <row r="421" spans="1:6">
      <c r="A421" s="20" t="s">
        <v>2699</v>
      </c>
      <c r="B421" s="20" t="s">
        <v>2700</v>
      </c>
      <c r="C421" s="20">
        <v>4</v>
      </c>
      <c r="D421" s="20" t="s">
        <v>2701</v>
      </c>
      <c r="E421" s="20" t="s">
        <v>2702</v>
      </c>
      <c r="F421" s="20" t="s">
        <v>2703</v>
      </c>
    </row>
    <row r="422" spans="1:6">
      <c r="A422" s="20" t="s">
        <v>2704</v>
      </c>
      <c r="B422" s="20" t="s">
        <v>2705</v>
      </c>
      <c r="C422" s="20">
        <v>3</v>
      </c>
      <c r="D422" s="20" t="s">
        <v>2701</v>
      </c>
      <c r="E422" s="20" t="s">
        <v>2109</v>
      </c>
      <c r="F422" s="20" t="s">
        <v>2110</v>
      </c>
    </row>
    <row r="423" spans="1:6">
      <c r="A423" s="20" t="s">
        <v>2706</v>
      </c>
      <c r="B423" s="20" t="s">
        <v>2707</v>
      </c>
      <c r="C423" s="20">
        <v>12</v>
      </c>
      <c r="D423" s="20" t="s">
        <v>2708</v>
      </c>
      <c r="E423" s="20" t="s">
        <v>2709</v>
      </c>
      <c r="F423" s="20" t="s">
        <v>2710</v>
      </c>
    </row>
    <row r="424" spans="1:6">
      <c r="A424" s="20" t="s">
        <v>2711</v>
      </c>
      <c r="B424" s="20" t="s">
        <v>2712</v>
      </c>
      <c r="C424" s="20">
        <v>5</v>
      </c>
      <c r="D424" s="20" t="s">
        <v>2713</v>
      </c>
      <c r="E424" s="20" t="s">
        <v>2714</v>
      </c>
      <c r="F424" s="20" t="s">
        <v>2715</v>
      </c>
    </row>
    <row r="425" spans="1:6">
      <c r="A425" s="20" t="s">
        <v>2716</v>
      </c>
      <c r="B425" s="20" t="s">
        <v>2717</v>
      </c>
      <c r="C425" s="20">
        <v>2</v>
      </c>
      <c r="D425" s="20" t="s">
        <v>2713</v>
      </c>
      <c r="E425" s="20" t="s">
        <v>2609</v>
      </c>
      <c r="F425" s="20" t="s">
        <v>2610</v>
      </c>
    </row>
    <row r="426" spans="1:6">
      <c r="A426" s="20" t="s">
        <v>2718</v>
      </c>
      <c r="B426" s="20" t="s">
        <v>2719</v>
      </c>
      <c r="C426" s="20">
        <v>3</v>
      </c>
      <c r="D426" s="20" t="s">
        <v>2713</v>
      </c>
      <c r="E426" s="20" t="s">
        <v>2720</v>
      </c>
      <c r="F426" s="20" t="s">
        <v>2721</v>
      </c>
    </row>
    <row r="427" spans="1:6">
      <c r="A427" s="20" t="s">
        <v>2722</v>
      </c>
      <c r="B427" s="20" t="s">
        <v>2723</v>
      </c>
      <c r="C427" s="20">
        <v>2</v>
      </c>
      <c r="D427" s="20" t="s">
        <v>2713</v>
      </c>
      <c r="E427" s="20" t="s">
        <v>2724</v>
      </c>
      <c r="F427" s="20" t="s">
        <v>2725</v>
      </c>
    </row>
    <row r="428" spans="1:6">
      <c r="A428" s="20" t="s">
        <v>2726</v>
      </c>
      <c r="B428" s="20" t="s">
        <v>2727</v>
      </c>
      <c r="C428" s="20">
        <v>4</v>
      </c>
      <c r="D428" s="20" t="s">
        <v>2728</v>
      </c>
      <c r="E428" s="20" t="s">
        <v>2729</v>
      </c>
      <c r="F428" s="20" t="s">
        <v>2730</v>
      </c>
    </row>
    <row r="429" spans="1:6">
      <c r="A429" s="20" t="s">
        <v>2731</v>
      </c>
      <c r="B429" s="20" t="s">
        <v>2732</v>
      </c>
      <c r="C429" s="20">
        <v>11</v>
      </c>
      <c r="D429" s="20" t="s">
        <v>2733</v>
      </c>
      <c r="E429" s="20" t="s">
        <v>2734</v>
      </c>
      <c r="F429" s="20" t="s">
        <v>2735</v>
      </c>
    </row>
    <row r="430" spans="1:6">
      <c r="A430" s="20" t="s">
        <v>2736</v>
      </c>
      <c r="B430" s="20" t="s">
        <v>2737</v>
      </c>
      <c r="C430" s="20">
        <v>3</v>
      </c>
      <c r="D430" s="20" t="s">
        <v>2738</v>
      </c>
      <c r="E430" s="20" t="s">
        <v>2739</v>
      </c>
      <c r="F430" s="20" t="s">
        <v>2740</v>
      </c>
    </row>
    <row r="431" spans="1:6">
      <c r="A431" s="20" t="s">
        <v>2741</v>
      </c>
      <c r="B431" s="20" t="s">
        <v>2742</v>
      </c>
      <c r="C431" s="20">
        <v>3</v>
      </c>
      <c r="D431" s="20" t="s">
        <v>2738</v>
      </c>
      <c r="E431" s="20" t="s">
        <v>2743</v>
      </c>
      <c r="F431" s="20" t="s">
        <v>2744</v>
      </c>
    </row>
    <row r="432" spans="1:6">
      <c r="A432" s="20" t="s">
        <v>2745</v>
      </c>
      <c r="B432" s="20" t="s">
        <v>2746</v>
      </c>
      <c r="C432" s="20">
        <v>3</v>
      </c>
      <c r="D432" s="20" t="s">
        <v>2738</v>
      </c>
      <c r="E432" s="20" t="s">
        <v>2747</v>
      </c>
      <c r="F432" s="20" t="s">
        <v>2748</v>
      </c>
    </row>
    <row r="433" spans="1:6">
      <c r="A433" s="20" t="s">
        <v>2749</v>
      </c>
      <c r="B433" s="20" t="s">
        <v>2750</v>
      </c>
      <c r="C433" s="20">
        <v>3</v>
      </c>
      <c r="D433" s="20" t="s">
        <v>2738</v>
      </c>
      <c r="E433" s="20" t="s">
        <v>2751</v>
      </c>
      <c r="F433" s="20" t="s">
        <v>2752</v>
      </c>
    </row>
    <row r="434" spans="1:6">
      <c r="A434" s="20" t="s">
        <v>2753</v>
      </c>
      <c r="B434" s="20" t="s">
        <v>2754</v>
      </c>
      <c r="C434" s="20">
        <v>2</v>
      </c>
      <c r="D434" s="20" t="s">
        <v>2755</v>
      </c>
      <c r="E434" s="20" t="s">
        <v>1730</v>
      </c>
      <c r="F434" s="20" t="s">
        <v>1731</v>
      </c>
    </row>
    <row r="435" spans="1:6">
      <c r="A435" s="20" t="s">
        <v>2756</v>
      </c>
      <c r="B435" s="20" t="s">
        <v>2757</v>
      </c>
      <c r="C435" s="20">
        <v>2</v>
      </c>
      <c r="D435" s="20" t="s">
        <v>2755</v>
      </c>
      <c r="E435" s="20" t="s">
        <v>2758</v>
      </c>
      <c r="F435" s="20" t="s">
        <v>2759</v>
      </c>
    </row>
    <row r="436" spans="1:6">
      <c r="A436" s="20" t="s">
        <v>2760</v>
      </c>
      <c r="B436" s="20" t="s">
        <v>2761</v>
      </c>
      <c r="C436" s="20">
        <v>3</v>
      </c>
      <c r="D436" s="20" t="s">
        <v>2762</v>
      </c>
      <c r="E436" s="20" t="s">
        <v>2763</v>
      </c>
      <c r="F436" s="20" t="s">
        <v>2764</v>
      </c>
    </row>
    <row r="437" spans="1:6">
      <c r="A437" s="20" t="s">
        <v>2765</v>
      </c>
      <c r="B437" s="20" t="s">
        <v>2766</v>
      </c>
      <c r="C437" s="20">
        <v>6</v>
      </c>
      <c r="D437" s="20" t="s">
        <v>2767</v>
      </c>
      <c r="E437" s="20" t="s">
        <v>2768</v>
      </c>
      <c r="F437" s="20" t="s">
        <v>2769</v>
      </c>
    </row>
    <row r="438" spans="1:6">
      <c r="A438" s="20" t="s">
        <v>2770</v>
      </c>
      <c r="B438" s="20" t="s">
        <v>2771</v>
      </c>
      <c r="C438" s="20">
        <v>3</v>
      </c>
      <c r="D438" s="20" t="s">
        <v>2767</v>
      </c>
      <c r="E438" s="20" t="s">
        <v>2772</v>
      </c>
      <c r="F438" s="20" t="s">
        <v>2773</v>
      </c>
    </row>
    <row r="439" spans="1:6">
      <c r="A439" s="20" t="s">
        <v>2774</v>
      </c>
      <c r="B439" s="20" t="s">
        <v>2775</v>
      </c>
      <c r="C439" s="20">
        <v>4</v>
      </c>
      <c r="D439" s="20" t="s">
        <v>2776</v>
      </c>
      <c r="E439" s="20" t="s">
        <v>2777</v>
      </c>
      <c r="F439" s="20" t="s">
        <v>2778</v>
      </c>
    </row>
    <row r="440" spans="1:6">
      <c r="A440" s="20" t="s">
        <v>2779</v>
      </c>
      <c r="B440" s="20" t="s">
        <v>2780</v>
      </c>
      <c r="C440" s="20">
        <v>4</v>
      </c>
      <c r="D440" s="20" t="s">
        <v>2776</v>
      </c>
      <c r="E440" s="20" t="s">
        <v>2781</v>
      </c>
      <c r="F440" s="20" t="s">
        <v>2782</v>
      </c>
    </row>
    <row r="441" spans="1:6">
      <c r="A441" s="20" t="s">
        <v>2783</v>
      </c>
      <c r="B441" s="20" t="s">
        <v>2784</v>
      </c>
      <c r="C441" s="20">
        <v>5</v>
      </c>
      <c r="D441" s="20" t="s">
        <v>2785</v>
      </c>
      <c r="E441" s="20" t="s">
        <v>2786</v>
      </c>
      <c r="F441" s="20" t="s">
        <v>2787</v>
      </c>
    </row>
    <row r="442" spans="1:6">
      <c r="A442" s="20" t="s">
        <v>2788</v>
      </c>
      <c r="B442" s="20" t="s">
        <v>2789</v>
      </c>
      <c r="C442" s="20">
        <v>2</v>
      </c>
      <c r="D442" s="20" t="s">
        <v>2790</v>
      </c>
      <c r="E442" s="20" t="s">
        <v>2791</v>
      </c>
      <c r="F442" s="20" t="s">
        <v>2792</v>
      </c>
    </row>
    <row r="443" spans="1:6">
      <c r="A443" s="20" t="s">
        <v>2793</v>
      </c>
      <c r="B443" s="20" t="s">
        <v>2794</v>
      </c>
      <c r="C443" s="20">
        <v>2</v>
      </c>
      <c r="D443" s="20" t="s">
        <v>2790</v>
      </c>
      <c r="E443" s="20" t="s">
        <v>2795</v>
      </c>
      <c r="F443" s="20" t="s">
        <v>2796</v>
      </c>
    </row>
    <row r="444" spans="1:6">
      <c r="A444" s="20" t="s">
        <v>2797</v>
      </c>
      <c r="B444" s="20" t="s">
        <v>2798</v>
      </c>
      <c r="C444" s="20">
        <v>2</v>
      </c>
      <c r="D444" s="20" t="s">
        <v>2790</v>
      </c>
      <c r="E444" s="20" t="s">
        <v>2799</v>
      </c>
      <c r="F444" s="20" t="s">
        <v>2800</v>
      </c>
    </row>
    <row r="445" spans="1:6">
      <c r="A445" s="20" t="s">
        <v>2801</v>
      </c>
      <c r="B445" s="20" t="s">
        <v>2802</v>
      </c>
      <c r="C445" s="20">
        <v>2</v>
      </c>
      <c r="D445" s="20" t="s">
        <v>2790</v>
      </c>
      <c r="E445" s="20" t="s">
        <v>2187</v>
      </c>
      <c r="F445" s="20" t="s">
        <v>2188</v>
      </c>
    </row>
    <row r="446" spans="1:6">
      <c r="A446" s="20" t="s">
        <v>2803</v>
      </c>
      <c r="B446" s="20" t="s">
        <v>2804</v>
      </c>
      <c r="C446" s="20">
        <v>2</v>
      </c>
      <c r="D446" s="20" t="s">
        <v>2790</v>
      </c>
      <c r="E446" s="20" t="s">
        <v>2805</v>
      </c>
      <c r="F446" s="20" t="s">
        <v>2806</v>
      </c>
    </row>
    <row r="447" spans="1:6">
      <c r="A447" s="20" t="s">
        <v>2807</v>
      </c>
      <c r="B447" s="20" t="s">
        <v>2808</v>
      </c>
      <c r="C447" s="20">
        <v>10</v>
      </c>
      <c r="D447" s="20" t="s">
        <v>2809</v>
      </c>
      <c r="E447" s="20" t="s">
        <v>2810</v>
      </c>
      <c r="F447" s="20" t="s">
        <v>2811</v>
      </c>
    </row>
    <row r="448" spans="1:6">
      <c r="A448" s="20" t="s">
        <v>2812</v>
      </c>
      <c r="B448" s="20" t="s">
        <v>2813</v>
      </c>
      <c r="C448" s="20">
        <v>3</v>
      </c>
      <c r="D448" s="20" t="s">
        <v>2814</v>
      </c>
      <c r="E448" s="20" t="s">
        <v>2109</v>
      </c>
      <c r="F448" s="20" t="s">
        <v>2110</v>
      </c>
    </row>
    <row r="449" spans="1:6">
      <c r="A449" s="20" t="s">
        <v>2815</v>
      </c>
      <c r="B449" s="20" t="s">
        <v>2816</v>
      </c>
      <c r="C449" s="20">
        <v>2</v>
      </c>
      <c r="D449" s="20" t="s">
        <v>2817</v>
      </c>
      <c r="E449" s="20" t="s">
        <v>2442</v>
      </c>
      <c r="F449" s="20" t="s">
        <v>2443</v>
      </c>
    </row>
    <row r="450" spans="1:6">
      <c r="A450" s="20" t="s">
        <v>2818</v>
      </c>
      <c r="B450" s="20" t="s">
        <v>2819</v>
      </c>
      <c r="C450" s="20">
        <v>3</v>
      </c>
      <c r="D450" s="20" t="s">
        <v>2817</v>
      </c>
      <c r="E450" s="20" t="s">
        <v>2676</v>
      </c>
      <c r="F450" s="20" t="s">
        <v>2677</v>
      </c>
    </row>
    <row r="451" spans="1:6">
      <c r="A451" s="20" t="s">
        <v>2820</v>
      </c>
      <c r="B451" s="20" t="s">
        <v>2821</v>
      </c>
      <c r="C451" s="20">
        <v>2</v>
      </c>
      <c r="D451" s="20" t="s">
        <v>2817</v>
      </c>
      <c r="E451" s="20" t="s">
        <v>2822</v>
      </c>
      <c r="F451" s="20" t="s">
        <v>2823</v>
      </c>
    </row>
    <row r="452" spans="1:6">
      <c r="A452" s="20" t="s">
        <v>2824</v>
      </c>
      <c r="B452" s="20" t="s">
        <v>2825</v>
      </c>
      <c r="C452" s="20">
        <v>2</v>
      </c>
      <c r="D452" s="20" t="s">
        <v>2817</v>
      </c>
      <c r="E452" s="20" t="s">
        <v>2826</v>
      </c>
      <c r="F452" s="20" t="s">
        <v>2827</v>
      </c>
    </row>
    <row r="453" spans="1:6">
      <c r="A453" s="20" t="s">
        <v>2828</v>
      </c>
      <c r="B453" s="20" t="s">
        <v>2829</v>
      </c>
      <c r="C453" s="20">
        <v>3</v>
      </c>
      <c r="D453" s="20" t="s">
        <v>2830</v>
      </c>
      <c r="E453" s="20" t="s">
        <v>2831</v>
      </c>
      <c r="F453" s="20" t="s">
        <v>2832</v>
      </c>
    </row>
    <row r="454" spans="1:6">
      <c r="A454" s="20" t="s">
        <v>2833</v>
      </c>
      <c r="B454" s="20" t="s">
        <v>2834</v>
      </c>
      <c r="C454" s="20">
        <v>3</v>
      </c>
      <c r="D454" s="20" t="s">
        <v>2830</v>
      </c>
      <c r="E454" s="20" t="s">
        <v>2835</v>
      </c>
      <c r="F454" s="20" t="s">
        <v>2836</v>
      </c>
    </row>
    <row r="455" spans="1:6">
      <c r="A455" s="20" t="s">
        <v>2837</v>
      </c>
      <c r="B455" s="20" t="s">
        <v>2838</v>
      </c>
      <c r="C455" s="20">
        <v>7</v>
      </c>
      <c r="D455" s="20" t="s">
        <v>2839</v>
      </c>
      <c r="E455" s="20" t="s">
        <v>2840</v>
      </c>
      <c r="F455" s="20" t="s">
        <v>2841</v>
      </c>
    </row>
    <row r="456" spans="1:6">
      <c r="A456" s="20" t="s">
        <v>2842</v>
      </c>
      <c r="B456" s="20" t="s">
        <v>2843</v>
      </c>
      <c r="C456" s="20">
        <v>3</v>
      </c>
      <c r="D456" s="20" t="s">
        <v>2839</v>
      </c>
      <c r="E456" s="20" t="s">
        <v>2844</v>
      </c>
      <c r="F456" s="20" t="s">
        <v>2845</v>
      </c>
    </row>
    <row r="457" spans="1:6">
      <c r="A457" s="20" t="s">
        <v>2846</v>
      </c>
      <c r="B457" s="20" t="s">
        <v>2847</v>
      </c>
      <c r="C457" s="20">
        <v>2</v>
      </c>
      <c r="D457" s="20" t="s">
        <v>2848</v>
      </c>
      <c r="E457" s="20" t="s">
        <v>2849</v>
      </c>
      <c r="F457" s="20" t="s">
        <v>2850</v>
      </c>
    </row>
    <row r="458" spans="1:6">
      <c r="A458" s="20" t="s">
        <v>2851</v>
      </c>
      <c r="B458" s="20" t="s">
        <v>2852</v>
      </c>
      <c r="C458" s="20">
        <v>4</v>
      </c>
      <c r="D458" s="20" t="s">
        <v>2848</v>
      </c>
      <c r="E458" s="20" t="s">
        <v>2853</v>
      </c>
      <c r="F458" s="20" t="s">
        <v>2854</v>
      </c>
    </row>
    <row r="459" spans="1:6">
      <c r="A459" s="20" t="s">
        <v>2855</v>
      </c>
      <c r="B459" s="20" t="s">
        <v>2856</v>
      </c>
      <c r="C459" s="20">
        <v>2</v>
      </c>
      <c r="D459" s="20" t="s">
        <v>2848</v>
      </c>
      <c r="E459" s="20" t="s">
        <v>2590</v>
      </c>
      <c r="F459" s="20" t="s">
        <v>2591</v>
      </c>
    </row>
    <row r="460" spans="1:6">
      <c r="A460" s="20" t="s">
        <v>2857</v>
      </c>
      <c r="B460" s="20" t="s">
        <v>2858</v>
      </c>
      <c r="C460" s="20">
        <v>3</v>
      </c>
      <c r="D460" s="20" t="s">
        <v>2859</v>
      </c>
      <c r="E460" s="20" t="s">
        <v>2860</v>
      </c>
      <c r="F460" s="20" t="s">
        <v>2861</v>
      </c>
    </row>
    <row r="461" spans="1:6">
      <c r="A461" s="20" t="s">
        <v>2862</v>
      </c>
      <c r="B461" s="20" t="s">
        <v>2863</v>
      </c>
      <c r="C461" s="20">
        <v>5</v>
      </c>
      <c r="D461" s="20" t="s">
        <v>2864</v>
      </c>
      <c r="E461" s="20" t="s">
        <v>2865</v>
      </c>
      <c r="F461" s="20" t="s">
        <v>2866</v>
      </c>
    </row>
    <row r="462" spans="1:6">
      <c r="A462" s="20" t="s">
        <v>2867</v>
      </c>
      <c r="B462" s="20" t="s">
        <v>2868</v>
      </c>
      <c r="C462" s="20">
        <v>4</v>
      </c>
      <c r="D462" s="20" t="s">
        <v>2869</v>
      </c>
      <c r="E462" s="20" t="s">
        <v>2870</v>
      </c>
      <c r="F462" s="20" t="s">
        <v>2871</v>
      </c>
    </row>
    <row r="463" spans="1:6">
      <c r="A463" s="20" t="s">
        <v>2872</v>
      </c>
      <c r="B463" s="20" t="s">
        <v>2873</v>
      </c>
      <c r="C463" s="20">
        <v>5</v>
      </c>
      <c r="D463" s="20" t="s">
        <v>2874</v>
      </c>
      <c r="E463" s="20" t="s">
        <v>2875</v>
      </c>
      <c r="F463" s="20" t="s">
        <v>2876</v>
      </c>
    </row>
    <row r="464" spans="1:6">
      <c r="A464" s="20" t="s">
        <v>2877</v>
      </c>
      <c r="B464" s="20" t="s">
        <v>2878</v>
      </c>
      <c r="C464" s="20">
        <v>3</v>
      </c>
      <c r="D464" s="20" t="s">
        <v>2879</v>
      </c>
      <c r="E464" s="20" t="s">
        <v>2844</v>
      </c>
      <c r="F464" s="20" t="s">
        <v>2845</v>
      </c>
    </row>
    <row r="465" spans="1:6">
      <c r="A465" s="20" t="s">
        <v>2880</v>
      </c>
      <c r="B465" s="20" t="s">
        <v>2881</v>
      </c>
      <c r="C465" s="20">
        <v>3</v>
      </c>
      <c r="D465" s="20" t="s">
        <v>2879</v>
      </c>
      <c r="E465" s="20" t="s">
        <v>2882</v>
      </c>
      <c r="F465" s="20" t="s">
        <v>2883</v>
      </c>
    </row>
    <row r="466" spans="1:6">
      <c r="A466" s="20" t="s">
        <v>2884</v>
      </c>
      <c r="B466" s="20" t="s">
        <v>2885</v>
      </c>
      <c r="C466" s="20">
        <v>4</v>
      </c>
      <c r="D466" s="20" t="s">
        <v>2886</v>
      </c>
      <c r="E466" s="20" t="s">
        <v>2887</v>
      </c>
      <c r="F466" s="20" t="s">
        <v>2888</v>
      </c>
    </row>
    <row r="467" spans="1:6">
      <c r="A467" s="20" t="s">
        <v>2889</v>
      </c>
      <c r="B467" s="20" t="s">
        <v>2890</v>
      </c>
      <c r="C467" s="20">
        <v>2</v>
      </c>
      <c r="D467" s="20" t="s">
        <v>2891</v>
      </c>
      <c r="E467" s="20" t="s">
        <v>2690</v>
      </c>
      <c r="F467" s="20" t="s">
        <v>2691</v>
      </c>
    </row>
    <row r="468" spans="1:6">
      <c r="A468" s="20" t="s">
        <v>2892</v>
      </c>
      <c r="B468" s="20" t="s">
        <v>2893</v>
      </c>
      <c r="C468" s="20">
        <v>2</v>
      </c>
      <c r="D468" s="20" t="s">
        <v>2891</v>
      </c>
      <c r="E468" s="20" t="s">
        <v>2894</v>
      </c>
      <c r="F468" s="20" t="s">
        <v>2895</v>
      </c>
    </row>
    <row r="469" spans="1:6">
      <c r="A469" s="20" t="s">
        <v>2896</v>
      </c>
      <c r="B469" s="20" t="s">
        <v>2897</v>
      </c>
      <c r="C469" s="20">
        <v>2</v>
      </c>
      <c r="D469" s="20" t="s">
        <v>2891</v>
      </c>
      <c r="E469" s="20" t="s">
        <v>2590</v>
      </c>
      <c r="F469" s="20" t="s">
        <v>2591</v>
      </c>
    </row>
    <row r="470" spans="1:6">
      <c r="A470" s="20" t="s">
        <v>2898</v>
      </c>
      <c r="B470" s="20" t="s">
        <v>2899</v>
      </c>
      <c r="C470" s="20">
        <v>8</v>
      </c>
      <c r="D470" s="20" t="s">
        <v>2900</v>
      </c>
      <c r="E470" s="20" t="s">
        <v>2901</v>
      </c>
      <c r="F470" s="20" t="s">
        <v>2902</v>
      </c>
    </row>
    <row r="471" spans="1:6">
      <c r="A471" s="20" t="s">
        <v>2903</v>
      </c>
      <c r="B471" s="20" t="s">
        <v>2904</v>
      </c>
      <c r="C471" s="20">
        <v>3</v>
      </c>
      <c r="D471" s="20" t="s">
        <v>2905</v>
      </c>
      <c r="E471" s="20" t="s">
        <v>2906</v>
      </c>
      <c r="F471" s="20" t="s">
        <v>2907</v>
      </c>
    </row>
    <row r="472" spans="1:6">
      <c r="A472" s="20" t="s">
        <v>2908</v>
      </c>
      <c r="B472" s="20" t="s">
        <v>2909</v>
      </c>
      <c r="C472" s="20">
        <v>3</v>
      </c>
      <c r="D472" s="20" t="s">
        <v>2905</v>
      </c>
      <c r="E472" s="20" t="s">
        <v>2720</v>
      </c>
      <c r="F472" s="20" t="s">
        <v>2721</v>
      </c>
    </row>
    <row r="473" spans="1:6">
      <c r="A473" s="20" t="s">
        <v>2910</v>
      </c>
      <c r="B473" s="20" t="s">
        <v>2911</v>
      </c>
      <c r="C473" s="20">
        <v>4</v>
      </c>
      <c r="D473" s="20" t="s">
        <v>2912</v>
      </c>
      <c r="E473" s="20" t="s">
        <v>2913</v>
      </c>
      <c r="F473" s="20" t="s">
        <v>2914</v>
      </c>
    </row>
    <row r="474" spans="1:6">
      <c r="A474" s="20" t="s">
        <v>2915</v>
      </c>
      <c r="B474" s="20" t="s">
        <v>2916</v>
      </c>
      <c r="C474" s="20">
        <v>3</v>
      </c>
      <c r="D474" s="20" t="s">
        <v>2912</v>
      </c>
      <c r="E474" s="20" t="s">
        <v>2917</v>
      </c>
      <c r="F474" s="20" t="s">
        <v>2918</v>
      </c>
    </row>
    <row r="475" spans="1:6">
      <c r="A475" s="20" t="s">
        <v>2919</v>
      </c>
      <c r="B475" s="20" t="s">
        <v>2920</v>
      </c>
      <c r="C475" s="20">
        <v>2</v>
      </c>
      <c r="D475" s="20" t="s">
        <v>2912</v>
      </c>
      <c r="E475" s="20" t="s">
        <v>1730</v>
      </c>
      <c r="F475" s="20" t="s">
        <v>1731</v>
      </c>
    </row>
    <row r="476" spans="1:6">
      <c r="A476" s="20" t="s">
        <v>2921</v>
      </c>
      <c r="B476" s="20" t="s">
        <v>2922</v>
      </c>
      <c r="C476" s="20">
        <v>2</v>
      </c>
      <c r="D476" s="20" t="s">
        <v>2912</v>
      </c>
      <c r="E476" s="20" t="s">
        <v>2590</v>
      </c>
      <c r="F476" s="20" t="s">
        <v>2591</v>
      </c>
    </row>
    <row r="477" spans="1:6">
      <c r="A477" s="20"/>
      <c r="B477" s="20"/>
      <c r="C477" s="20"/>
      <c r="D477" s="20"/>
      <c r="E477" s="20"/>
      <c r="F477" s="20"/>
    </row>
    <row r="478" spans="1:6">
      <c r="A478" s="12" t="s">
        <v>782</v>
      </c>
      <c r="B478" s="20" t="s">
        <v>783</v>
      </c>
      <c r="C478" s="12" t="s">
        <v>784</v>
      </c>
      <c r="D478" s="12" t="s">
        <v>785</v>
      </c>
      <c r="E478" s="20" t="s">
        <v>786</v>
      </c>
      <c r="F478" s="20"/>
    </row>
    <row r="479" spans="1:6">
      <c r="A479" s="12">
        <v>4068</v>
      </c>
      <c r="B479" s="20" t="s">
        <v>2924</v>
      </c>
      <c r="C479" s="12">
        <v>7</v>
      </c>
      <c r="D479" s="12" t="s">
        <v>2925</v>
      </c>
      <c r="E479" s="20" t="s">
        <v>2926</v>
      </c>
      <c r="F479" s="20"/>
    </row>
    <row r="480" spans="1:6">
      <c r="A480" s="12">
        <v>5205</v>
      </c>
      <c r="B480" s="20" t="s">
        <v>2927</v>
      </c>
      <c r="C480" s="12">
        <v>7</v>
      </c>
      <c r="D480" s="12" t="s">
        <v>2928</v>
      </c>
      <c r="E480" s="20" t="s">
        <v>2929</v>
      </c>
      <c r="F480" s="20"/>
    </row>
    <row r="481" spans="1:6">
      <c r="A481" s="12">
        <v>5206</v>
      </c>
      <c r="B481" s="20" t="s">
        <v>2930</v>
      </c>
      <c r="C481" s="12">
        <v>6</v>
      </c>
      <c r="D481" s="12" t="s">
        <v>2928</v>
      </c>
      <c r="E481" s="20" t="s">
        <v>2931</v>
      </c>
      <c r="F481" s="20"/>
    </row>
    <row r="482" spans="1:6">
      <c r="A482" s="12">
        <v>4152</v>
      </c>
      <c r="B482" s="20" t="s">
        <v>2932</v>
      </c>
      <c r="C482" s="12">
        <v>5</v>
      </c>
      <c r="D482" s="12" t="s">
        <v>2933</v>
      </c>
      <c r="E482" s="20" t="s">
        <v>2934</v>
      </c>
      <c r="F482" s="20"/>
    </row>
    <row r="483" spans="1:6">
      <c r="A483" s="12">
        <v>5210</v>
      </c>
      <c r="B483" s="20" t="s">
        <v>2935</v>
      </c>
      <c r="C483" s="12">
        <v>4</v>
      </c>
      <c r="D483" s="12" t="s">
        <v>2933</v>
      </c>
      <c r="E483" s="20" t="s">
        <v>2936</v>
      </c>
      <c r="F483" s="20"/>
    </row>
    <row r="484" spans="1:6">
      <c r="A484" s="12">
        <v>4310</v>
      </c>
      <c r="B484" s="20" t="s">
        <v>2937</v>
      </c>
      <c r="C484" s="12">
        <v>5</v>
      </c>
      <c r="D484" s="12" t="s">
        <v>2005</v>
      </c>
      <c r="E484" s="20" t="s">
        <v>2938</v>
      </c>
      <c r="F484" s="20"/>
    </row>
    <row r="485" spans="1:6">
      <c r="A485" s="12">
        <v>4010</v>
      </c>
      <c r="B485" s="20" t="s">
        <v>2939</v>
      </c>
      <c r="C485" s="12">
        <v>6</v>
      </c>
      <c r="D485" s="12" t="s">
        <v>2940</v>
      </c>
      <c r="E485" s="20" t="s">
        <v>2941</v>
      </c>
      <c r="F485" s="20"/>
    </row>
    <row r="486" spans="1:6">
      <c r="A486" s="12">
        <v>5166</v>
      </c>
      <c r="B486" s="20" t="s">
        <v>2942</v>
      </c>
      <c r="C486" s="12">
        <v>6</v>
      </c>
      <c r="D486" s="12" t="s">
        <v>2943</v>
      </c>
      <c r="E486" s="20" t="s">
        <v>2944</v>
      </c>
      <c r="F486" s="20"/>
    </row>
    <row r="487" spans="1:6">
      <c r="A487" s="12">
        <v>5142</v>
      </c>
      <c r="B487" s="20" t="s">
        <v>2945</v>
      </c>
      <c r="C487" s="12">
        <v>4</v>
      </c>
      <c r="D487" s="12" t="s">
        <v>2946</v>
      </c>
      <c r="E487" s="20" t="s">
        <v>2947</v>
      </c>
      <c r="F487" s="20"/>
    </row>
    <row r="488" spans="1:6">
      <c r="A488" s="12">
        <v>4015</v>
      </c>
      <c r="B488" s="20" t="s">
        <v>2948</v>
      </c>
      <c r="C488" s="12">
        <v>5</v>
      </c>
      <c r="D488" s="12" t="s">
        <v>2949</v>
      </c>
      <c r="E488" s="20" t="s">
        <v>2950</v>
      </c>
      <c r="F488" s="20"/>
    </row>
    <row r="489" spans="1:6">
      <c r="A489" s="12">
        <v>4722</v>
      </c>
      <c r="B489" s="20" t="s">
        <v>2951</v>
      </c>
      <c r="C489" s="12">
        <v>4</v>
      </c>
      <c r="D489" s="12" t="s">
        <v>2952</v>
      </c>
      <c r="E489" s="20" t="s">
        <v>2953</v>
      </c>
      <c r="F489" s="20"/>
    </row>
    <row r="490" spans="1:6">
      <c r="A490" s="12">
        <v>4930</v>
      </c>
      <c r="B490" s="20" t="s">
        <v>2954</v>
      </c>
      <c r="C490" s="12">
        <v>3</v>
      </c>
      <c r="D490" s="12" t="s">
        <v>2955</v>
      </c>
      <c r="E490" s="20" t="s">
        <v>2956</v>
      </c>
      <c r="F490" s="20"/>
    </row>
    <row r="491" spans="1:6">
      <c r="A491" s="12">
        <v>5321</v>
      </c>
      <c r="B491" s="20" t="s">
        <v>2957</v>
      </c>
      <c r="C491" s="12">
        <v>3</v>
      </c>
      <c r="D491" s="12" t="s">
        <v>2437</v>
      </c>
      <c r="E491" s="20" t="s">
        <v>2958</v>
      </c>
      <c r="F491" s="20"/>
    </row>
    <row r="492" spans="1:6">
      <c r="A492" s="12">
        <v>4390</v>
      </c>
      <c r="B492" s="20" t="s">
        <v>2959</v>
      </c>
      <c r="C492" s="12">
        <v>4</v>
      </c>
      <c r="D492" s="12" t="s">
        <v>2960</v>
      </c>
      <c r="E492" s="20" t="s">
        <v>2961</v>
      </c>
      <c r="F492" s="20"/>
    </row>
    <row r="493" spans="1:6">
      <c r="A493" s="12">
        <v>4932</v>
      </c>
      <c r="B493" s="20" t="s">
        <v>2962</v>
      </c>
      <c r="C493" s="12">
        <v>4</v>
      </c>
      <c r="D493" s="12" t="s">
        <v>2960</v>
      </c>
      <c r="E493" s="20" t="s">
        <v>2963</v>
      </c>
      <c r="F493" s="20"/>
    </row>
    <row r="494" spans="1:6">
      <c r="A494" s="12">
        <v>5140</v>
      </c>
      <c r="B494" s="20" t="s">
        <v>2964</v>
      </c>
      <c r="C494" s="12">
        <v>3</v>
      </c>
      <c r="D494" s="12" t="s">
        <v>2960</v>
      </c>
      <c r="E494" s="20" t="s">
        <v>2965</v>
      </c>
      <c r="F494" s="20"/>
    </row>
    <row r="495" spans="1:6">
      <c r="A495" s="12">
        <v>5202</v>
      </c>
      <c r="B495" s="20" t="s">
        <v>2966</v>
      </c>
      <c r="C495" s="12">
        <v>4</v>
      </c>
      <c r="D495" s="12" t="s">
        <v>2495</v>
      </c>
      <c r="E495" s="20" t="s">
        <v>2967</v>
      </c>
      <c r="F495" s="20"/>
    </row>
    <row r="496" spans="1:6">
      <c r="A496" s="12">
        <v>4520</v>
      </c>
      <c r="B496" s="20" t="s">
        <v>2968</v>
      </c>
      <c r="C496" s="12">
        <v>3</v>
      </c>
      <c r="D496" s="12" t="s">
        <v>2969</v>
      </c>
      <c r="E496" s="20" t="s">
        <v>2970</v>
      </c>
      <c r="F496" s="20"/>
    </row>
    <row r="497" spans="1:6">
      <c r="A497" s="12">
        <v>5132</v>
      </c>
      <c r="B497" s="20" t="s">
        <v>2971</v>
      </c>
      <c r="C497" s="12">
        <v>3</v>
      </c>
      <c r="D497" s="12" t="s">
        <v>2972</v>
      </c>
      <c r="E497" s="20" t="s">
        <v>2973</v>
      </c>
      <c r="F497" s="20"/>
    </row>
    <row r="498" spans="1:6">
      <c r="A498" s="12">
        <v>4350</v>
      </c>
      <c r="B498" s="20" t="s">
        <v>2974</v>
      </c>
      <c r="C498" s="12">
        <v>3</v>
      </c>
      <c r="D498" s="12" t="s">
        <v>2975</v>
      </c>
      <c r="E498" s="20" t="s">
        <v>2976</v>
      </c>
      <c r="F498" s="20"/>
    </row>
    <row r="499" spans="1:6">
      <c r="A499" s="12">
        <v>5323</v>
      </c>
      <c r="B499" s="20" t="s">
        <v>2977</v>
      </c>
      <c r="C499" s="12">
        <v>3</v>
      </c>
      <c r="D499" s="12" t="s">
        <v>2975</v>
      </c>
      <c r="E499" s="20" t="s">
        <v>2978</v>
      </c>
      <c r="F499" s="20"/>
    </row>
    <row r="500" spans="1:6">
      <c r="A500" s="12">
        <v>5200</v>
      </c>
      <c r="B500" s="20" t="s">
        <v>2979</v>
      </c>
      <c r="C500" s="12">
        <v>5</v>
      </c>
      <c r="D500" s="12" t="s">
        <v>2980</v>
      </c>
      <c r="E500" s="20" t="s">
        <v>2981</v>
      </c>
      <c r="F500" s="20"/>
    </row>
    <row r="501" spans="1:6">
      <c r="A501" s="12">
        <v>4510</v>
      </c>
      <c r="B501" s="20" t="s">
        <v>2982</v>
      </c>
      <c r="C501" s="12">
        <v>4</v>
      </c>
      <c r="D501" s="12" t="s">
        <v>2983</v>
      </c>
      <c r="E501" s="20" t="s">
        <v>2984</v>
      </c>
      <c r="F501" s="20"/>
    </row>
    <row r="502" spans="1:6">
      <c r="A502" s="12">
        <v>4950</v>
      </c>
      <c r="B502" s="20" t="s">
        <v>2985</v>
      </c>
      <c r="C502" s="12">
        <v>2</v>
      </c>
      <c r="D502" s="12" t="s">
        <v>2983</v>
      </c>
      <c r="E502" s="20" t="s">
        <v>2986</v>
      </c>
      <c r="F502" s="20"/>
    </row>
    <row r="503" spans="1:6">
      <c r="A503" s="12">
        <v>4144</v>
      </c>
      <c r="B503" s="20" t="s">
        <v>2987</v>
      </c>
      <c r="C503" s="12">
        <v>4</v>
      </c>
      <c r="D503" s="12" t="s">
        <v>2670</v>
      </c>
      <c r="E503" s="20" t="s">
        <v>2988</v>
      </c>
      <c r="F503" s="20"/>
    </row>
    <row r="504" spans="1:6">
      <c r="A504" s="12">
        <v>4066</v>
      </c>
      <c r="B504" s="20" t="s">
        <v>2989</v>
      </c>
      <c r="C504" s="12">
        <v>3</v>
      </c>
      <c r="D504" s="12" t="s">
        <v>2990</v>
      </c>
      <c r="E504" s="20" t="s">
        <v>2991</v>
      </c>
      <c r="F504" s="20"/>
    </row>
    <row r="505" spans="1:6">
      <c r="A505" s="12">
        <v>4380</v>
      </c>
      <c r="B505" s="20" t="s">
        <v>2992</v>
      </c>
      <c r="C505" s="12">
        <v>3</v>
      </c>
      <c r="D505" s="12" t="s">
        <v>2993</v>
      </c>
      <c r="E505" s="20" t="s">
        <v>2965</v>
      </c>
      <c r="F505" s="20"/>
    </row>
    <row r="506" spans="1:6">
      <c r="A506" s="20"/>
      <c r="B506" s="20"/>
      <c r="C506" s="20"/>
      <c r="D506" s="20"/>
      <c r="E506" s="20"/>
      <c r="F506" s="20"/>
    </row>
    <row r="507" spans="1:6">
      <c r="A507" s="20"/>
      <c r="B507" s="20"/>
      <c r="C507" s="20"/>
      <c r="D507" s="20"/>
      <c r="E507" s="20"/>
      <c r="F507" s="20"/>
    </row>
    <row r="508" spans="1:6">
      <c r="A508" s="20"/>
      <c r="B508" s="20"/>
      <c r="C508" s="20"/>
      <c r="D508" s="20"/>
      <c r="E508" s="20"/>
      <c r="F508" s="20"/>
    </row>
    <row r="509" spans="1:6">
      <c r="A509" s="20"/>
      <c r="B509" s="20"/>
      <c r="C509" s="20"/>
      <c r="D509" s="20"/>
      <c r="E509" s="20"/>
      <c r="F509" s="20"/>
    </row>
    <row r="510" spans="1:6">
      <c r="A510" s="20"/>
      <c r="B510" s="20"/>
      <c r="C510" s="20"/>
      <c r="D510" s="20"/>
      <c r="E510" s="20"/>
      <c r="F510" s="20"/>
    </row>
    <row r="511" spans="1:6">
      <c r="A511" s="20"/>
      <c r="B511" s="20"/>
      <c r="C511" s="20"/>
      <c r="D511" s="20"/>
      <c r="E511" s="20"/>
      <c r="F511" s="20"/>
    </row>
    <row r="512" spans="1:6">
      <c r="A512" s="20"/>
      <c r="B512" s="20"/>
      <c r="C512" s="20"/>
      <c r="D512" s="20"/>
      <c r="E512" s="20"/>
      <c r="F512" s="20"/>
    </row>
    <row r="513" spans="1:6">
      <c r="A513" s="20"/>
      <c r="B513" s="20"/>
      <c r="C513" s="20"/>
      <c r="D513" s="20"/>
      <c r="E513" s="20"/>
      <c r="F513" s="20"/>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7</vt:i4>
      </vt:variant>
      <vt:variant>
        <vt:lpstr>Rangos con nombre</vt:lpstr>
      </vt:variant>
      <vt:variant>
        <vt:i4>1</vt:i4>
      </vt:variant>
    </vt:vector>
  </HeadingPairs>
  <TitlesOfParts>
    <vt:vector size="8" baseType="lpstr">
      <vt:lpstr>Supplentary Table 1S</vt:lpstr>
      <vt:lpstr>Supplentary Table 2S</vt:lpstr>
      <vt:lpstr>Supplentary Table 3S</vt:lpstr>
      <vt:lpstr>Supplentary Table 4S</vt:lpstr>
      <vt:lpstr>Supplentary Table 5S</vt:lpstr>
      <vt:lpstr>Supplentary Table 6S</vt:lpstr>
      <vt:lpstr>Supplentary Table 7S</vt:lpstr>
      <vt:lpstr>'Supplentary Table 6S'!_GoBack</vt:lpstr>
    </vt:vector>
  </TitlesOfParts>
  <Company>CIPF</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FORMATICA</dc:creator>
  <cp:lastModifiedBy>INFORMATICA</cp:lastModifiedBy>
  <dcterms:created xsi:type="dcterms:W3CDTF">2018-10-05T11:40:47Z</dcterms:created>
  <dcterms:modified xsi:type="dcterms:W3CDTF">2018-10-05T11:57:42Z</dcterms:modified>
</cp:coreProperties>
</file>